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8760" yWindow="3100" windowWidth="18140" windowHeight="17560" tabRatio="664" activeTab="1"/>
  </bookViews>
  <sheets>
    <sheet name="species list" sheetId="9" r:id="rId1"/>
    <sheet name="generic" sheetId="2" r:id="rId2"/>
    <sheet name="Capparimyia" sheetId="3" r:id="rId3"/>
    <sheet name="Carpophthoromyia" sheetId="4" r:id="rId4"/>
    <sheet name="Ceratitis" sheetId="5" r:id="rId5"/>
    <sheet name="Dacus_Bactrocera" sheetId="1" r:id="rId6"/>
    <sheet name="Neoceratitis" sheetId="6" r:id="rId7"/>
    <sheet name="Perilampsis" sheetId="7" r:id="rId8"/>
    <sheet name="Trirhithrum" sheetId="8" r:id="rId9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95" i="3" l="1"/>
  <c r="F295" i="3"/>
  <c r="E295" i="3"/>
  <c r="G294" i="3"/>
  <c r="F294" i="3"/>
  <c r="E294" i="3"/>
  <c r="G293" i="3"/>
  <c r="F293" i="3"/>
  <c r="E293" i="3"/>
  <c r="G292" i="3"/>
  <c r="F292" i="3"/>
  <c r="E292" i="3"/>
  <c r="G291" i="3"/>
  <c r="F291" i="3"/>
  <c r="E291" i="3"/>
  <c r="G290" i="3"/>
  <c r="F290" i="3"/>
  <c r="E290" i="3"/>
  <c r="G289" i="3"/>
  <c r="F289" i="3"/>
  <c r="E289" i="3"/>
  <c r="G288" i="3"/>
  <c r="F288" i="3"/>
  <c r="E288" i="3"/>
  <c r="G287" i="3"/>
  <c r="F287" i="3"/>
  <c r="E287" i="3"/>
  <c r="G286" i="3"/>
  <c r="F286" i="3"/>
  <c r="E286" i="3"/>
  <c r="G285" i="3"/>
  <c r="F285" i="3"/>
  <c r="E285" i="3"/>
  <c r="G284" i="3"/>
  <c r="F284" i="3"/>
  <c r="E284" i="3"/>
  <c r="G283" i="3"/>
  <c r="F283" i="3"/>
  <c r="E283" i="3"/>
  <c r="G282" i="3"/>
  <c r="F282" i="3"/>
  <c r="E282" i="3"/>
  <c r="G281" i="3"/>
  <c r="F281" i="3"/>
  <c r="E281" i="3"/>
  <c r="G280" i="3"/>
  <c r="F280" i="3"/>
  <c r="E280" i="3"/>
  <c r="G279" i="3"/>
  <c r="F279" i="3"/>
  <c r="E279" i="3"/>
  <c r="G278" i="3"/>
  <c r="F278" i="3"/>
  <c r="E278" i="3"/>
  <c r="G277" i="3"/>
  <c r="F277" i="3"/>
  <c r="E277" i="3"/>
  <c r="G276" i="3"/>
  <c r="F276" i="3"/>
  <c r="E276" i="3"/>
  <c r="G275" i="3"/>
  <c r="F275" i="3"/>
  <c r="E275" i="3"/>
  <c r="G274" i="3"/>
  <c r="F274" i="3"/>
  <c r="E274" i="3"/>
  <c r="G273" i="3"/>
  <c r="F273" i="3"/>
  <c r="E273" i="3"/>
  <c r="G272" i="3"/>
  <c r="F272" i="3"/>
  <c r="E272" i="3"/>
  <c r="G271" i="3"/>
  <c r="F271" i="3"/>
  <c r="E271" i="3"/>
  <c r="G270" i="3"/>
  <c r="F270" i="3"/>
  <c r="E270" i="3"/>
  <c r="G269" i="3"/>
  <c r="F269" i="3"/>
  <c r="E269" i="3"/>
  <c r="G268" i="3"/>
  <c r="F268" i="3"/>
  <c r="E268" i="3"/>
  <c r="G267" i="3"/>
  <c r="F267" i="3"/>
  <c r="E267" i="3"/>
  <c r="G266" i="3"/>
  <c r="F266" i="3"/>
  <c r="E266" i="3"/>
  <c r="G265" i="3"/>
  <c r="F265" i="3"/>
  <c r="E265" i="3"/>
  <c r="G264" i="3"/>
  <c r="F264" i="3"/>
  <c r="E264" i="3"/>
  <c r="G263" i="3"/>
  <c r="F263" i="3"/>
  <c r="E263" i="3"/>
  <c r="G262" i="3"/>
  <c r="F262" i="3"/>
  <c r="E262" i="3"/>
  <c r="G261" i="3"/>
  <c r="F261" i="3"/>
  <c r="E261" i="3"/>
  <c r="G260" i="3"/>
  <c r="F260" i="3"/>
  <c r="E260" i="3"/>
  <c r="G259" i="3"/>
  <c r="F259" i="3"/>
  <c r="E259" i="3"/>
  <c r="G258" i="3"/>
  <c r="F258" i="3"/>
  <c r="E258" i="3"/>
  <c r="G257" i="3"/>
  <c r="F257" i="3"/>
  <c r="E257" i="3"/>
  <c r="G256" i="3"/>
  <c r="F256" i="3"/>
  <c r="E256" i="3"/>
  <c r="G255" i="3"/>
  <c r="F255" i="3"/>
  <c r="E255" i="3"/>
  <c r="G254" i="3"/>
  <c r="F254" i="3"/>
  <c r="E254" i="3"/>
  <c r="G253" i="3"/>
  <c r="F253" i="3"/>
  <c r="E253" i="3"/>
  <c r="G252" i="3"/>
  <c r="F252" i="3"/>
  <c r="E252" i="3"/>
  <c r="G251" i="3"/>
  <c r="F251" i="3"/>
  <c r="E251" i="3"/>
  <c r="G250" i="3"/>
  <c r="F250" i="3"/>
  <c r="E250" i="3"/>
  <c r="G249" i="3"/>
  <c r="F249" i="3"/>
  <c r="E249" i="3"/>
  <c r="G248" i="3"/>
  <c r="F248" i="3"/>
  <c r="E248" i="3"/>
  <c r="G247" i="3"/>
  <c r="F247" i="3"/>
  <c r="E247" i="3"/>
  <c r="G246" i="3"/>
  <c r="F246" i="3"/>
  <c r="E246" i="3"/>
  <c r="G245" i="3"/>
  <c r="F245" i="3"/>
  <c r="E245" i="3"/>
  <c r="G244" i="3"/>
  <c r="F244" i="3"/>
  <c r="E244" i="3"/>
  <c r="G243" i="3"/>
  <c r="F243" i="3"/>
  <c r="E243" i="3"/>
  <c r="G242" i="3"/>
  <c r="F242" i="3"/>
  <c r="E242" i="3"/>
  <c r="G241" i="3"/>
  <c r="F241" i="3"/>
  <c r="E241" i="3"/>
  <c r="G240" i="3"/>
  <c r="F240" i="3"/>
  <c r="E240" i="3"/>
  <c r="G239" i="3"/>
  <c r="F239" i="3"/>
  <c r="E239" i="3"/>
  <c r="G238" i="3"/>
  <c r="F238" i="3"/>
  <c r="E238" i="3"/>
  <c r="G237" i="3"/>
  <c r="F237" i="3"/>
  <c r="E237" i="3"/>
  <c r="G236" i="3"/>
  <c r="F236" i="3"/>
  <c r="E236" i="3"/>
  <c r="G235" i="3"/>
  <c r="F235" i="3"/>
  <c r="E235" i="3"/>
  <c r="G234" i="3"/>
  <c r="F234" i="3"/>
  <c r="E234" i="3"/>
  <c r="G233" i="3"/>
  <c r="F233" i="3"/>
  <c r="E233" i="3"/>
  <c r="G232" i="3"/>
  <c r="F232" i="3"/>
  <c r="E232" i="3"/>
  <c r="G231" i="3"/>
  <c r="F231" i="3"/>
  <c r="E231" i="3"/>
  <c r="G230" i="3"/>
  <c r="F230" i="3"/>
  <c r="E230" i="3"/>
  <c r="G229" i="3"/>
  <c r="F229" i="3"/>
  <c r="E229" i="3"/>
  <c r="G228" i="3"/>
  <c r="F228" i="3"/>
  <c r="E228" i="3"/>
  <c r="G227" i="3"/>
  <c r="F227" i="3"/>
  <c r="E227" i="3"/>
  <c r="G226" i="3"/>
  <c r="F226" i="3"/>
  <c r="E226" i="3"/>
  <c r="G225" i="3"/>
  <c r="F225" i="3"/>
  <c r="E225" i="3"/>
  <c r="G224" i="3"/>
  <c r="F224" i="3"/>
  <c r="E224" i="3"/>
  <c r="G223" i="3"/>
  <c r="F223" i="3"/>
  <c r="E223" i="3"/>
  <c r="G222" i="3"/>
  <c r="F222" i="3"/>
  <c r="E222" i="3"/>
  <c r="G221" i="3"/>
  <c r="F221" i="3"/>
  <c r="E221" i="3"/>
  <c r="G220" i="3"/>
  <c r="F220" i="3"/>
  <c r="E220" i="3"/>
  <c r="G219" i="3"/>
  <c r="F219" i="3"/>
  <c r="E219" i="3"/>
  <c r="G218" i="3"/>
  <c r="F218" i="3"/>
  <c r="E218" i="3"/>
  <c r="G217" i="3"/>
  <c r="F217" i="3"/>
  <c r="E217" i="3"/>
  <c r="G216" i="3"/>
  <c r="F216" i="3"/>
  <c r="E216" i="3"/>
  <c r="G215" i="3"/>
  <c r="F215" i="3"/>
  <c r="E215" i="3"/>
  <c r="G214" i="3"/>
  <c r="F214" i="3"/>
  <c r="E214" i="3"/>
  <c r="G213" i="3"/>
  <c r="F213" i="3"/>
  <c r="E213" i="3"/>
  <c r="G212" i="3"/>
  <c r="F212" i="3"/>
  <c r="E212" i="3"/>
  <c r="G211" i="3"/>
  <c r="F211" i="3"/>
  <c r="E211" i="3"/>
  <c r="G210" i="3"/>
  <c r="F210" i="3"/>
  <c r="E210" i="3"/>
  <c r="G209" i="3"/>
  <c r="F209" i="3"/>
  <c r="E209" i="3"/>
  <c r="G208" i="3"/>
  <c r="F208" i="3"/>
  <c r="E208" i="3"/>
  <c r="G207" i="3"/>
  <c r="F207" i="3"/>
  <c r="E207" i="3"/>
  <c r="G206" i="3"/>
  <c r="F206" i="3"/>
  <c r="E206" i="3"/>
  <c r="G205" i="3"/>
  <c r="F205" i="3"/>
  <c r="E205" i="3"/>
  <c r="G204" i="3"/>
  <c r="F204" i="3"/>
  <c r="E204" i="3"/>
  <c r="G203" i="3"/>
  <c r="F203" i="3"/>
  <c r="E203" i="3"/>
  <c r="G202" i="3"/>
  <c r="F202" i="3"/>
  <c r="E202" i="3"/>
  <c r="G201" i="3"/>
  <c r="F201" i="3"/>
  <c r="E201" i="3"/>
  <c r="G200" i="3"/>
  <c r="F200" i="3"/>
  <c r="E200" i="3"/>
  <c r="G199" i="3"/>
  <c r="F199" i="3"/>
  <c r="E199" i="3"/>
  <c r="G198" i="3"/>
  <c r="F198" i="3"/>
  <c r="E198" i="3"/>
  <c r="G197" i="3"/>
  <c r="F197" i="3"/>
  <c r="E197" i="3"/>
  <c r="G196" i="3"/>
  <c r="F196" i="3"/>
  <c r="E196" i="3"/>
  <c r="G195" i="3"/>
  <c r="F195" i="3"/>
  <c r="E195" i="3"/>
  <c r="G194" i="3"/>
  <c r="F194" i="3"/>
  <c r="E194" i="3"/>
  <c r="G193" i="3"/>
  <c r="F193" i="3"/>
  <c r="E193" i="3"/>
  <c r="G192" i="3"/>
  <c r="F192" i="3"/>
  <c r="E192" i="3"/>
  <c r="G191" i="3"/>
  <c r="F191" i="3"/>
  <c r="E191" i="3"/>
  <c r="G190" i="3"/>
  <c r="F190" i="3"/>
  <c r="E190" i="3"/>
  <c r="G189" i="3"/>
  <c r="F189" i="3"/>
  <c r="E189" i="3"/>
  <c r="G188" i="3"/>
  <c r="F188" i="3"/>
  <c r="E188" i="3"/>
  <c r="G187" i="3"/>
  <c r="F187" i="3"/>
  <c r="E187" i="3"/>
  <c r="G186" i="3"/>
  <c r="F186" i="3"/>
  <c r="E186" i="3"/>
  <c r="G185" i="3"/>
  <c r="F185" i="3"/>
  <c r="E185" i="3"/>
  <c r="G184" i="3"/>
  <c r="F184" i="3"/>
  <c r="E184" i="3"/>
  <c r="G183" i="3"/>
  <c r="F183" i="3"/>
  <c r="E183" i="3"/>
  <c r="G182" i="3"/>
  <c r="F182" i="3"/>
  <c r="E182" i="3"/>
  <c r="G181" i="3"/>
  <c r="F181" i="3"/>
  <c r="E181" i="3"/>
  <c r="G180" i="3"/>
  <c r="F180" i="3"/>
  <c r="E180" i="3"/>
  <c r="G179" i="3"/>
  <c r="F179" i="3"/>
  <c r="E179" i="3"/>
  <c r="G178" i="3"/>
  <c r="F178" i="3"/>
  <c r="E178" i="3"/>
  <c r="G177" i="3"/>
  <c r="F177" i="3"/>
  <c r="E177" i="3"/>
  <c r="G176" i="3"/>
  <c r="F176" i="3"/>
  <c r="E176" i="3"/>
  <c r="G175" i="3"/>
  <c r="F175" i="3"/>
  <c r="E175" i="3"/>
  <c r="G174" i="3"/>
  <c r="F174" i="3"/>
  <c r="E174" i="3"/>
  <c r="G173" i="3"/>
  <c r="F173" i="3"/>
  <c r="E173" i="3"/>
  <c r="G172" i="3"/>
  <c r="F172" i="3"/>
  <c r="E172" i="3"/>
  <c r="G171" i="3"/>
  <c r="F171" i="3"/>
  <c r="E171" i="3"/>
  <c r="G170" i="3"/>
  <c r="F170" i="3"/>
  <c r="E170" i="3"/>
  <c r="G169" i="3"/>
  <c r="F169" i="3"/>
  <c r="E169" i="3"/>
  <c r="G168" i="3"/>
  <c r="F168" i="3"/>
  <c r="E168" i="3"/>
  <c r="G167" i="3"/>
  <c r="F167" i="3"/>
  <c r="E167" i="3"/>
  <c r="G166" i="3"/>
  <c r="F166" i="3"/>
  <c r="E166" i="3"/>
  <c r="G165" i="3"/>
  <c r="F165" i="3"/>
  <c r="E165" i="3"/>
  <c r="G164" i="3"/>
  <c r="F164" i="3"/>
  <c r="E164" i="3"/>
  <c r="G163" i="3"/>
  <c r="F163" i="3"/>
  <c r="E163" i="3"/>
  <c r="G162" i="3"/>
  <c r="F162" i="3"/>
  <c r="E162" i="3"/>
  <c r="G161" i="3"/>
  <c r="F161" i="3"/>
  <c r="E161" i="3"/>
  <c r="G160" i="3"/>
  <c r="F160" i="3"/>
  <c r="E160" i="3"/>
  <c r="G159" i="3"/>
  <c r="F159" i="3"/>
  <c r="E159" i="3"/>
  <c r="G158" i="3"/>
  <c r="F158" i="3"/>
  <c r="E158" i="3"/>
  <c r="G157" i="3"/>
  <c r="F157" i="3"/>
  <c r="E157" i="3"/>
  <c r="G156" i="3"/>
  <c r="F156" i="3"/>
  <c r="E156" i="3"/>
  <c r="G155" i="3"/>
  <c r="F155" i="3"/>
  <c r="E155" i="3"/>
  <c r="G154" i="3"/>
  <c r="F154" i="3"/>
  <c r="E154" i="3"/>
  <c r="G153" i="3"/>
  <c r="F153" i="3"/>
  <c r="E153" i="3"/>
  <c r="G152" i="3"/>
  <c r="F152" i="3"/>
  <c r="E152" i="3"/>
  <c r="G151" i="3"/>
  <c r="F151" i="3"/>
  <c r="E151" i="3"/>
  <c r="G150" i="3"/>
  <c r="F150" i="3"/>
  <c r="E150" i="3"/>
  <c r="G149" i="3"/>
  <c r="F149" i="3"/>
  <c r="E149" i="3"/>
  <c r="G148" i="3"/>
  <c r="F148" i="3"/>
  <c r="E148" i="3"/>
  <c r="G147" i="3"/>
  <c r="F147" i="3"/>
  <c r="E147" i="3"/>
  <c r="G146" i="3"/>
  <c r="F146" i="3"/>
  <c r="E146" i="3"/>
  <c r="G145" i="3"/>
  <c r="F145" i="3"/>
  <c r="E145" i="3"/>
  <c r="G144" i="3"/>
  <c r="F144" i="3"/>
  <c r="E144" i="3"/>
  <c r="G143" i="3"/>
  <c r="F143" i="3"/>
  <c r="E143" i="3"/>
  <c r="G142" i="3"/>
  <c r="F142" i="3"/>
  <c r="E142" i="3"/>
  <c r="G141" i="3"/>
  <c r="F141" i="3"/>
  <c r="E141" i="3"/>
  <c r="G140" i="3"/>
  <c r="F140" i="3"/>
  <c r="E140" i="3"/>
  <c r="G139" i="3"/>
  <c r="F139" i="3"/>
  <c r="E139" i="3"/>
  <c r="G138" i="3"/>
  <c r="F138" i="3"/>
  <c r="E138" i="3"/>
  <c r="G137" i="3"/>
  <c r="F137" i="3"/>
  <c r="E137" i="3"/>
  <c r="G136" i="3"/>
  <c r="F136" i="3"/>
  <c r="E136" i="3"/>
  <c r="G135" i="3"/>
  <c r="F135" i="3"/>
  <c r="E135" i="3"/>
  <c r="G134" i="3"/>
  <c r="F134" i="3"/>
  <c r="E134" i="3"/>
  <c r="G133" i="3"/>
  <c r="F133" i="3"/>
  <c r="E133" i="3"/>
  <c r="G132" i="3"/>
  <c r="F132" i="3"/>
  <c r="E132" i="3"/>
  <c r="G131" i="3"/>
  <c r="F131" i="3"/>
  <c r="E131" i="3"/>
  <c r="G130" i="3"/>
  <c r="F130" i="3"/>
  <c r="E130" i="3"/>
  <c r="G129" i="3"/>
  <c r="F129" i="3"/>
  <c r="E129" i="3"/>
  <c r="G128" i="3"/>
  <c r="F128" i="3"/>
  <c r="E128" i="3"/>
  <c r="G127" i="3"/>
  <c r="F127" i="3"/>
  <c r="E127" i="3"/>
  <c r="G126" i="3"/>
  <c r="F126" i="3"/>
  <c r="E126" i="3"/>
  <c r="G125" i="3"/>
  <c r="F125" i="3"/>
  <c r="E125" i="3"/>
  <c r="G124" i="3"/>
  <c r="F124" i="3"/>
  <c r="E124" i="3"/>
  <c r="G123" i="3"/>
  <c r="F123" i="3"/>
  <c r="E123" i="3"/>
  <c r="G122" i="3"/>
  <c r="F122" i="3"/>
  <c r="E122" i="3"/>
  <c r="G121" i="3"/>
  <c r="F121" i="3"/>
  <c r="E121" i="3"/>
  <c r="G120" i="3"/>
  <c r="F120" i="3"/>
  <c r="E120" i="3"/>
  <c r="G119" i="3"/>
  <c r="F119" i="3"/>
  <c r="E119" i="3"/>
  <c r="G118" i="3"/>
  <c r="F118" i="3"/>
  <c r="E118" i="3"/>
  <c r="G117" i="3"/>
  <c r="F117" i="3"/>
  <c r="E117" i="3"/>
  <c r="G116" i="3"/>
  <c r="F116" i="3"/>
  <c r="E116" i="3"/>
  <c r="G115" i="3"/>
  <c r="F115" i="3"/>
  <c r="E115" i="3"/>
  <c r="G114" i="3"/>
  <c r="F114" i="3"/>
  <c r="E114" i="3"/>
  <c r="G113" i="3"/>
  <c r="F113" i="3"/>
  <c r="E113" i="3"/>
  <c r="G112" i="3"/>
  <c r="F112" i="3"/>
  <c r="E112" i="3"/>
  <c r="G111" i="3"/>
  <c r="F111" i="3"/>
  <c r="E111" i="3"/>
  <c r="G110" i="3"/>
  <c r="F110" i="3"/>
  <c r="E110" i="3"/>
  <c r="G109" i="3"/>
  <c r="F109" i="3"/>
  <c r="E109" i="3"/>
  <c r="G108" i="3"/>
  <c r="F108" i="3"/>
  <c r="E108" i="3"/>
  <c r="G107" i="3"/>
  <c r="F107" i="3"/>
  <c r="E107" i="3"/>
  <c r="G106" i="3"/>
  <c r="F106" i="3"/>
  <c r="E106" i="3"/>
  <c r="G105" i="3"/>
  <c r="F105" i="3"/>
  <c r="E105" i="3"/>
  <c r="G104" i="3"/>
  <c r="F104" i="3"/>
  <c r="E104" i="3"/>
  <c r="G103" i="3"/>
  <c r="F103" i="3"/>
  <c r="E103" i="3"/>
  <c r="G102" i="3"/>
  <c r="F102" i="3"/>
  <c r="E102" i="3"/>
  <c r="G101" i="3"/>
  <c r="F101" i="3"/>
  <c r="E101" i="3"/>
  <c r="G100" i="3"/>
  <c r="F100" i="3"/>
  <c r="E100" i="3"/>
  <c r="G99" i="3"/>
  <c r="F99" i="3"/>
  <c r="E99" i="3"/>
  <c r="G98" i="3"/>
  <c r="F98" i="3"/>
  <c r="E98" i="3"/>
  <c r="G97" i="3"/>
  <c r="F97" i="3"/>
  <c r="E97" i="3"/>
  <c r="G96" i="3"/>
  <c r="F96" i="3"/>
  <c r="E96" i="3"/>
  <c r="G95" i="3"/>
  <c r="F95" i="3"/>
  <c r="E95" i="3"/>
  <c r="G94" i="3"/>
  <c r="F94" i="3"/>
  <c r="E94" i="3"/>
  <c r="G93" i="3"/>
  <c r="F93" i="3"/>
  <c r="E93" i="3"/>
  <c r="G92" i="3"/>
  <c r="F92" i="3"/>
  <c r="E92" i="3"/>
  <c r="G91" i="3"/>
  <c r="F91" i="3"/>
  <c r="E91" i="3"/>
  <c r="G90" i="3"/>
  <c r="F90" i="3"/>
  <c r="E90" i="3"/>
  <c r="G89" i="3"/>
  <c r="F89" i="3"/>
  <c r="E89" i="3"/>
  <c r="G88" i="3"/>
  <c r="F88" i="3"/>
  <c r="E88" i="3"/>
  <c r="G87" i="3"/>
  <c r="F87" i="3"/>
  <c r="E87" i="3"/>
  <c r="G86" i="3"/>
  <c r="F86" i="3"/>
  <c r="E86" i="3"/>
  <c r="G85" i="3"/>
  <c r="F85" i="3"/>
  <c r="E85" i="3"/>
  <c r="G84" i="3"/>
  <c r="F84" i="3"/>
  <c r="E84" i="3"/>
  <c r="G83" i="3"/>
  <c r="F83" i="3"/>
  <c r="E83" i="3"/>
  <c r="G82" i="3"/>
  <c r="F82" i="3"/>
  <c r="E82" i="3"/>
  <c r="G81" i="3"/>
  <c r="F81" i="3"/>
  <c r="E81" i="3"/>
  <c r="G80" i="3"/>
  <c r="F80" i="3"/>
  <c r="E80" i="3"/>
  <c r="G79" i="3"/>
  <c r="F79" i="3"/>
  <c r="E79" i="3"/>
  <c r="G78" i="3"/>
  <c r="F78" i="3"/>
  <c r="E78" i="3"/>
  <c r="G77" i="3"/>
  <c r="F77" i="3"/>
  <c r="E77" i="3"/>
  <c r="G76" i="3"/>
  <c r="F76" i="3"/>
  <c r="E76" i="3"/>
  <c r="G75" i="3"/>
  <c r="F75" i="3"/>
  <c r="E75" i="3"/>
  <c r="G74" i="3"/>
  <c r="F74" i="3"/>
  <c r="E74" i="3"/>
  <c r="G73" i="3"/>
  <c r="F73" i="3"/>
  <c r="E73" i="3"/>
  <c r="G72" i="3"/>
  <c r="F72" i="3"/>
  <c r="E72" i="3"/>
  <c r="G71" i="3"/>
  <c r="F71" i="3"/>
  <c r="E71" i="3"/>
  <c r="G70" i="3"/>
  <c r="F70" i="3"/>
  <c r="E70" i="3"/>
  <c r="G69" i="3"/>
  <c r="F69" i="3"/>
  <c r="E69" i="3"/>
  <c r="G68" i="3"/>
  <c r="F68" i="3"/>
  <c r="E68" i="3"/>
  <c r="G67" i="3"/>
  <c r="F67" i="3"/>
  <c r="E67" i="3"/>
  <c r="G66" i="3"/>
  <c r="F66" i="3"/>
  <c r="E66" i="3"/>
  <c r="G65" i="3"/>
  <c r="F65" i="3"/>
  <c r="E65" i="3"/>
  <c r="G64" i="3"/>
  <c r="F64" i="3"/>
  <c r="E64" i="3"/>
  <c r="G63" i="3"/>
  <c r="F63" i="3"/>
  <c r="E63" i="3"/>
  <c r="G62" i="3"/>
  <c r="F62" i="3"/>
  <c r="E62" i="3"/>
  <c r="G61" i="3"/>
  <c r="F61" i="3"/>
  <c r="E61" i="3"/>
  <c r="G60" i="3"/>
  <c r="F60" i="3"/>
  <c r="E60" i="3"/>
  <c r="G59" i="3"/>
  <c r="F59" i="3"/>
  <c r="E59" i="3"/>
  <c r="G58" i="3"/>
  <c r="F58" i="3"/>
  <c r="E58" i="3"/>
  <c r="G57" i="3"/>
  <c r="F57" i="3"/>
  <c r="E57" i="3"/>
  <c r="G56" i="3"/>
  <c r="F56" i="3"/>
  <c r="E56" i="3"/>
  <c r="G55" i="3"/>
  <c r="F55" i="3"/>
  <c r="E55" i="3"/>
  <c r="G54" i="3"/>
  <c r="F54" i="3"/>
  <c r="E54" i="3"/>
  <c r="G53" i="3"/>
  <c r="F53" i="3"/>
  <c r="E53" i="3"/>
  <c r="G52" i="3"/>
  <c r="F52" i="3"/>
  <c r="E52" i="3"/>
  <c r="G51" i="3"/>
  <c r="F51" i="3"/>
  <c r="E51" i="3"/>
  <c r="G50" i="3"/>
  <c r="F50" i="3"/>
  <c r="E50" i="3"/>
  <c r="G49" i="3"/>
  <c r="F49" i="3"/>
  <c r="E49" i="3"/>
  <c r="G48" i="3"/>
  <c r="F48" i="3"/>
  <c r="E48" i="3"/>
  <c r="G47" i="3"/>
  <c r="F47" i="3"/>
  <c r="E47" i="3"/>
  <c r="G46" i="3"/>
  <c r="F46" i="3"/>
  <c r="E46" i="3"/>
  <c r="G45" i="3"/>
  <c r="F45" i="3"/>
  <c r="E45" i="3"/>
  <c r="G44" i="3"/>
  <c r="F44" i="3"/>
  <c r="E44" i="3"/>
  <c r="G43" i="3"/>
  <c r="F43" i="3"/>
  <c r="E43" i="3"/>
  <c r="G42" i="3"/>
  <c r="F42" i="3"/>
  <c r="E42" i="3"/>
  <c r="G41" i="3"/>
  <c r="F41" i="3"/>
  <c r="E41" i="3"/>
  <c r="G40" i="3"/>
  <c r="F40" i="3"/>
  <c r="E40" i="3"/>
  <c r="G39" i="3"/>
  <c r="F39" i="3"/>
  <c r="E39" i="3"/>
  <c r="G38" i="3"/>
  <c r="F38" i="3"/>
  <c r="E38" i="3"/>
  <c r="G37" i="3"/>
  <c r="F37" i="3"/>
  <c r="E37" i="3"/>
  <c r="G36" i="3"/>
  <c r="F36" i="3"/>
  <c r="E36" i="3"/>
  <c r="G35" i="3"/>
  <c r="F35" i="3"/>
  <c r="E35" i="3"/>
  <c r="G34" i="3"/>
  <c r="F34" i="3"/>
  <c r="E34" i="3"/>
  <c r="G33" i="3"/>
  <c r="F33" i="3"/>
  <c r="E33" i="3"/>
  <c r="G32" i="3"/>
  <c r="F32" i="3"/>
  <c r="E32" i="3"/>
  <c r="G31" i="3"/>
  <c r="F31" i="3"/>
  <c r="E31" i="3"/>
  <c r="G30" i="3"/>
  <c r="F30" i="3"/>
  <c r="E30" i="3"/>
  <c r="G29" i="3"/>
  <c r="F29" i="3"/>
  <c r="E29" i="3"/>
  <c r="G28" i="3"/>
  <c r="F28" i="3"/>
  <c r="E28" i="3"/>
  <c r="G27" i="3"/>
  <c r="F27" i="3"/>
  <c r="E27" i="3"/>
  <c r="G26" i="3"/>
  <c r="F26" i="3"/>
  <c r="E26" i="3"/>
  <c r="G25" i="3"/>
  <c r="F25" i="3"/>
  <c r="E25" i="3"/>
  <c r="G24" i="3"/>
  <c r="F24" i="3"/>
  <c r="E24" i="3"/>
  <c r="G23" i="3"/>
  <c r="F23" i="3"/>
  <c r="E23" i="3"/>
  <c r="G22" i="3"/>
  <c r="F22" i="3"/>
  <c r="E22" i="3"/>
  <c r="G21" i="3"/>
  <c r="F21" i="3"/>
  <c r="E21" i="3"/>
  <c r="G20" i="3"/>
  <c r="F20" i="3"/>
  <c r="E20" i="3"/>
  <c r="G19" i="3"/>
  <c r="F19" i="3"/>
  <c r="E19" i="3"/>
  <c r="G18" i="3"/>
  <c r="F18" i="3"/>
  <c r="E18" i="3"/>
  <c r="G17" i="3"/>
  <c r="F17" i="3"/>
  <c r="E17" i="3"/>
  <c r="G16" i="3"/>
  <c r="F16" i="3"/>
  <c r="E16" i="3"/>
  <c r="G15" i="3"/>
  <c r="F15" i="3"/>
  <c r="E15" i="3"/>
  <c r="G14" i="3"/>
  <c r="F14" i="3"/>
  <c r="E14" i="3"/>
  <c r="G13" i="3"/>
  <c r="F13" i="3"/>
  <c r="E13" i="3"/>
  <c r="G12" i="3"/>
  <c r="F12" i="3"/>
  <c r="E12" i="3"/>
  <c r="G11" i="3"/>
  <c r="F11" i="3"/>
  <c r="E11" i="3"/>
  <c r="G10" i="3"/>
  <c r="F10" i="3"/>
  <c r="E10" i="3"/>
  <c r="G9" i="3"/>
  <c r="F9" i="3"/>
  <c r="E9" i="3"/>
  <c r="G8" i="3"/>
  <c r="F8" i="3"/>
  <c r="E8" i="3"/>
  <c r="G7" i="3"/>
  <c r="F7" i="3"/>
  <c r="E7" i="3"/>
  <c r="G6" i="3"/>
  <c r="F6" i="3"/>
  <c r="E6" i="3"/>
  <c r="G5" i="3"/>
  <c r="F5" i="3"/>
  <c r="E5" i="3"/>
  <c r="G4" i="3"/>
  <c r="F4" i="3"/>
  <c r="E4" i="3"/>
  <c r="G3" i="3"/>
  <c r="F3" i="3"/>
  <c r="E3" i="3"/>
  <c r="G2" i="3"/>
  <c r="F2" i="3"/>
  <c r="E2" i="3"/>
  <c r="G295" i="2"/>
  <c r="F295" i="2"/>
  <c r="E295" i="2"/>
  <c r="G294" i="2"/>
  <c r="F294" i="2"/>
  <c r="E294" i="2"/>
  <c r="G293" i="2"/>
  <c r="F293" i="2"/>
  <c r="E293" i="2"/>
  <c r="G292" i="2"/>
  <c r="F292" i="2"/>
  <c r="E292" i="2"/>
  <c r="G291" i="2"/>
  <c r="F291" i="2"/>
  <c r="E291" i="2"/>
  <c r="G290" i="2"/>
  <c r="F290" i="2"/>
  <c r="E290" i="2"/>
  <c r="G289" i="2"/>
  <c r="F289" i="2"/>
  <c r="E289" i="2"/>
  <c r="G288" i="2"/>
  <c r="F288" i="2"/>
  <c r="E288" i="2"/>
  <c r="G287" i="2"/>
  <c r="F287" i="2"/>
  <c r="E287" i="2"/>
  <c r="G286" i="2"/>
  <c r="F286" i="2"/>
  <c r="E286" i="2"/>
  <c r="G285" i="2"/>
  <c r="F285" i="2"/>
  <c r="E285" i="2"/>
  <c r="G284" i="2"/>
  <c r="F284" i="2"/>
  <c r="E284" i="2"/>
  <c r="G283" i="2"/>
  <c r="F283" i="2"/>
  <c r="E283" i="2"/>
  <c r="G282" i="2"/>
  <c r="F282" i="2"/>
  <c r="E282" i="2"/>
  <c r="G281" i="2"/>
  <c r="F281" i="2"/>
  <c r="E281" i="2"/>
  <c r="G280" i="2"/>
  <c r="F280" i="2"/>
  <c r="E280" i="2"/>
  <c r="G279" i="2"/>
  <c r="F279" i="2"/>
  <c r="E279" i="2"/>
  <c r="G278" i="2"/>
  <c r="F278" i="2"/>
  <c r="E278" i="2"/>
  <c r="G277" i="2"/>
  <c r="F277" i="2"/>
  <c r="E277" i="2"/>
  <c r="G276" i="2"/>
  <c r="F276" i="2"/>
  <c r="E276" i="2"/>
  <c r="G275" i="2"/>
  <c r="F275" i="2"/>
  <c r="E275" i="2"/>
  <c r="G274" i="2"/>
  <c r="F274" i="2"/>
  <c r="E274" i="2"/>
  <c r="G273" i="2"/>
  <c r="F273" i="2"/>
  <c r="E273" i="2"/>
  <c r="G272" i="2"/>
  <c r="F272" i="2"/>
  <c r="E272" i="2"/>
  <c r="G271" i="2"/>
  <c r="F271" i="2"/>
  <c r="E271" i="2"/>
  <c r="G270" i="2"/>
  <c r="F270" i="2"/>
  <c r="E270" i="2"/>
  <c r="G269" i="2"/>
  <c r="F269" i="2"/>
  <c r="E269" i="2"/>
  <c r="G268" i="2"/>
  <c r="F268" i="2"/>
  <c r="E268" i="2"/>
  <c r="G267" i="2"/>
  <c r="F267" i="2"/>
  <c r="E267" i="2"/>
  <c r="G266" i="2"/>
  <c r="F266" i="2"/>
  <c r="E266" i="2"/>
  <c r="G265" i="2"/>
  <c r="F265" i="2"/>
  <c r="E265" i="2"/>
  <c r="G264" i="2"/>
  <c r="F264" i="2"/>
  <c r="E264" i="2"/>
  <c r="G263" i="2"/>
  <c r="F263" i="2"/>
  <c r="E263" i="2"/>
  <c r="G262" i="2"/>
  <c r="F262" i="2"/>
  <c r="E262" i="2"/>
  <c r="G261" i="2"/>
  <c r="F261" i="2"/>
  <c r="E261" i="2"/>
  <c r="G260" i="2"/>
  <c r="F260" i="2"/>
  <c r="E260" i="2"/>
  <c r="G259" i="2"/>
  <c r="F259" i="2"/>
  <c r="E259" i="2"/>
  <c r="G258" i="2"/>
  <c r="F258" i="2"/>
  <c r="E258" i="2"/>
  <c r="G257" i="2"/>
  <c r="F257" i="2"/>
  <c r="E257" i="2"/>
  <c r="G256" i="2"/>
  <c r="F256" i="2"/>
  <c r="E256" i="2"/>
  <c r="G255" i="2"/>
  <c r="F255" i="2"/>
  <c r="E255" i="2"/>
  <c r="G254" i="2"/>
  <c r="F254" i="2"/>
  <c r="E254" i="2"/>
  <c r="G253" i="2"/>
  <c r="F253" i="2"/>
  <c r="E253" i="2"/>
  <c r="G252" i="2"/>
  <c r="F252" i="2"/>
  <c r="E252" i="2"/>
  <c r="G251" i="2"/>
  <c r="F251" i="2"/>
  <c r="E251" i="2"/>
  <c r="G250" i="2"/>
  <c r="F250" i="2"/>
  <c r="E250" i="2"/>
  <c r="G249" i="2"/>
  <c r="F249" i="2"/>
  <c r="E249" i="2"/>
  <c r="G248" i="2"/>
  <c r="F248" i="2"/>
  <c r="E248" i="2"/>
  <c r="G247" i="2"/>
  <c r="F247" i="2"/>
  <c r="E247" i="2"/>
  <c r="G246" i="2"/>
  <c r="F246" i="2"/>
  <c r="E246" i="2"/>
  <c r="G245" i="2"/>
  <c r="F245" i="2"/>
  <c r="E245" i="2"/>
  <c r="G244" i="2"/>
  <c r="F244" i="2"/>
  <c r="E244" i="2"/>
  <c r="G243" i="2"/>
  <c r="F243" i="2"/>
  <c r="E243" i="2"/>
  <c r="G242" i="2"/>
  <c r="F242" i="2"/>
  <c r="E242" i="2"/>
  <c r="G241" i="2"/>
  <c r="F241" i="2"/>
  <c r="E241" i="2"/>
  <c r="G240" i="2"/>
  <c r="F240" i="2"/>
  <c r="E240" i="2"/>
  <c r="G239" i="2"/>
  <c r="F239" i="2"/>
  <c r="E239" i="2"/>
  <c r="G238" i="2"/>
  <c r="F238" i="2"/>
  <c r="E238" i="2"/>
  <c r="G237" i="2"/>
  <c r="F237" i="2"/>
  <c r="E237" i="2"/>
  <c r="G236" i="2"/>
  <c r="F236" i="2"/>
  <c r="E236" i="2"/>
  <c r="G235" i="2"/>
  <c r="F235" i="2"/>
  <c r="E235" i="2"/>
  <c r="G234" i="2"/>
  <c r="F234" i="2"/>
  <c r="E234" i="2"/>
  <c r="G233" i="2"/>
  <c r="F233" i="2"/>
  <c r="E233" i="2"/>
  <c r="G232" i="2"/>
  <c r="F232" i="2"/>
  <c r="E232" i="2"/>
  <c r="G231" i="2"/>
  <c r="F231" i="2"/>
  <c r="E231" i="2"/>
  <c r="G230" i="2"/>
  <c r="F230" i="2"/>
  <c r="E230" i="2"/>
  <c r="G229" i="2"/>
  <c r="F229" i="2"/>
  <c r="E229" i="2"/>
  <c r="G228" i="2"/>
  <c r="F228" i="2"/>
  <c r="E228" i="2"/>
  <c r="G227" i="2"/>
  <c r="F227" i="2"/>
  <c r="E227" i="2"/>
  <c r="G226" i="2"/>
  <c r="F226" i="2"/>
  <c r="E226" i="2"/>
  <c r="G225" i="2"/>
  <c r="F225" i="2"/>
  <c r="E225" i="2"/>
  <c r="G224" i="2"/>
  <c r="F224" i="2"/>
  <c r="E224" i="2"/>
  <c r="G223" i="2"/>
  <c r="F223" i="2"/>
  <c r="E223" i="2"/>
  <c r="G222" i="2"/>
  <c r="F222" i="2"/>
  <c r="E222" i="2"/>
  <c r="G221" i="2"/>
  <c r="F221" i="2"/>
  <c r="E221" i="2"/>
  <c r="G220" i="2"/>
  <c r="F220" i="2"/>
  <c r="E220" i="2"/>
  <c r="G219" i="2"/>
  <c r="F219" i="2"/>
  <c r="E219" i="2"/>
  <c r="G218" i="2"/>
  <c r="F218" i="2"/>
  <c r="E218" i="2"/>
  <c r="G217" i="2"/>
  <c r="F217" i="2"/>
  <c r="E217" i="2"/>
  <c r="G216" i="2"/>
  <c r="F216" i="2"/>
  <c r="E216" i="2"/>
  <c r="G215" i="2"/>
  <c r="F215" i="2"/>
  <c r="E215" i="2"/>
  <c r="G214" i="2"/>
  <c r="F214" i="2"/>
  <c r="E214" i="2"/>
  <c r="G213" i="2"/>
  <c r="F213" i="2"/>
  <c r="E213" i="2"/>
  <c r="G212" i="2"/>
  <c r="F212" i="2"/>
  <c r="E212" i="2"/>
  <c r="G211" i="2"/>
  <c r="F211" i="2"/>
  <c r="E211" i="2"/>
  <c r="G210" i="2"/>
  <c r="F210" i="2"/>
  <c r="E210" i="2"/>
  <c r="G209" i="2"/>
  <c r="F209" i="2"/>
  <c r="E209" i="2"/>
  <c r="G208" i="2"/>
  <c r="F208" i="2"/>
  <c r="E208" i="2"/>
  <c r="G207" i="2"/>
  <c r="F207" i="2"/>
  <c r="E207" i="2"/>
  <c r="G206" i="2"/>
  <c r="F206" i="2"/>
  <c r="E206" i="2"/>
  <c r="G205" i="2"/>
  <c r="F205" i="2"/>
  <c r="E205" i="2"/>
  <c r="G204" i="2"/>
  <c r="F204" i="2"/>
  <c r="E204" i="2"/>
  <c r="G203" i="2"/>
  <c r="F203" i="2"/>
  <c r="E203" i="2"/>
  <c r="G202" i="2"/>
  <c r="F202" i="2"/>
  <c r="E202" i="2"/>
  <c r="G201" i="2"/>
  <c r="F201" i="2"/>
  <c r="E201" i="2"/>
  <c r="G200" i="2"/>
  <c r="F200" i="2"/>
  <c r="E200" i="2"/>
  <c r="G199" i="2"/>
  <c r="F199" i="2"/>
  <c r="E199" i="2"/>
  <c r="G198" i="2"/>
  <c r="F198" i="2"/>
  <c r="E198" i="2"/>
  <c r="G197" i="2"/>
  <c r="F197" i="2"/>
  <c r="E197" i="2"/>
  <c r="G196" i="2"/>
  <c r="F196" i="2"/>
  <c r="E196" i="2"/>
  <c r="G195" i="2"/>
  <c r="F195" i="2"/>
  <c r="E195" i="2"/>
  <c r="G194" i="2"/>
  <c r="F194" i="2"/>
  <c r="E194" i="2"/>
  <c r="G193" i="2"/>
  <c r="F193" i="2"/>
  <c r="E193" i="2"/>
  <c r="G192" i="2"/>
  <c r="F192" i="2"/>
  <c r="E192" i="2"/>
  <c r="G191" i="2"/>
  <c r="F191" i="2"/>
  <c r="E191" i="2"/>
  <c r="G190" i="2"/>
  <c r="F190" i="2"/>
  <c r="E190" i="2"/>
  <c r="G189" i="2"/>
  <c r="F189" i="2"/>
  <c r="E189" i="2"/>
  <c r="G188" i="2"/>
  <c r="F188" i="2"/>
  <c r="E188" i="2"/>
  <c r="G187" i="2"/>
  <c r="F187" i="2"/>
  <c r="E187" i="2"/>
  <c r="G186" i="2"/>
  <c r="F186" i="2"/>
  <c r="E186" i="2"/>
  <c r="G185" i="2"/>
  <c r="F185" i="2"/>
  <c r="E185" i="2"/>
  <c r="G184" i="2"/>
  <c r="F184" i="2"/>
  <c r="E184" i="2"/>
  <c r="G183" i="2"/>
  <c r="F183" i="2"/>
  <c r="E183" i="2"/>
  <c r="G182" i="2"/>
  <c r="F182" i="2"/>
  <c r="E182" i="2"/>
  <c r="G181" i="2"/>
  <c r="F181" i="2"/>
  <c r="E181" i="2"/>
  <c r="G180" i="2"/>
  <c r="F180" i="2"/>
  <c r="E180" i="2"/>
  <c r="G179" i="2"/>
  <c r="F179" i="2"/>
  <c r="E179" i="2"/>
  <c r="G178" i="2"/>
  <c r="F178" i="2"/>
  <c r="E178" i="2"/>
  <c r="G177" i="2"/>
  <c r="F177" i="2"/>
  <c r="E177" i="2"/>
  <c r="G176" i="2"/>
  <c r="F176" i="2"/>
  <c r="E176" i="2"/>
  <c r="G175" i="2"/>
  <c r="F175" i="2"/>
  <c r="E175" i="2"/>
  <c r="G174" i="2"/>
  <c r="F174" i="2"/>
  <c r="E174" i="2"/>
  <c r="G173" i="2"/>
  <c r="F173" i="2"/>
  <c r="E173" i="2"/>
  <c r="G172" i="2"/>
  <c r="F172" i="2"/>
  <c r="E172" i="2"/>
  <c r="G171" i="2"/>
  <c r="F171" i="2"/>
  <c r="E171" i="2"/>
  <c r="G170" i="2"/>
  <c r="F170" i="2"/>
  <c r="E170" i="2"/>
  <c r="G169" i="2"/>
  <c r="F169" i="2"/>
  <c r="E169" i="2"/>
  <c r="G168" i="2"/>
  <c r="F168" i="2"/>
  <c r="E168" i="2"/>
  <c r="G167" i="2"/>
  <c r="F167" i="2"/>
  <c r="E167" i="2"/>
  <c r="G166" i="2"/>
  <c r="F166" i="2"/>
  <c r="E166" i="2"/>
  <c r="G165" i="2"/>
  <c r="F165" i="2"/>
  <c r="E165" i="2"/>
  <c r="G164" i="2"/>
  <c r="F164" i="2"/>
  <c r="E164" i="2"/>
  <c r="G163" i="2"/>
  <c r="F163" i="2"/>
  <c r="E163" i="2"/>
  <c r="G162" i="2"/>
  <c r="F162" i="2"/>
  <c r="E162" i="2"/>
  <c r="G161" i="2"/>
  <c r="F161" i="2"/>
  <c r="E161" i="2"/>
  <c r="G160" i="2"/>
  <c r="F160" i="2"/>
  <c r="E160" i="2"/>
  <c r="G159" i="2"/>
  <c r="F159" i="2"/>
  <c r="E159" i="2"/>
  <c r="G158" i="2"/>
  <c r="F158" i="2"/>
  <c r="E158" i="2"/>
  <c r="G157" i="2"/>
  <c r="F157" i="2"/>
  <c r="E157" i="2"/>
  <c r="G156" i="2"/>
  <c r="F156" i="2"/>
  <c r="E156" i="2"/>
  <c r="G155" i="2"/>
  <c r="F155" i="2"/>
  <c r="E155" i="2"/>
  <c r="G154" i="2"/>
  <c r="F154" i="2"/>
  <c r="E154" i="2"/>
  <c r="G153" i="2"/>
  <c r="F153" i="2"/>
  <c r="E153" i="2"/>
  <c r="G152" i="2"/>
  <c r="F152" i="2"/>
  <c r="E152" i="2"/>
  <c r="G151" i="2"/>
  <c r="F151" i="2"/>
  <c r="E151" i="2"/>
  <c r="G150" i="2"/>
  <c r="F150" i="2"/>
  <c r="E150" i="2"/>
  <c r="G149" i="2"/>
  <c r="F149" i="2"/>
  <c r="E149" i="2"/>
  <c r="G148" i="2"/>
  <c r="F148" i="2"/>
  <c r="E148" i="2"/>
  <c r="G147" i="2"/>
  <c r="F147" i="2"/>
  <c r="E147" i="2"/>
  <c r="G146" i="2"/>
  <c r="F146" i="2"/>
  <c r="E146" i="2"/>
  <c r="G145" i="2"/>
  <c r="F145" i="2"/>
  <c r="E145" i="2"/>
  <c r="G144" i="2"/>
  <c r="F144" i="2"/>
  <c r="E144" i="2"/>
  <c r="G143" i="2"/>
  <c r="F143" i="2"/>
  <c r="E143" i="2"/>
  <c r="G142" i="2"/>
  <c r="F142" i="2"/>
  <c r="E142" i="2"/>
  <c r="G141" i="2"/>
  <c r="F141" i="2"/>
  <c r="E141" i="2"/>
  <c r="G140" i="2"/>
  <c r="F140" i="2"/>
  <c r="E140" i="2"/>
  <c r="G139" i="2"/>
  <c r="F139" i="2"/>
  <c r="E139" i="2"/>
  <c r="G138" i="2"/>
  <c r="F138" i="2"/>
  <c r="E138" i="2"/>
  <c r="G137" i="2"/>
  <c r="F137" i="2"/>
  <c r="E137" i="2"/>
  <c r="G136" i="2"/>
  <c r="F136" i="2"/>
  <c r="E136" i="2"/>
  <c r="G135" i="2"/>
  <c r="F135" i="2"/>
  <c r="E135" i="2"/>
  <c r="G134" i="2"/>
  <c r="F134" i="2"/>
  <c r="E134" i="2"/>
  <c r="G133" i="2"/>
  <c r="F133" i="2"/>
  <c r="E133" i="2"/>
  <c r="G132" i="2"/>
  <c r="F132" i="2"/>
  <c r="E132" i="2"/>
  <c r="G131" i="2"/>
  <c r="F131" i="2"/>
  <c r="E131" i="2"/>
  <c r="G130" i="2"/>
  <c r="F130" i="2"/>
  <c r="E130" i="2"/>
  <c r="G129" i="2"/>
  <c r="F129" i="2"/>
  <c r="E129" i="2"/>
  <c r="G128" i="2"/>
  <c r="F128" i="2"/>
  <c r="E128" i="2"/>
  <c r="G127" i="2"/>
  <c r="F127" i="2"/>
  <c r="E127" i="2"/>
  <c r="G126" i="2"/>
  <c r="F126" i="2"/>
  <c r="E126" i="2"/>
  <c r="G125" i="2"/>
  <c r="F125" i="2"/>
  <c r="E125" i="2"/>
  <c r="G124" i="2"/>
  <c r="F124" i="2"/>
  <c r="E124" i="2"/>
  <c r="G123" i="2"/>
  <c r="F123" i="2"/>
  <c r="E123" i="2"/>
  <c r="G122" i="2"/>
  <c r="F122" i="2"/>
  <c r="E122" i="2"/>
  <c r="G121" i="2"/>
  <c r="F121" i="2"/>
  <c r="E121" i="2"/>
  <c r="G120" i="2"/>
  <c r="F120" i="2"/>
  <c r="E120" i="2"/>
  <c r="G119" i="2"/>
  <c r="F119" i="2"/>
  <c r="E119" i="2"/>
  <c r="G118" i="2"/>
  <c r="F118" i="2"/>
  <c r="E118" i="2"/>
  <c r="G117" i="2"/>
  <c r="F117" i="2"/>
  <c r="E117" i="2"/>
  <c r="G116" i="2"/>
  <c r="F116" i="2"/>
  <c r="E116" i="2"/>
  <c r="G115" i="2"/>
  <c r="F115" i="2"/>
  <c r="E115" i="2"/>
  <c r="G114" i="2"/>
  <c r="F114" i="2"/>
  <c r="E114" i="2"/>
  <c r="G113" i="2"/>
  <c r="F113" i="2"/>
  <c r="E113" i="2"/>
  <c r="G112" i="2"/>
  <c r="F112" i="2"/>
  <c r="E112" i="2"/>
  <c r="G111" i="2"/>
  <c r="F111" i="2"/>
  <c r="E111" i="2"/>
  <c r="G110" i="2"/>
  <c r="F110" i="2"/>
  <c r="E110" i="2"/>
  <c r="G109" i="2"/>
  <c r="F109" i="2"/>
  <c r="E109" i="2"/>
  <c r="G108" i="2"/>
  <c r="F108" i="2"/>
  <c r="E108" i="2"/>
  <c r="G107" i="2"/>
  <c r="F107" i="2"/>
  <c r="E107" i="2"/>
  <c r="G106" i="2"/>
  <c r="F106" i="2"/>
  <c r="E106" i="2"/>
  <c r="G105" i="2"/>
  <c r="F105" i="2"/>
  <c r="E105" i="2"/>
  <c r="G104" i="2"/>
  <c r="F104" i="2"/>
  <c r="E104" i="2"/>
  <c r="G103" i="2"/>
  <c r="F103" i="2"/>
  <c r="E103" i="2"/>
  <c r="G102" i="2"/>
  <c r="F102" i="2"/>
  <c r="E102" i="2"/>
  <c r="G101" i="2"/>
  <c r="F101" i="2"/>
  <c r="E101" i="2"/>
  <c r="G100" i="2"/>
  <c r="F100" i="2"/>
  <c r="E100" i="2"/>
  <c r="G99" i="2"/>
  <c r="F99" i="2"/>
  <c r="E99" i="2"/>
  <c r="G98" i="2"/>
  <c r="F98" i="2"/>
  <c r="E98" i="2"/>
  <c r="G97" i="2"/>
  <c r="F97" i="2"/>
  <c r="E97" i="2"/>
  <c r="G96" i="2"/>
  <c r="F96" i="2"/>
  <c r="E96" i="2"/>
  <c r="G95" i="2"/>
  <c r="F95" i="2"/>
  <c r="E95" i="2"/>
  <c r="G94" i="2"/>
  <c r="F94" i="2"/>
  <c r="E94" i="2"/>
  <c r="G93" i="2"/>
  <c r="F93" i="2"/>
  <c r="E93" i="2"/>
  <c r="G92" i="2"/>
  <c r="F92" i="2"/>
  <c r="E92" i="2"/>
  <c r="G91" i="2"/>
  <c r="F91" i="2"/>
  <c r="E91" i="2"/>
  <c r="G90" i="2"/>
  <c r="F90" i="2"/>
  <c r="E90" i="2"/>
  <c r="G89" i="2"/>
  <c r="F89" i="2"/>
  <c r="E89" i="2"/>
  <c r="G88" i="2"/>
  <c r="F88" i="2"/>
  <c r="E88" i="2"/>
  <c r="G87" i="2"/>
  <c r="F87" i="2"/>
  <c r="E87" i="2"/>
  <c r="G86" i="2"/>
  <c r="F86" i="2"/>
  <c r="E86" i="2"/>
  <c r="G85" i="2"/>
  <c r="F85" i="2"/>
  <c r="E85" i="2"/>
  <c r="G84" i="2"/>
  <c r="F84" i="2"/>
  <c r="E84" i="2"/>
  <c r="G83" i="2"/>
  <c r="F83" i="2"/>
  <c r="E83" i="2"/>
  <c r="G82" i="2"/>
  <c r="F82" i="2"/>
  <c r="E82" i="2"/>
  <c r="G81" i="2"/>
  <c r="F81" i="2"/>
  <c r="E81" i="2"/>
  <c r="G80" i="2"/>
  <c r="F80" i="2"/>
  <c r="E80" i="2"/>
  <c r="G79" i="2"/>
  <c r="F79" i="2"/>
  <c r="E79" i="2"/>
  <c r="G78" i="2"/>
  <c r="F78" i="2"/>
  <c r="E78" i="2"/>
  <c r="G77" i="2"/>
  <c r="F77" i="2"/>
  <c r="E77" i="2"/>
  <c r="G76" i="2"/>
  <c r="F76" i="2"/>
  <c r="E76" i="2"/>
  <c r="G75" i="2"/>
  <c r="F75" i="2"/>
  <c r="E75" i="2"/>
  <c r="G74" i="2"/>
  <c r="F74" i="2"/>
  <c r="E74" i="2"/>
  <c r="G73" i="2"/>
  <c r="F73" i="2"/>
  <c r="E73" i="2"/>
  <c r="G72" i="2"/>
  <c r="F72" i="2"/>
  <c r="E72" i="2"/>
  <c r="G71" i="2"/>
  <c r="F71" i="2"/>
  <c r="E71" i="2"/>
  <c r="G70" i="2"/>
  <c r="F70" i="2"/>
  <c r="E70" i="2"/>
  <c r="G69" i="2"/>
  <c r="F69" i="2"/>
  <c r="E69" i="2"/>
  <c r="G68" i="2"/>
  <c r="F68" i="2"/>
  <c r="E68" i="2"/>
  <c r="G67" i="2"/>
  <c r="F67" i="2"/>
  <c r="E67" i="2"/>
  <c r="G66" i="2"/>
  <c r="F66" i="2"/>
  <c r="E66" i="2"/>
  <c r="G65" i="2"/>
  <c r="F65" i="2"/>
  <c r="E65" i="2"/>
  <c r="G64" i="2"/>
  <c r="F64" i="2"/>
  <c r="E64" i="2"/>
  <c r="G63" i="2"/>
  <c r="F63" i="2"/>
  <c r="E63" i="2"/>
  <c r="G62" i="2"/>
  <c r="F62" i="2"/>
  <c r="E62" i="2"/>
  <c r="G61" i="2"/>
  <c r="F61" i="2"/>
  <c r="E61" i="2"/>
  <c r="G60" i="2"/>
  <c r="F60" i="2"/>
  <c r="E60" i="2"/>
  <c r="G59" i="2"/>
  <c r="F59" i="2"/>
  <c r="E59" i="2"/>
  <c r="G58" i="2"/>
  <c r="F58" i="2"/>
  <c r="E58" i="2"/>
  <c r="G57" i="2"/>
  <c r="F57" i="2"/>
  <c r="E57" i="2"/>
  <c r="G56" i="2"/>
  <c r="F56" i="2"/>
  <c r="E56" i="2"/>
  <c r="G55" i="2"/>
  <c r="F55" i="2"/>
  <c r="E55" i="2"/>
  <c r="G54" i="2"/>
  <c r="F54" i="2"/>
  <c r="E54" i="2"/>
  <c r="G53" i="2"/>
  <c r="F53" i="2"/>
  <c r="E53" i="2"/>
  <c r="G52" i="2"/>
  <c r="F52" i="2"/>
  <c r="E52" i="2"/>
  <c r="G51" i="2"/>
  <c r="F51" i="2"/>
  <c r="E51" i="2"/>
  <c r="G50" i="2"/>
  <c r="F50" i="2"/>
  <c r="E50" i="2"/>
  <c r="G49" i="2"/>
  <c r="F49" i="2"/>
  <c r="E49" i="2"/>
  <c r="G48" i="2"/>
  <c r="F48" i="2"/>
  <c r="E48" i="2"/>
  <c r="G47" i="2"/>
  <c r="F47" i="2"/>
  <c r="E47" i="2"/>
  <c r="G46" i="2"/>
  <c r="F46" i="2"/>
  <c r="E46" i="2"/>
  <c r="G45" i="2"/>
  <c r="F45" i="2"/>
  <c r="E45" i="2"/>
  <c r="G44" i="2"/>
  <c r="F44" i="2"/>
  <c r="E44" i="2"/>
  <c r="G43" i="2"/>
  <c r="F43" i="2"/>
  <c r="E43" i="2"/>
  <c r="G42" i="2"/>
  <c r="F42" i="2"/>
  <c r="E42" i="2"/>
  <c r="G41" i="2"/>
  <c r="F41" i="2"/>
  <c r="E41" i="2"/>
  <c r="G40" i="2"/>
  <c r="F40" i="2"/>
  <c r="E40" i="2"/>
  <c r="G39" i="2"/>
  <c r="F39" i="2"/>
  <c r="E39" i="2"/>
  <c r="G38" i="2"/>
  <c r="F38" i="2"/>
  <c r="E38" i="2"/>
  <c r="G37" i="2"/>
  <c r="F37" i="2"/>
  <c r="E37" i="2"/>
  <c r="G36" i="2"/>
  <c r="F36" i="2"/>
  <c r="E36" i="2"/>
  <c r="G35" i="2"/>
  <c r="F35" i="2"/>
  <c r="E35" i="2"/>
  <c r="G34" i="2"/>
  <c r="F34" i="2"/>
  <c r="E34" i="2"/>
  <c r="G33" i="2"/>
  <c r="F33" i="2"/>
  <c r="E33" i="2"/>
  <c r="G32" i="2"/>
  <c r="F32" i="2"/>
  <c r="E32" i="2"/>
  <c r="G31" i="2"/>
  <c r="F31" i="2"/>
  <c r="E31" i="2"/>
  <c r="G30" i="2"/>
  <c r="F30" i="2"/>
  <c r="E30" i="2"/>
  <c r="G29" i="2"/>
  <c r="F29" i="2"/>
  <c r="E29" i="2"/>
  <c r="G28" i="2"/>
  <c r="F28" i="2"/>
  <c r="E28" i="2"/>
  <c r="G27" i="2"/>
  <c r="F27" i="2"/>
  <c r="E27" i="2"/>
  <c r="G26" i="2"/>
  <c r="F26" i="2"/>
  <c r="E26" i="2"/>
  <c r="G25" i="2"/>
  <c r="F25" i="2"/>
  <c r="E25" i="2"/>
  <c r="G24" i="2"/>
  <c r="F24" i="2"/>
  <c r="E24" i="2"/>
  <c r="G23" i="2"/>
  <c r="F23" i="2"/>
  <c r="E23" i="2"/>
  <c r="G22" i="2"/>
  <c r="F22" i="2"/>
  <c r="E22" i="2"/>
  <c r="G21" i="2"/>
  <c r="F21" i="2"/>
  <c r="E21" i="2"/>
  <c r="G20" i="2"/>
  <c r="F20" i="2"/>
  <c r="E20" i="2"/>
  <c r="G19" i="2"/>
  <c r="F19" i="2"/>
  <c r="E19" i="2"/>
  <c r="G18" i="2"/>
  <c r="F18" i="2"/>
  <c r="E18" i="2"/>
  <c r="G17" i="2"/>
  <c r="F17" i="2"/>
  <c r="E17" i="2"/>
  <c r="G16" i="2"/>
  <c r="F16" i="2"/>
  <c r="E16" i="2"/>
  <c r="G15" i="2"/>
  <c r="F15" i="2"/>
  <c r="E15" i="2"/>
  <c r="G14" i="2"/>
  <c r="F14" i="2"/>
  <c r="E14" i="2"/>
  <c r="G13" i="2"/>
  <c r="F13" i="2"/>
  <c r="E13" i="2"/>
  <c r="G12" i="2"/>
  <c r="F12" i="2"/>
  <c r="E12" i="2"/>
  <c r="G11" i="2"/>
  <c r="F11" i="2"/>
  <c r="E11" i="2"/>
  <c r="G10" i="2"/>
  <c r="F10" i="2"/>
  <c r="E10" i="2"/>
  <c r="G9" i="2"/>
  <c r="F9" i="2"/>
  <c r="E9" i="2"/>
  <c r="G8" i="2"/>
  <c r="F8" i="2"/>
  <c r="E8" i="2"/>
  <c r="G7" i="2"/>
  <c r="F7" i="2"/>
  <c r="E7" i="2"/>
  <c r="G6" i="2"/>
  <c r="F6" i="2"/>
  <c r="E6" i="2"/>
  <c r="G5" i="2"/>
  <c r="F5" i="2"/>
  <c r="E5" i="2"/>
  <c r="G4" i="2"/>
  <c r="F4" i="2"/>
  <c r="E4" i="2"/>
  <c r="G3" i="2"/>
  <c r="F3" i="2"/>
  <c r="E3" i="2"/>
  <c r="G2" i="2"/>
  <c r="F2" i="2"/>
  <c r="E2" i="2"/>
  <c r="G295" i="4"/>
  <c r="F295" i="4"/>
  <c r="E295" i="4"/>
  <c r="G294" i="4"/>
  <c r="F294" i="4"/>
  <c r="E294" i="4"/>
  <c r="G293" i="4"/>
  <c r="F293" i="4"/>
  <c r="E293" i="4"/>
  <c r="G292" i="4"/>
  <c r="F292" i="4"/>
  <c r="E292" i="4"/>
  <c r="G291" i="4"/>
  <c r="F291" i="4"/>
  <c r="E291" i="4"/>
  <c r="G290" i="4"/>
  <c r="F290" i="4"/>
  <c r="E290" i="4"/>
  <c r="G289" i="4"/>
  <c r="F289" i="4"/>
  <c r="E289" i="4"/>
  <c r="G288" i="4"/>
  <c r="F288" i="4"/>
  <c r="E288" i="4"/>
  <c r="G287" i="4"/>
  <c r="F287" i="4"/>
  <c r="E287" i="4"/>
  <c r="G286" i="4"/>
  <c r="F286" i="4"/>
  <c r="E286" i="4"/>
  <c r="G285" i="4"/>
  <c r="F285" i="4"/>
  <c r="E285" i="4"/>
  <c r="G284" i="4"/>
  <c r="F284" i="4"/>
  <c r="E284" i="4"/>
  <c r="G283" i="4"/>
  <c r="F283" i="4"/>
  <c r="E283" i="4"/>
  <c r="G282" i="4"/>
  <c r="F282" i="4"/>
  <c r="E282" i="4"/>
  <c r="G281" i="4"/>
  <c r="F281" i="4"/>
  <c r="E281" i="4"/>
  <c r="G280" i="4"/>
  <c r="F280" i="4"/>
  <c r="E280" i="4"/>
  <c r="G279" i="4"/>
  <c r="F279" i="4"/>
  <c r="E279" i="4"/>
  <c r="G278" i="4"/>
  <c r="F278" i="4"/>
  <c r="E278" i="4"/>
  <c r="G277" i="4"/>
  <c r="F277" i="4"/>
  <c r="E277" i="4"/>
  <c r="G276" i="4"/>
  <c r="F276" i="4"/>
  <c r="E276" i="4"/>
  <c r="G275" i="4"/>
  <c r="F275" i="4"/>
  <c r="E275" i="4"/>
  <c r="G274" i="4"/>
  <c r="F274" i="4"/>
  <c r="E274" i="4"/>
  <c r="G273" i="4"/>
  <c r="F273" i="4"/>
  <c r="E273" i="4"/>
  <c r="G272" i="4"/>
  <c r="F272" i="4"/>
  <c r="E272" i="4"/>
  <c r="G271" i="4"/>
  <c r="F271" i="4"/>
  <c r="E271" i="4"/>
  <c r="G270" i="4"/>
  <c r="F270" i="4"/>
  <c r="E270" i="4"/>
  <c r="G269" i="4"/>
  <c r="F269" i="4"/>
  <c r="E269" i="4"/>
  <c r="G268" i="4"/>
  <c r="F268" i="4"/>
  <c r="E268" i="4"/>
  <c r="G267" i="4"/>
  <c r="F267" i="4"/>
  <c r="E267" i="4"/>
  <c r="G266" i="4"/>
  <c r="F266" i="4"/>
  <c r="E266" i="4"/>
  <c r="G265" i="4"/>
  <c r="F265" i="4"/>
  <c r="E265" i="4"/>
  <c r="G264" i="4"/>
  <c r="F264" i="4"/>
  <c r="E264" i="4"/>
  <c r="G263" i="4"/>
  <c r="F263" i="4"/>
  <c r="E263" i="4"/>
  <c r="G262" i="4"/>
  <c r="F262" i="4"/>
  <c r="E262" i="4"/>
  <c r="G261" i="4"/>
  <c r="F261" i="4"/>
  <c r="E261" i="4"/>
  <c r="G260" i="4"/>
  <c r="F260" i="4"/>
  <c r="E260" i="4"/>
  <c r="G259" i="4"/>
  <c r="F259" i="4"/>
  <c r="E259" i="4"/>
  <c r="G258" i="4"/>
  <c r="F258" i="4"/>
  <c r="E258" i="4"/>
  <c r="G257" i="4"/>
  <c r="F257" i="4"/>
  <c r="E257" i="4"/>
  <c r="G256" i="4"/>
  <c r="F256" i="4"/>
  <c r="E256" i="4"/>
  <c r="G255" i="4"/>
  <c r="F255" i="4"/>
  <c r="E255" i="4"/>
  <c r="G254" i="4"/>
  <c r="F254" i="4"/>
  <c r="E254" i="4"/>
  <c r="G253" i="4"/>
  <c r="F253" i="4"/>
  <c r="E253" i="4"/>
  <c r="G252" i="4"/>
  <c r="F252" i="4"/>
  <c r="E252" i="4"/>
  <c r="G251" i="4"/>
  <c r="F251" i="4"/>
  <c r="E251" i="4"/>
  <c r="G250" i="4"/>
  <c r="F250" i="4"/>
  <c r="E250" i="4"/>
  <c r="G249" i="4"/>
  <c r="F249" i="4"/>
  <c r="E249" i="4"/>
  <c r="G248" i="4"/>
  <c r="F248" i="4"/>
  <c r="E248" i="4"/>
  <c r="G247" i="4"/>
  <c r="F247" i="4"/>
  <c r="E247" i="4"/>
  <c r="G246" i="4"/>
  <c r="F246" i="4"/>
  <c r="E246" i="4"/>
  <c r="G245" i="4"/>
  <c r="F245" i="4"/>
  <c r="E245" i="4"/>
  <c r="G244" i="4"/>
  <c r="F244" i="4"/>
  <c r="E244" i="4"/>
  <c r="G243" i="4"/>
  <c r="F243" i="4"/>
  <c r="E243" i="4"/>
  <c r="G242" i="4"/>
  <c r="F242" i="4"/>
  <c r="E242" i="4"/>
  <c r="G241" i="4"/>
  <c r="F241" i="4"/>
  <c r="E241" i="4"/>
  <c r="G240" i="4"/>
  <c r="F240" i="4"/>
  <c r="E240" i="4"/>
  <c r="G239" i="4"/>
  <c r="F239" i="4"/>
  <c r="E239" i="4"/>
  <c r="G238" i="4"/>
  <c r="F238" i="4"/>
  <c r="E238" i="4"/>
  <c r="G237" i="4"/>
  <c r="F237" i="4"/>
  <c r="E237" i="4"/>
  <c r="G236" i="4"/>
  <c r="F236" i="4"/>
  <c r="E236" i="4"/>
  <c r="G235" i="4"/>
  <c r="F235" i="4"/>
  <c r="E235" i="4"/>
  <c r="G234" i="4"/>
  <c r="F234" i="4"/>
  <c r="E234" i="4"/>
  <c r="G233" i="4"/>
  <c r="F233" i="4"/>
  <c r="E233" i="4"/>
  <c r="G232" i="4"/>
  <c r="F232" i="4"/>
  <c r="E232" i="4"/>
  <c r="G231" i="4"/>
  <c r="F231" i="4"/>
  <c r="E231" i="4"/>
  <c r="G230" i="4"/>
  <c r="F230" i="4"/>
  <c r="E230" i="4"/>
  <c r="G229" i="4"/>
  <c r="F229" i="4"/>
  <c r="E229" i="4"/>
  <c r="G228" i="4"/>
  <c r="F228" i="4"/>
  <c r="E228" i="4"/>
  <c r="G227" i="4"/>
  <c r="F227" i="4"/>
  <c r="E227" i="4"/>
  <c r="G226" i="4"/>
  <c r="F226" i="4"/>
  <c r="E226" i="4"/>
  <c r="G225" i="4"/>
  <c r="F225" i="4"/>
  <c r="E225" i="4"/>
  <c r="G224" i="4"/>
  <c r="F224" i="4"/>
  <c r="E224" i="4"/>
  <c r="G223" i="4"/>
  <c r="F223" i="4"/>
  <c r="E223" i="4"/>
  <c r="G222" i="4"/>
  <c r="F222" i="4"/>
  <c r="E222" i="4"/>
  <c r="G221" i="4"/>
  <c r="F221" i="4"/>
  <c r="E221" i="4"/>
  <c r="G220" i="4"/>
  <c r="F220" i="4"/>
  <c r="E220" i="4"/>
  <c r="G219" i="4"/>
  <c r="F219" i="4"/>
  <c r="E219" i="4"/>
  <c r="G218" i="4"/>
  <c r="F218" i="4"/>
  <c r="E218" i="4"/>
  <c r="G217" i="4"/>
  <c r="F217" i="4"/>
  <c r="E217" i="4"/>
  <c r="G216" i="4"/>
  <c r="F216" i="4"/>
  <c r="E216" i="4"/>
  <c r="G215" i="4"/>
  <c r="F215" i="4"/>
  <c r="E215" i="4"/>
  <c r="G214" i="4"/>
  <c r="F214" i="4"/>
  <c r="E214" i="4"/>
  <c r="G213" i="4"/>
  <c r="F213" i="4"/>
  <c r="E213" i="4"/>
  <c r="G212" i="4"/>
  <c r="F212" i="4"/>
  <c r="E212" i="4"/>
  <c r="G211" i="4"/>
  <c r="F211" i="4"/>
  <c r="E211" i="4"/>
  <c r="G210" i="4"/>
  <c r="F210" i="4"/>
  <c r="E210" i="4"/>
  <c r="G209" i="4"/>
  <c r="F209" i="4"/>
  <c r="E209" i="4"/>
  <c r="G208" i="4"/>
  <c r="F208" i="4"/>
  <c r="E208" i="4"/>
  <c r="G207" i="4"/>
  <c r="F207" i="4"/>
  <c r="E207" i="4"/>
  <c r="G206" i="4"/>
  <c r="F206" i="4"/>
  <c r="E206" i="4"/>
  <c r="G205" i="4"/>
  <c r="F205" i="4"/>
  <c r="E205" i="4"/>
  <c r="G204" i="4"/>
  <c r="F204" i="4"/>
  <c r="E204" i="4"/>
  <c r="G203" i="4"/>
  <c r="F203" i="4"/>
  <c r="E203" i="4"/>
  <c r="G202" i="4"/>
  <c r="F202" i="4"/>
  <c r="E202" i="4"/>
  <c r="G201" i="4"/>
  <c r="F201" i="4"/>
  <c r="E201" i="4"/>
  <c r="G200" i="4"/>
  <c r="F200" i="4"/>
  <c r="E200" i="4"/>
  <c r="G199" i="4"/>
  <c r="F199" i="4"/>
  <c r="E199" i="4"/>
  <c r="G198" i="4"/>
  <c r="F198" i="4"/>
  <c r="E198" i="4"/>
  <c r="G197" i="4"/>
  <c r="F197" i="4"/>
  <c r="E197" i="4"/>
  <c r="G196" i="4"/>
  <c r="F196" i="4"/>
  <c r="E196" i="4"/>
  <c r="G195" i="4"/>
  <c r="F195" i="4"/>
  <c r="E195" i="4"/>
  <c r="G194" i="4"/>
  <c r="F194" i="4"/>
  <c r="E194" i="4"/>
  <c r="G193" i="4"/>
  <c r="F193" i="4"/>
  <c r="E193" i="4"/>
  <c r="G192" i="4"/>
  <c r="F192" i="4"/>
  <c r="E192" i="4"/>
  <c r="G191" i="4"/>
  <c r="F191" i="4"/>
  <c r="E191" i="4"/>
  <c r="G190" i="4"/>
  <c r="F190" i="4"/>
  <c r="E190" i="4"/>
  <c r="G189" i="4"/>
  <c r="F189" i="4"/>
  <c r="E189" i="4"/>
  <c r="G188" i="4"/>
  <c r="F188" i="4"/>
  <c r="E188" i="4"/>
  <c r="G187" i="4"/>
  <c r="F187" i="4"/>
  <c r="E187" i="4"/>
  <c r="G186" i="4"/>
  <c r="F186" i="4"/>
  <c r="E186" i="4"/>
  <c r="G185" i="4"/>
  <c r="F185" i="4"/>
  <c r="E185" i="4"/>
  <c r="G184" i="4"/>
  <c r="F184" i="4"/>
  <c r="E184" i="4"/>
  <c r="G183" i="4"/>
  <c r="F183" i="4"/>
  <c r="E183" i="4"/>
  <c r="G182" i="4"/>
  <c r="F182" i="4"/>
  <c r="E182" i="4"/>
  <c r="G181" i="4"/>
  <c r="F181" i="4"/>
  <c r="E181" i="4"/>
  <c r="G180" i="4"/>
  <c r="F180" i="4"/>
  <c r="E180" i="4"/>
  <c r="G179" i="4"/>
  <c r="F179" i="4"/>
  <c r="E179" i="4"/>
  <c r="G178" i="4"/>
  <c r="F178" i="4"/>
  <c r="E178" i="4"/>
  <c r="G177" i="4"/>
  <c r="F177" i="4"/>
  <c r="E177" i="4"/>
  <c r="G176" i="4"/>
  <c r="F176" i="4"/>
  <c r="E176" i="4"/>
  <c r="G175" i="4"/>
  <c r="F175" i="4"/>
  <c r="E175" i="4"/>
  <c r="G174" i="4"/>
  <c r="F174" i="4"/>
  <c r="E174" i="4"/>
  <c r="G173" i="4"/>
  <c r="F173" i="4"/>
  <c r="E173" i="4"/>
  <c r="G172" i="4"/>
  <c r="F172" i="4"/>
  <c r="E172" i="4"/>
  <c r="G171" i="4"/>
  <c r="F171" i="4"/>
  <c r="E171" i="4"/>
  <c r="G170" i="4"/>
  <c r="F170" i="4"/>
  <c r="E170" i="4"/>
  <c r="G169" i="4"/>
  <c r="F169" i="4"/>
  <c r="E169" i="4"/>
  <c r="G168" i="4"/>
  <c r="F168" i="4"/>
  <c r="E168" i="4"/>
  <c r="G167" i="4"/>
  <c r="F167" i="4"/>
  <c r="E167" i="4"/>
  <c r="G166" i="4"/>
  <c r="F166" i="4"/>
  <c r="E166" i="4"/>
  <c r="G165" i="4"/>
  <c r="F165" i="4"/>
  <c r="E165" i="4"/>
  <c r="G164" i="4"/>
  <c r="F164" i="4"/>
  <c r="E164" i="4"/>
  <c r="G163" i="4"/>
  <c r="F163" i="4"/>
  <c r="E163" i="4"/>
  <c r="G162" i="4"/>
  <c r="F162" i="4"/>
  <c r="E162" i="4"/>
  <c r="G161" i="4"/>
  <c r="F161" i="4"/>
  <c r="E161" i="4"/>
  <c r="G160" i="4"/>
  <c r="F160" i="4"/>
  <c r="E160" i="4"/>
  <c r="G159" i="4"/>
  <c r="F159" i="4"/>
  <c r="E159" i="4"/>
  <c r="G158" i="4"/>
  <c r="F158" i="4"/>
  <c r="E158" i="4"/>
  <c r="G157" i="4"/>
  <c r="F157" i="4"/>
  <c r="E157" i="4"/>
  <c r="G156" i="4"/>
  <c r="F156" i="4"/>
  <c r="E156" i="4"/>
  <c r="G155" i="4"/>
  <c r="F155" i="4"/>
  <c r="E155" i="4"/>
  <c r="G154" i="4"/>
  <c r="F154" i="4"/>
  <c r="E154" i="4"/>
  <c r="G153" i="4"/>
  <c r="F153" i="4"/>
  <c r="E153" i="4"/>
  <c r="G152" i="4"/>
  <c r="F152" i="4"/>
  <c r="E152" i="4"/>
  <c r="G151" i="4"/>
  <c r="F151" i="4"/>
  <c r="E151" i="4"/>
  <c r="G150" i="4"/>
  <c r="F150" i="4"/>
  <c r="E150" i="4"/>
  <c r="G149" i="4"/>
  <c r="F149" i="4"/>
  <c r="E149" i="4"/>
  <c r="G148" i="4"/>
  <c r="F148" i="4"/>
  <c r="E148" i="4"/>
  <c r="G147" i="4"/>
  <c r="F147" i="4"/>
  <c r="E147" i="4"/>
  <c r="G146" i="4"/>
  <c r="F146" i="4"/>
  <c r="E146" i="4"/>
  <c r="G145" i="4"/>
  <c r="F145" i="4"/>
  <c r="E145" i="4"/>
  <c r="G144" i="4"/>
  <c r="F144" i="4"/>
  <c r="E144" i="4"/>
  <c r="G143" i="4"/>
  <c r="F143" i="4"/>
  <c r="E143" i="4"/>
  <c r="G142" i="4"/>
  <c r="F142" i="4"/>
  <c r="E142" i="4"/>
  <c r="G141" i="4"/>
  <c r="F141" i="4"/>
  <c r="E141" i="4"/>
  <c r="G140" i="4"/>
  <c r="F140" i="4"/>
  <c r="E140" i="4"/>
  <c r="G139" i="4"/>
  <c r="F139" i="4"/>
  <c r="E139" i="4"/>
  <c r="G138" i="4"/>
  <c r="F138" i="4"/>
  <c r="E138" i="4"/>
  <c r="G137" i="4"/>
  <c r="F137" i="4"/>
  <c r="E137" i="4"/>
  <c r="G136" i="4"/>
  <c r="F136" i="4"/>
  <c r="E136" i="4"/>
  <c r="G135" i="4"/>
  <c r="F135" i="4"/>
  <c r="E135" i="4"/>
  <c r="G134" i="4"/>
  <c r="F134" i="4"/>
  <c r="E134" i="4"/>
  <c r="G133" i="4"/>
  <c r="F133" i="4"/>
  <c r="E133" i="4"/>
  <c r="G132" i="4"/>
  <c r="F132" i="4"/>
  <c r="E132" i="4"/>
  <c r="G131" i="4"/>
  <c r="F131" i="4"/>
  <c r="E131" i="4"/>
  <c r="G130" i="4"/>
  <c r="F130" i="4"/>
  <c r="E130" i="4"/>
  <c r="G129" i="4"/>
  <c r="F129" i="4"/>
  <c r="E129" i="4"/>
  <c r="G128" i="4"/>
  <c r="F128" i="4"/>
  <c r="E128" i="4"/>
  <c r="G127" i="4"/>
  <c r="F127" i="4"/>
  <c r="E127" i="4"/>
  <c r="G126" i="4"/>
  <c r="F126" i="4"/>
  <c r="E126" i="4"/>
  <c r="G125" i="4"/>
  <c r="F125" i="4"/>
  <c r="E125" i="4"/>
  <c r="G124" i="4"/>
  <c r="F124" i="4"/>
  <c r="E124" i="4"/>
  <c r="G123" i="4"/>
  <c r="F123" i="4"/>
  <c r="E123" i="4"/>
  <c r="G122" i="4"/>
  <c r="F122" i="4"/>
  <c r="E122" i="4"/>
  <c r="G121" i="4"/>
  <c r="F121" i="4"/>
  <c r="E121" i="4"/>
  <c r="G120" i="4"/>
  <c r="F120" i="4"/>
  <c r="E120" i="4"/>
  <c r="G119" i="4"/>
  <c r="F119" i="4"/>
  <c r="E119" i="4"/>
  <c r="G118" i="4"/>
  <c r="F118" i="4"/>
  <c r="E118" i="4"/>
  <c r="G117" i="4"/>
  <c r="F117" i="4"/>
  <c r="E117" i="4"/>
  <c r="G116" i="4"/>
  <c r="F116" i="4"/>
  <c r="E116" i="4"/>
  <c r="G115" i="4"/>
  <c r="F115" i="4"/>
  <c r="E115" i="4"/>
  <c r="G114" i="4"/>
  <c r="F114" i="4"/>
  <c r="E114" i="4"/>
  <c r="G113" i="4"/>
  <c r="F113" i="4"/>
  <c r="E113" i="4"/>
  <c r="G112" i="4"/>
  <c r="F112" i="4"/>
  <c r="E112" i="4"/>
  <c r="G111" i="4"/>
  <c r="F111" i="4"/>
  <c r="E111" i="4"/>
  <c r="G110" i="4"/>
  <c r="F110" i="4"/>
  <c r="E110" i="4"/>
  <c r="G109" i="4"/>
  <c r="F109" i="4"/>
  <c r="E109" i="4"/>
  <c r="G108" i="4"/>
  <c r="F108" i="4"/>
  <c r="E108" i="4"/>
  <c r="G107" i="4"/>
  <c r="F107" i="4"/>
  <c r="E107" i="4"/>
  <c r="G106" i="4"/>
  <c r="F106" i="4"/>
  <c r="E106" i="4"/>
  <c r="G105" i="4"/>
  <c r="F105" i="4"/>
  <c r="E105" i="4"/>
  <c r="G104" i="4"/>
  <c r="F104" i="4"/>
  <c r="E104" i="4"/>
  <c r="G103" i="4"/>
  <c r="F103" i="4"/>
  <c r="E103" i="4"/>
  <c r="G102" i="4"/>
  <c r="F102" i="4"/>
  <c r="E102" i="4"/>
  <c r="G101" i="4"/>
  <c r="F101" i="4"/>
  <c r="E101" i="4"/>
  <c r="G100" i="4"/>
  <c r="F100" i="4"/>
  <c r="E100" i="4"/>
  <c r="G99" i="4"/>
  <c r="F99" i="4"/>
  <c r="E99" i="4"/>
  <c r="G98" i="4"/>
  <c r="F98" i="4"/>
  <c r="E98" i="4"/>
  <c r="G97" i="4"/>
  <c r="F97" i="4"/>
  <c r="E97" i="4"/>
  <c r="G96" i="4"/>
  <c r="F96" i="4"/>
  <c r="E96" i="4"/>
  <c r="G95" i="4"/>
  <c r="F95" i="4"/>
  <c r="E95" i="4"/>
  <c r="G94" i="4"/>
  <c r="F94" i="4"/>
  <c r="E94" i="4"/>
  <c r="G93" i="4"/>
  <c r="F93" i="4"/>
  <c r="E93" i="4"/>
  <c r="G92" i="4"/>
  <c r="F92" i="4"/>
  <c r="E92" i="4"/>
  <c r="G91" i="4"/>
  <c r="F91" i="4"/>
  <c r="E91" i="4"/>
  <c r="G90" i="4"/>
  <c r="F90" i="4"/>
  <c r="E90" i="4"/>
  <c r="G89" i="4"/>
  <c r="F89" i="4"/>
  <c r="E89" i="4"/>
  <c r="G88" i="4"/>
  <c r="F88" i="4"/>
  <c r="E88" i="4"/>
  <c r="G87" i="4"/>
  <c r="F87" i="4"/>
  <c r="E87" i="4"/>
  <c r="G86" i="4"/>
  <c r="F86" i="4"/>
  <c r="E86" i="4"/>
  <c r="G85" i="4"/>
  <c r="F85" i="4"/>
  <c r="E85" i="4"/>
  <c r="G84" i="4"/>
  <c r="F84" i="4"/>
  <c r="E84" i="4"/>
  <c r="G83" i="4"/>
  <c r="F83" i="4"/>
  <c r="E83" i="4"/>
  <c r="G82" i="4"/>
  <c r="F82" i="4"/>
  <c r="E82" i="4"/>
  <c r="G81" i="4"/>
  <c r="F81" i="4"/>
  <c r="E81" i="4"/>
  <c r="G80" i="4"/>
  <c r="F80" i="4"/>
  <c r="E80" i="4"/>
  <c r="G79" i="4"/>
  <c r="F79" i="4"/>
  <c r="E79" i="4"/>
  <c r="G78" i="4"/>
  <c r="F78" i="4"/>
  <c r="E78" i="4"/>
  <c r="G77" i="4"/>
  <c r="F77" i="4"/>
  <c r="E77" i="4"/>
  <c r="G76" i="4"/>
  <c r="F76" i="4"/>
  <c r="E76" i="4"/>
  <c r="G75" i="4"/>
  <c r="F75" i="4"/>
  <c r="E75" i="4"/>
  <c r="G74" i="4"/>
  <c r="F74" i="4"/>
  <c r="E74" i="4"/>
  <c r="G73" i="4"/>
  <c r="F73" i="4"/>
  <c r="E73" i="4"/>
  <c r="G72" i="4"/>
  <c r="F72" i="4"/>
  <c r="E72" i="4"/>
  <c r="G71" i="4"/>
  <c r="F71" i="4"/>
  <c r="E71" i="4"/>
  <c r="G70" i="4"/>
  <c r="F70" i="4"/>
  <c r="E70" i="4"/>
  <c r="G69" i="4"/>
  <c r="F69" i="4"/>
  <c r="E69" i="4"/>
  <c r="G68" i="4"/>
  <c r="F68" i="4"/>
  <c r="E68" i="4"/>
  <c r="G67" i="4"/>
  <c r="F67" i="4"/>
  <c r="E67" i="4"/>
  <c r="G66" i="4"/>
  <c r="F66" i="4"/>
  <c r="E66" i="4"/>
  <c r="G65" i="4"/>
  <c r="F65" i="4"/>
  <c r="E65" i="4"/>
  <c r="G64" i="4"/>
  <c r="F64" i="4"/>
  <c r="E64" i="4"/>
  <c r="G63" i="4"/>
  <c r="F63" i="4"/>
  <c r="E63" i="4"/>
  <c r="G62" i="4"/>
  <c r="F62" i="4"/>
  <c r="E62" i="4"/>
  <c r="G61" i="4"/>
  <c r="F61" i="4"/>
  <c r="E61" i="4"/>
  <c r="G60" i="4"/>
  <c r="F60" i="4"/>
  <c r="E60" i="4"/>
  <c r="G59" i="4"/>
  <c r="F59" i="4"/>
  <c r="E59" i="4"/>
  <c r="G58" i="4"/>
  <c r="F58" i="4"/>
  <c r="E58" i="4"/>
  <c r="G57" i="4"/>
  <c r="F57" i="4"/>
  <c r="E57" i="4"/>
  <c r="G56" i="4"/>
  <c r="F56" i="4"/>
  <c r="E56" i="4"/>
  <c r="G55" i="4"/>
  <c r="F55" i="4"/>
  <c r="E55" i="4"/>
  <c r="G54" i="4"/>
  <c r="F54" i="4"/>
  <c r="E54" i="4"/>
  <c r="G53" i="4"/>
  <c r="F53" i="4"/>
  <c r="E53" i="4"/>
  <c r="G52" i="4"/>
  <c r="F52" i="4"/>
  <c r="E52" i="4"/>
  <c r="G51" i="4"/>
  <c r="F51" i="4"/>
  <c r="E51" i="4"/>
  <c r="G50" i="4"/>
  <c r="F50" i="4"/>
  <c r="E50" i="4"/>
  <c r="G49" i="4"/>
  <c r="F49" i="4"/>
  <c r="E49" i="4"/>
  <c r="G48" i="4"/>
  <c r="F48" i="4"/>
  <c r="E48" i="4"/>
  <c r="G47" i="4"/>
  <c r="F47" i="4"/>
  <c r="E47" i="4"/>
  <c r="G46" i="4"/>
  <c r="F46" i="4"/>
  <c r="E46" i="4"/>
  <c r="G45" i="4"/>
  <c r="F45" i="4"/>
  <c r="E45" i="4"/>
  <c r="G44" i="4"/>
  <c r="F44" i="4"/>
  <c r="E44" i="4"/>
  <c r="G43" i="4"/>
  <c r="F43" i="4"/>
  <c r="E43" i="4"/>
  <c r="G42" i="4"/>
  <c r="F42" i="4"/>
  <c r="E42" i="4"/>
  <c r="G41" i="4"/>
  <c r="F41" i="4"/>
  <c r="E41" i="4"/>
  <c r="G40" i="4"/>
  <c r="F40" i="4"/>
  <c r="E40" i="4"/>
  <c r="G39" i="4"/>
  <c r="F39" i="4"/>
  <c r="E39" i="4"/>
  <c r="G38" i="4"/>
  <c r="F38" i="4"/>
  <c r="E38" i="4"/>
  <c r="G37" i="4"/>
  <c r="F37" i="4"/>
  <c r="E37" i="4"/>
  <c r="G36" i="4"/>
  <c r="F36" i="4"/>
  <c r="E36" i="4"/>
  <c r="G35" i="4"/>
  <c r="F35" i="4"/>
  <c r="E35" i="4"/>
  <c r="G34" i="4"/>
  <c r="F34" i="4"/>
  <c r="E34" i="4"/>
  <c r="G33" i="4"/>
  <c r="F33" i="4"/>
  <c r="E33" i="4"/>
  <c r="G32" i="4"/>
  <c r="F32" i="4"/>
  <c r="E32" i="4"/>
  <c r="G31" i="4"/>
  <c r="F31" i="4"/>
  <c r="E31" i="4"/>
  <c r="G30" i="4"/>
  <c r="F30" i="4"/>
  <c r="E30" i="4"/>
  <c r="G29" i="4"/>
  <c r="F29" i="4"/>
  <c r="E29" i="4"/>
  <c r="G28" i="4"/>
  <c r="F28" i="4"/>
  <c r="E28" i="4"/>
  <c r="G27" i="4"/>
  <c r="F27" i="4"/>
  <c r="E27" i="4"/>
  <c r="G26" i="4"/>
  <c r="F26" i="4"/>
  <c r="E26" i="4"/>
  <c r="G25" i="4"/>
  <c r="F25" i="4"/>
  <c r="E25" i="4"/>
  <c r="G24" i="4"/>
  <c r="F24" i="4"/>
  <c r="E24" i="4"/>
  <c r="G23" i="4"/>
  <c r="F23" i="4"/>
  <c r="E23" i="4"/>
  <c r="G22" i="4"/>
  <c r="F22" i="4"/>
  <c r="E22" i="4"/>
  <c r="G21" i="4"/>
  <c r="F21" i="4"/>
  <c r="E21" i="4"/>
  <c r="G20" i="4"/>
  <c r="F20" i="4"/>
  <c r="E20" i="4"/>
  <c r="G19" i="4"/>
  <c r="F19" i="4"/>
  <c r="E19" i="4"/>
  <c r="G18" i="4"/>
  <c r="F18" i="4"/>
  <c r="E18" i="4"/>
  <c r="G17" i="4"/>
  <c r="F17" i="4"/>
  <c r="E17" i="4"/>
  <c r="G16" i="4"/>
  <c r="F16" i="4"/>
  <c r="E16" i="4"/>
  <c r="G15" i="4"/>
  <c r="F15" i="4"/>
  <c r="E15" i="4"/>
  <c r="G14" i="4"/>
  <c r="F14" i="4"/>
  <c r="E14" i="4"/>
  <c r="G13" i="4"/>
  <c r="F13" i="4"/>
  <c r="E13" i="4"/>
  <c r="G12" i="4"/>
  <c r="F12" i="4"/>
  <c r="E12" i="4"/>
  <c r="G11" i="4"/>
  <c r="F11" i="4"/>
  <c r="E11" i="4"/>
  <c r="G10" i="4"/>
  <c r="F10" i="4"/>
  <c r="E10" i="4"/>
  <c r="G9" i="4"/>
  <c r="F9" i="4"/>
  <c r="E9" i="4"/>
  <c r="G8" i="4"/>
  <c r="F8" i="4"/>
  <c r="E8" i="4"/>
  <c r="G7" i="4"/>
  <c r="F7" i="4"/>
  <c r="E7" i="4"/>
  <c r="G6" i="4"/>
  <c r="F6" i="4"/>
  <c r="E6" i="4"/>
  <c r="G5" i="4"/>
  <c r="F5" i="4"/>
  <c r="E5" i="4"/>
  <c r="G4" i="4"/>
  <c r="F4" i="4"/>
  <c r="E4" i="4"/>
  <c r="G3" i="4"/>
  <c r="F3" i="4"/>
  <c r="E3" i="4"/>
  <c r="G2" i="4"/>
  <c r="F2" i="4"/>
  <c r="E2" i="4"/>
  <c r="G295" i="5"/>
  <c r="F295" i="5"/>
  <c r="E295" i="5"/>
  <c r="G294" i="5"/>
  <c r="F294" i="5"/>
  <c r="E294" i="5"/>
  <c r="G293" i="5"/>
  <c r="F293" i="5"/>
  <c r="E293" i="5"/>
  <c r="G292" i="5"/>
  <c r="F292" i="5"/>
  <c r="E292" i="5"/>
  <c r="G291" i="5"/>
  <c r="F291" i="5"/>
  <c r="E291" i="5"/>
  <c r="G290" i="5"/>
  <c r="F290" i="5"/>
  <c r="E290" i="5"/>
  <c r="G289" i="5"/>
  <c r="F289" i="5"/>
  <c r="E289" i="5"/>
  <c r="G288" i="5"/>
  <c r="F288" i="5"/>
  <c r="E288" i="5"/>
  <c r="G287" i="5"/>
  <c r="F287" i="5"/>
  <c r="E287" i="5"/>
  <c r="G286" i="5"/>
  <c r="F286" i="5"/>
  <c r="E286" i="5"/>
  <c r="G285" i="5"/>
  <c r="F285" i="5"/>
  <c r="E285" i="5"/>
  <c r="G284" i="5"/>
  <c r="F284" i="5"/>
  <c r="E284" i="5"/>
  <c r="G283" i="5"/>
  <c r="F283" i="5"/>
  <c r="E283" i="5"/>
  <c r="G282" i="5"/>
  <c r="F282" i="5"/>
  <c r="E282" i="5"/>
  <c r="G281" i="5"/>
  <c r="F281" i="5"/>
  <c r="E281" i="5"/>
  <c r="G280" i="5"/>
  <c r="F280" i="5"/>
  <c r="E280" i="5"/>
  <c r="G279" i="5"/>
  <c r="F279" i="5"/>
  <c r="E279" i="5"/>
  <c r="G278" i="5"/>
  <c r="F278" i="5"/>
  <c r="E278" i="5"/>
  <c r="G277" i="5"/>
  <c r="F277" i="5"/>
  <c r="E277" i="5"/>
  <c r="G276" i="5"/>
  <c r="F276" i="5"/>
  <c r="E276" i="5"/>
  <c r="G275" i="5"/>
  <c r="F275" i="5"/>
  <c r="E275" i="5"/>
  <c r="G274" i="5"/>
  <c r="F274" i="5"/>
  <c r="E274" i="5"/>
  <c r="G273" i="5"/>
  <c r="F273" i="5"/>
  <c r="E273" i="5"/>
  <c r="G272" i="5"/>
  <c r="F272" i="5"/>
  <c r="E272" i="5"/>
  <c r="G271" i="5"/>
  <c r="F271" i="5"/>
  <c r="E271" i="5"/>
  <c r="G270" i="5"/>
  <c r="F270" i="5"/>
  <c r="E270" i="5"/>
  <c r="G269" i="5"/>
  <c r="F269" i="5"/>
  <c r="E269" i="5"/>
  <c r="G268" i="5"/>
  <c r="F268" i="5"/>
  <c r="E268" i="5"/>
  <c r="G267" i="5"/>
  <c r="F267" i="5"/>
  <c r="E267" i="5"/>
  <c r="G266" i="5"/>
  <c r="F266" i="5"/>
  <c r="E266" i="5"/>
  <c r="G265" i="5"/>
  <c r="F265" i="5"/>
  <c r="E265" i="5"/>
  <c r="G264" i="5"/>
  <c r="F264" i="5"/>
  <c r="E264" i="5"/>
  <c r="G263" i="5"/>
  <c r="F263" i="5"/>
  <c r="E263" i="5"/>
  <c r="G262" i="5"/>
  <c r="F262" i="5"/>
  <c r="E262" i="5"/>
  <c r="G261" i="5"/>
  <c r="F261" i="5"/>
  <c r="E261" i="5"/>
  <c r="G260" i="5"/>
  <c r="F260" i="5"/>
  <c r="E260" i="5"/>
  <c r="G259" i="5"/>
  <c r="F259" i="5"/>
  <c r="E259" i="5"/>
  <c r="G258" i="5"/>
  <c r="F258" i="5"/>
  <c r="E258" i="5"/>
  <c r="G257" i="5"/>
  <c r="F257" i="5"/>
  <c r="E257" i="5"/>
  <c r="G256" i="5"/>
  <c r="F256" i="5"/>
  <c r="E256" i="5"/>
  <c r="G255" i="5"/>
  <c r="F255" i="5"/>
  <c r="E255" i="5"/>
  <c r="G254" i="5"/>
  <c r="F254" i="5"/>
  <c r="E254" i="5"/>
  <c r="G253" i="5"/>
  <c r="F253" i="5"/>
  <c r="E253" i="5"/>
  <c r="G252" i="5"/>
  <c r="F252" i="5"/>
  <c r="E252" i="5"/>
  <c r="G251" i="5"/>
  <c r="F251" i="5"/>
  <c r="E251" i="5"/>
  <c r="G250" i="5"/>
  <c r="F250" i="5"/>
  <c r="E250" i="5"/>
  <c r="G249" i="5"/>
  <c r="F249" i="5"/>
  <c r="E249" i="5"/>
  <c r="G248" i="5"/>
  <c r="F248" i="5"/>
  <c r="E248" i="5"/>
  <c r="G247" i="5"/>
  <c r="F247" i="5"/>
  <c r="E247" i="5"/>
  <c r="G246" i="5"/>
  <c r="F246" i="5"/>
  <c r="E246" i="5"/>
  <c r="G245" i="5"/>
  <c r="F245" i="5"/>
  <c r="E245" i="5"/>
  <c r="G244" i="5"/>
  <c r="F244" i="5"/>
  <c r="E244" i="5"/>
  <c r="G243" i="5"/>
  <c r="F243" i="5"/>
  <c r="E243" i="5"/>
  <c r="G242" i="5"/>
  <c r="F242" i="5"/>
  <c r="E242" i="5"/>
  <c r="G241" i="5"/>
  <c r="F241" i="5"/>
  <c r="E241" i="5"/>
  <c r="G240" i="5"/>
  <c r="F240" i="5"/>
  <c r="E240" i="5"/>
  <c r="G239" i="5"/>
  <c r="F239" i="5"/>
  <c r="E239" i="5"/>
  <c r="G238" i="5"/>
  <c r="F238" i="5"/>
  <c r="E238" i="5"/>
  <c r="G237" i="5"/>
  <c r="F237" i="5"/>
  <c r="E237" i="5"/>
  <c r="G236" i="5"/>
  <c r="F236" i="5"/>
  <c r="E236" i="5"/>
  <c r="G235" i="5"/>
  <c r="F235" i="5"/>
  <c r="E235" i="5"/>
  <c r="G234" i="5"/>
  <c r="F234" i="5"/>
  <c r="E234" i="5"/>
  <c r="G233" i="5"/>
  <c r="F233" i="5"/>
  <c r="E233" i="5"/>
  <c r="G232" i="5"/>
  <c r="F232" i="5"/>
  <c r="E232" i="5"/>
  <c r="G231" i="5"/>
  <c r="F231" i="5"/>
  <c r="E231" i="5"/>
  <c r="G230" i="5"/>
  <c r="F230" i="5"/>
  <c r="E230" i="5"/>
  <c r="G229" i="5"/>
  <c r="F229" i="5"/>
  <c r="E229" i="5"/>
  <c r="G228" i="5"/>
  <c r="F228" i="5"/>
  <c r="E228" i="5"/>
  <c r="G227" i="5"/>
  <c r="F227" i="5"/>
  <c r="E227" i="5"/>
  <c r="G226" i="5"/>
  <c r="F226" i="5"/>
  <c r="E226" i="5"/>
  <c r="G225" i="5"/>
  <c r="F225" i="5"/>
  <c r="E225" i="5"/>
  <c r="G224" i="5"/>
  <c r="F224" i="5"/>
  <c r="E224" i="5"/>
  <c r="G223" i="5"/>
  <c r="F223" i="5"/>
  <c r="E223" i="5"/>
  <c r="G222" i="5"/>
  <c r="F222" i="5"/>
  <c r="E222" i="5"/>
  <c r="G221" i="5"/>
  <c r="F221" i="5"/>
  <c r="E221" i="5"/>
  <c r="G220" i="5"/>
  <c r="F220" i="5"/>
  <c r="E220" i="5"/>
  <c r="G219" i="5"/>
  <c r="F219" i="5"/>
  <c r="E219" i="5"/>
  <c r="G218" i="5"/>
  <c r="F218" i="5"/>
  <c r="E218" i="5"/>
  <c r="G217" i="5"/>
  <c r="F217" i="5"/>
  <c r="E217" i="5"/>
  <c r="G216" i="5"/>
  <c r="F216" i="5"/>
  <c r="E216" i="5"/>
  <c r="G215" i="5"/>
  <c r="F215" i="5"/>
  <c r="E215" i="5"/>
  <c r="G214" i="5"/>
  <c r="F214" i="5"/>
  <c r="E214" i="5"/>
  <c r="G213" i="5"/>
  <c r="F213" i="5"/>
  <c r="E213" i="5"/>
  <c r="G212" i="5"/>
  <c r="F212" i="5"/>
  <c r="E212" i="5"/>
  <c r="G211" i="5"/>
  <c r="F211" i="5"/>
  <c r="E211" i="5"/>
  <c r="G210" i="5"/>
  <c r="F210" i="5"/>
  <c r="E210" i="5"/>
  <c r="G209" i="5"/>
  <c r="F209" i="5"/>
  <c r="E209" i="5"/>
  <c r="G208" i="5"/>
  <c r="F208" i="5"/>
  <c r="E208" i="5"/>
  <c r="G207" i="5"/>
  <c r="F207" i="5"/>
  <c r="E207" i="5"/>
  <c r="G206" i="5"/>
  <c r="F206" i="5"/>
  <c r="E206" i="5"/>
  <c r="G205" i="5"/>
  <c r="F205" i="5"/>
  <c r="E205" i="5"/>
  <c r="G204" i="5"/>
  <c r="F204" i="5"/>
  <c r="E204" i="5"/>
  <c r="G203" i="5"/>
  <c r="F203" i="5"/>
  <c r="E203" i="5"/>
  <c r="G202" i="5"/>
  <c r="F202" i="5"/>
  <c r="E202" i="5"/>
  <c r="G201" i="5"/>
  <c r="F201" i="5"/>
  <c r="E201" i="5"/>
  <c r="G200" i="5"/>
  <c r="F200" i="5"/>
  <c r="E200" i="5"/>
  <c r="G199" i="5"/>
  <c r="F199" i="5"/>
  <c r="E199" i="5"/>
  <c r="G198" i="5"/>
  <c r="F198" i="5"/>
  <c r="E198" i="5"/>
  <c r="G197" i="5"/>
  <c r="F197" i="5"/>
  <c r="E197" i="5"/>
  <c r="G196" i="5"/>
  <c r="F196" i="5"/>
  <c r="E196" i="5"/>
  <c r="G195" i="5"/>
  <c r="F195" i="5"/>
  <c r="E195" i="5"/>
  <c r="G194" i="5"/>
  <c r="F194" i="5"/>
  <c r="E194" i="5"/>
  <c r="G193" i="5"/>
  <c r="F193" i="5"/>
  <c r="E193" i="5"/>
  <c r="G192" i="5"/>
  <c r="F192" i="5"/>
  <c r="E192" i="5"/>
  <c r="G191" i="5"/>
  <c r="F191" i="5"/>
  <c r="E191" i="5"/>
  <c r="G190" i="5"/>
  <c r="F190" i="5"/>
  <c r="E190" i="5"/>
  <c r="G189" i="5"/>
  <c r="F189" i="5"/>
  <c r="E189" i="5"/>
  <c r="G188" i="5"/>
  <c r="F188" i="5"/>
  <c r="E188" i="5"/>
  <c r="G187" i="5"/>
  <c r="F187" i="5"/>
  <c r="E187" i="5"/>
  <c r="G186" i="5"/>
  <c r="F186" i="5"/>
  <c r="E186" i="5"/>
  <c r="G185" i="5"/>
  <c r="F185" i="5"/>
  <c r="E185" i="5"/>
  <c r="G184" i="5"/>
  <c r="F184" i="5"/>
  <c r="E184" i="5"/>
  <c r="G183" i="5"/>
  <c r="F183" i="5"/>
  <c r="E183" i="5"/>
  <c r="G182" i="5"/>
  <c r="F182" i="5"/>
  <c r="E182" i="5"/>
  <c r="G181" i="5"/>
  <c r="F181" i="5"/>
  <c r="E181" i="5"/>
  <c r="G180" i="5"/>
  <c r="F180" i="5"/>
  <c r="E180" i="5"/>
  <c r="G179" i="5"/>
  <c r="F179" i="5"/>
  <c r="E179" i="5"/>
  <c r="G178" i="5"/>
  <c r="F178" i="5"/>
  <c r="E178" i="5"/>
  <c r="G177" i="5"/>
  <c r="F177" i="5"/>
  <c r="E177" i="5"/>
  <c r="G176" i="5"/>
  <c r="F176" i="5"/>
  <c r="E176" i="5"/>
  <c r="G175" i="5"/>
  <c r="F175" i="5"/>
  <c r="E175" i="5"/>
  <c r="G174" i="5"/>
  <c r="F174" i="5"/>
  <c r="E174" i="5"/>
  <c r="G173" i="5"/>
  <c r="F173" i="5"/>
  <c r="E173" i="5"/>
  <c r="G172" i="5"/>
  <c r="F172" i="5"/>
  <c r="E172" i="5"/>
  <c r="G171" i="5"/>
  <c r="F171" i="5"/>
  <c r="E171" i="5"/>
  <c r="G170" i="5"/>
  <c r="F170" i="5"/>
  <c r="E170" i="5"/>
  <c r="G169" i="5"/>
  <c r="F169" i="5"/>
  <c r="E169" i="5"/>
  <c r="G168" i="5"/>
  <c r="F168" i="5"/>
  <c r="E168" i="5"/>
  <c r="G167" i="5"/>
  <c r="F167" i="5"/>
  <c r="E167" i="5"/>
  <c r="G166" i="5"/>
  <c r="F166" i="5"/>
  <c r="E166" i="5"/>
  <c r="G165" i="5"/>
  <c r="F165" i="5"/>
  <c r="E165" i="5"/>
  <c r="G164" i="5"/>
  <c r="F164" i="5"/>
  <c r="E164" i="5"/>
  <c r="G163" i="5"/>
  <c r="F163" i="5"/>
  <c r="E163" i="5"/>
  <c r="G162" i="5"/>
  <c r="F162" i="5"/>
  <c r="E162" i="5"/>
  <c r="G161" i="5"/>
  <c r="F161" i="5"/>
  <c r="E161" i="5"/>
  <c r="G160" i="5"/>
  <c r="F160" i="5"/>
  <c r="E160" i="5"/>
  <c r="G159" i="5"/>
  <c r="F159" i="5"/>
  <c r="E159" i="5"/>
  <c r="G158" i="5"/>
  <c r="F158" i="5"/>
  <c r="E158" i="5"/>
  <c r="G157" i="5"/>
  <c r="F157" i="5"/>
  <c r="E157" i="5"/>
  <c r="G156" i="5"/>
  <c r="F156" i="5"/>
  <c r="E156" i="5"/>
  <c r="G155" i="5"/>
  <c r="F155" i="5"/>
  <c r="E155" i="5"/>
  <c r="G154" i="5"/>
  <c r="F154" i="5"/>
  <c r="E154" i="5"/>
  <c r="G153" i="5"/>
  <c r="F153" i="5"/>
  <c r="E153" i="5"/>
  <c r="G152" i="5"/>
  <c r="F152" i="5"/>
  <c r="E152" i="5"/>
  <c r="G151" i="5"/>
  <c r="F151" i="5"/>
  <c r="E151" i="5"/>
  <c r="G150" i="5"/>
  <c r="F150" i="5"/>
  <c r="E150" i="5"/>
  <c r="G149" i="5"/>
  <c r="F149" i="5"/>
  <c r="E149" i="5"/>
  <c r="G148" i="5"/>
  <c r="F148" i="5"/>
  <c r="E148" i="5"/>
  <c r="G147" i="5"/>
  <c r="F147" i="5"/>
  <c r="E147" i="5"/>
  <c r="G146" i="5"/>
  <c r="F146" i="5"/>
  <c r="E146" i="5"/>
  <c r="G145" i="5"/>
  <c r="F145" i="5"/>
  <c r="E145" i="5"/>
  <c r="G144" i="5"/>
  <c r="F144" i="5"/>
  <c r="E144" i="5"/>
  <c r="G143" i="5"/>
  <c r="F143" i="5"/>
  <c r="E143" i="5"/>
  <c r="G142" i="5"/>
  <c r="F142" i="5"/>
  <c r="E142" i="5"/>
  <c r="G141" i="5"/>
  <c r="F141" i="5"/>
  <c r="E141" i="5"/>
  <c r="G140" i="5"/>
  <c r="F140" i="5"/>
  <c r="E140" i="5"/>
  <c r="G139" i="5"/>
  <c r="F139" i="5"/>
  <c r="E139" i="5"/>
  <c r="G138" i="5"/>
  <c r="F138" i="5"/>
  <c r="E138" i="5"/>
  <c r="G137" i="5"/>
  <c r="F137" i="5"/>
  <c r="E137" i="5"/>
  <c r="G136" i="5"/>
  <c r="F136" i="5"/>
  <c r="E136" i="5"/>
  <c r="G135" i="5"/>
  <c r="F135" i="5"/>
  <c r="E135" i="5"/>
  <c r="G134" i="5"/>
  <c r="F134" i="5"/>
  <c r="E134" i="5"/>
  <c r="G133" i="5"/>
  <c r="F133" i="5"/>
  <c r="E133" i="5"/>
  <c r="G132" i="5"/>
  <c r="F132" i="5"/>
  <c r="E132" i="5"/>
  <c r="G131" i="5"/>
  <c r="F131" i="5"/>
  <c r="E131" i="5"/>
  <c r="G130" i="5"/>
  <c r="F130" i="5"/>
  <c r="E130" i="5"/>
  <c r="G129" i="5"/>
  <c r="F129" i="5"/>
  <c r="E129" i="5"/>
  <c r="G128" i="5"/>
  <c r="F128" i="5"/>
  <c r="E128" i="5"/>
  <c r="G127" i="5"/>
  <c r="F127" i="5"/>
  <c r="E127" i="5"/>
  <c r="G126" i="5"/>
  <c r="F126" i="5"/>
  <c r="E126" i="5"/>
  <c r="G125" i="5"/>
  <c r="F125" i="5"/>
  <c r="E125" i="5"/>
  <c r="G124" i="5"/>
  <c r="F124" i="5"/>
  <c r="E124" i="5"/>
  <c r="G123" i="5"/>
  <c r="F123" i="5"/>
  <c r="E123" i="5"/>
  <c r="G122" i="5"/>
  <c r="F122" i="5"/>
  <c r="E122" i="5"/>
  <c r="G121" i="5"/>
  <c r="F121" i="5"/>
  <c r="E121" i="5"/>
  <c r="G120" i="5"/>
  <c r="F120" i="5"/>
  <c r="E120" i="5"/>
  <c r="G119" i="5"/>
  <c r="F119" i="5"/>
  <c r="E119" i="5"/>
  <c r="G118" i="5"/>
  <c r="F118" i="5"/>
  <c r="E118" i="5"/>
  <c r="G117" i="5"/>
  <c r="F117" i="5"/>
  <c r="E117" i="5"/>
  <c r="G116" i="5"/>
  <c r="F116" i="5"/>
  <c r="E116" i="5"/>
  <c r="G115" i="5"/>
  <c r="F115" i="5"/>
  <c r="E115" i="5"/>
  <c r="G114" i="5"/>
  <c r="F114" i="5"/>
  <c r="E114" i="5"/>
  <c r="G113" i="5"/>
  <c r="F113" i="5"/>
  <c r="E113" i="5"/>
  <c r="G112" i="5"/>
  <c r="F112" i="5"/>
  <c r="E112" i="5"/>
  <c r="G111" i="5"/>
  <c r="F111" i="5"/>
  <c r="E111" i="5"/>
  <c r="G110" i="5"/>
  <c r="F110" i="5"/>
  <c r="E110" i="5"/>
  <c r="G109" i="5"/>
  <c r="F109" i="5"/>
  <c r="E109" i="5"/>
  <c r="G108" i="5"/>
  <c r="F108" i="5"/>
  <c r="E108" i="5"/>
  <c r="G107" i="5"/>
  <c r="F107" i="5"/>
  <c r="E107" i="5"/>
  <c r="G106" i="5"/>
  <c r="F106" i="5"/>
  <c r="E106" i="5"/>
  <c r="G105" i="5"/>
  <c r="F105" i="5"/>
  <c r="E105" i="5"/>
  <c r="G104" i="5"/>
  <c r="F104" i="5"/>
  <c r="E104" i="5"/>
  <c r="G103" i="5"/>
  <c r="F103" i="5"/>
  <c r="E103" i="5"/>
  <c r="G102" i="5"/>
  <c r="F102" i="5"/>
  <c r="E102" i="5"/>
  <c r="G101" i="5"/>
  <c r="F101" i="5"/>
  <c r="E101" i="5"/>
  <c r="G100" i="5"/>
  <c r="F100" i="5"/>
  <c r="E100" i="5"/>
  <c r="G99" i="5"/>
  <c r="F99" i="5"/>
  <c r="E99" i="5"/>
  <c r="G98" i="5"/>
  <c r="F98" i="5"/>
  <c r="E98" i="5"/>
  <c r="G97" i="5"/>
  <c r="F97" i="5"/>
  <c r="E97" i="5"/>
  <c r="G96" i="5"/>
  <c r="F96" i="5"/>
  <c r="E96" i="5"/>
  <c r="G95" i="5"/>
  <c r="F95" i="5"/>
  <c r="E95" i="5"/>
  <c r="G94" i="5"/>
  <c r="F94" i="5"/>
  <c r="E94" i="5"/>
  <c r="G93" i="5"/>
  <c r="F93" i="5"/>
  <c r="E93" i="5"/>
  <c r="G92" i="5"/>
  <c r="F92" i="5"/>
  <c r="E92" i="5"/>
  <c r="G91" i="5"/>
  <c r="F91" i="5"/>
  <c r="E91" i="5"/>
  <c r="G90" i="5"/>
  <c r="F90" i="5"/>
  <c r="E90" i="5"/>
  <c r="G89" i="5"/>
  <c r="F89" i="5"/>
  <c r="E89" i="5"/>
  <c r="G88" i="5"/>
  <c r="F88" i="5"/>
  <c r="E88" i="5"/>
  <c r="G87" i="5"/>
  <c r="F87" i="5"/>
  <c r="E87" i="5"/>
  <c r="G86" i="5"/>
  <c r="F86" i="5"/>
  <c r="E86" i="5"/>
  <c r="G85" i="5"/>
  <c r="F85" i="5"/>
  <c r="E85" i="5"/>
  <c r="G84" i="5"/>
  <c r="F84" i="5"/>
  <c r="E84" i="5"/>
  <c r="G83" i="5"/>
  <c r="F83" i="5"/>
  <c r="E83" i="5"/>
  <c r="G82" i="5"/>
  <c r="F82" i="5"/>
  <c r="E82" i="5"/>
  <c r="G81" i="5"/>
  <c r="F81" i="5"/>
  <c r="E81" i="5"/>
  <c r="G80" i="5"/>
  <c r="F80" i="5"/>
  <c r="E80" i="5"/>
  <c r="G79" i="5"/>
  <c r="F79" i="5"/>
  <c r="E79" i="5"/>
  <c r="G78" i="5"/>
  <c r="F78" i="5"/>
  <c r="E78" i="5"/>
  <c r="G77" i="5"/>
  <c r="F77" i="5"/>
  <c r="E77" i="5"/>
  <c r="G76" i="5"/>
  <c r="F76" i="5"/>
  <c r="E76" i="5"/>
  <c r="G75" i="5"/>
  <c r="F75" i="5"/>
  <c r="E75" i="5"/>
  <c r="G74" i="5"/>
  <c r="F74" i="5"/>
  <c r="E74" i="5"/>
  <c r="G73" i="5"/>
  <c r="F73" i="5"/>
  <c r="E73" i="5"/>
  <c r="G72" i="5"/>
  <c r="F72" i="5"/>
  <c r="E72" i="5"/>
  <c r="G71" i="5"/>
  <c r="F71" i="5"/>
  <c r="E71" i="5"/>
  <c r="G70" i="5"/>
  <c r="F70" i="5"/>
  <c r="E70" i="5"/>
  <c r="G69" i="5"/>
  <c r="F69" i="5"/>
  <c r="E69" i="5"/>
  <c r="G68" i="5"/>
  <c r="F68" i="5"/>
  <c r="E68" i="5"/>
  <c r="G67" i="5"/>
  <c r="F67" i="5"/>
  <c r="E67" i="5"/>
  <c r="G66" i="5"/>
  <c r="F66" i="5"/>
  <c r="E66" i="5"/>
  <c r="G65" i="5"/>
  <c r="F65" i="5"/>
  <c r="E65" i="5"/>
  <c r="G64" i="5"/>
  <c r="F64" i="5"/>
  <c r="E64" i="5"/>
  <c r="G63" i="5"/>
  <c r="F63" i="5"/>
  <c r="E63" i="5"/>
  <c r="G62" i="5"/>
  <c r="F62" i="5"/>
  <c r="E62" i="5"/>
  <c r="G61" i="5"/>
  <c r="F61" i="5"/>
  <c r="E61" i="5"/>
  <c r="G60" i="5"/>
  <c r="F60" i="5"/>
  <c r="E60" i="5"/>
  <c r="G59" i="5"/>
  <c r="F59" i="5"/>
  <c r="E59" i="5"/>
  <c r="G58" i="5"/>
  <c r="F58" i="5"/>
  <c r="E58" i="5"/>
  <c r="G57" i="5"/>
  <c r="F57" i="5"/>
  <c r="E57" i="5"/>
  <c r="G56" i="5"/>
  <c r="F56" i="5"/>
  <c r="E56" i="5"/>
  <c r="G55" i="5"/>
  <c r="F55" i="5"/>
  <c r="E55" i="5"/>
  <c r="G54" i="5"/>
  <c r="F54" i="5"/>
  <c r="E54" i="5"/>
  <c r="G53" i="5"/>
  <c r="F53" i="5"/>
  <c r="E53" i="5"/>
  <c r="G52" i="5"/>
  <c r="F52" i="5"/>
  <c r="E52" i="5"/>
  <c r="G51" i="5"/>
  <c r="F51" i="5"/>
  <c r="E51" i="5"/>
  <c r="G50" i="5"/>
  <c r="F50" i="5"/>
  <c r="E50" i="5"/>
  <c r="G49" i="5"/>
  <c r="F49" i="5"/>
  <c r="E49" i="5"/>
  <c r="G48" i="5"/>
  <c r="F48" i="5"/>
  <c r="E48" i="5"/>
  <c r="G47" i="5"/>
  <c r="F47" i="5"/>
  <c r="E47" i="5"/>
  <c r="G46" i="5"/>
  <c r="F46" i="5"/>
  <c r="E46" i="5"/>
  <c r="G45" i="5"/>
  <c r="F45" i="5"/>
  <c r="E45" i="5"/>
  <c r="G44" i="5"/>
  <c r="F44" i="5"/>
  <c r="E44" i="5"/>
  <c r="G43" i="5"/>
  <c r="F43" i="5"/>
  <c r="E43" i="5"/>
  <c r="G42" i="5"/>
  <c r="F42" i="5"/>
  <c r="E42" i="5"/>
  <c r="G41" i="5"/>
  <c r="F41" i="5"/>
  <c r="E41" i="5"/>
  <c r="G40" i="5"/>
  <c r="F40" i="5"/>
  <c r="E40" i="5"/>
  <c r="G39" i="5"/>
  <c r="F39" i="5"/>
  <c r="E39" i="5"/>
  <c r="G38" i="5"/>
  <c r="F38" i="5"/>
  <c r="E38" i="5"/>
  <c r="G37" i="5"/>
  <c r="F37" i="5"/>
  <c r="E37" i="5"/>
  <c r="G36" i="5"/>
  <c r="F36" i="5"/>
  <c r="E36" i="5"/>
  <c r="G35" i="5"/>
  <c r="F35" i="5"/>
  <c r="E35" i="5"/>
  <c r="G34" i="5"/>
  <c r="F34" i="5"/>
  <c r="E34" i="5"/>
  <c r="G33" i="5"/>
  <c r="F33" i="5"/>
  <c r="E33" i="5"/>
  <c r="G32" i="5"/>
  <c r="F32" i="5"/>
  <c r="E32" i="5"/>
  <c r="G31" i="5"/>
  <c r="F31" i="5"/>
  <c r="E31" i="5"/>
  <c r="G30" i="5"/>
  <c r="F30" i="5"/>
  <c r="E30" i="5"/>
  <c r="G29" i="5"/>
  <c r="F29" i="5"/>
  <c r="E29" i="5"/>
  <c r="G28" i="5"/>
  <c r="F28" i="5"/>
  <c r="E28" i="5"/>
  <c r="G27" i="5"/>
  <c r="F27" i="5"/>
  <c r="E27" i="5"/>
  <c r="G26" i="5"/>
  <c r="F26" i="5"/>
  <c r="E26" i="5"/>
  <c r="G25" i="5"/>
  <c r="F25" i="5"/>
  <c r="E25" i="5"/>
  <c r="G24" i="5"/>
  <c r="F24" i="5"/>
  <c r="E24" i="5"/>
  <c r="G23" i="5"/>
  <c r="F23" i="5"/>
  <c r="E23" i="5"/>
  <c r="G22" i="5"/>
  <c r="F22" i="5"/>
  <c r="E22" i="5"/>
  <c r="G21" i="5"/>
  <c r="F21" i="5"/>
  <c r="E21" i="5"/>
  <c r="G20" i="5"/>
  <c r="F20" i="5"/>
  <c r="E20" i="5"/>
  <c r="G19" i="5"/>
  <c r="F19" i="5"/>
  <c r="E19" i="5"/>
  <c r="G18" i="5"/>
  <c r="F18" i="5"/>
  <c r="E18" i="5"/>
  <c r="G17" i="5"/>
  <c r="F17" i="5"/>
  <c r="E17" i="5"/>
  <c r="G16" i="5"/>
  <c r="F16" i="5"/>
  <c r="E16" i="5"/>
  <c r="G15" i="5"/>
  <c r="F15" i="5"/>
  <c r="E15" i="5"/>
  <c r="G14" i="5"/>
  <c r="F14" i="5"/>
  <c r="E14" i="5"/>
  <c r="G13" i="5"/>
  <c r="F13" i="5"/>
  <c r="E13" i="5"/>
  <c r="G12" i="5"/>
  <c r="F12" i="5"/>
  <c r="E12" i="5"/>
  <c r="G11" i="5"/>
  <c r="F11" i="5"/>
  <c r="E11" i="5"/>
  <c r="G10" i="5"/>
  <c r="F10" i="5"/>
  <c r="E10" i="5"/>
  <c r="G9" i="5"/>
  <c r="F9" i="5"/>
  <c r="E9" i="5"/>
  <c r="G8" i="5"/>
  <c r="F8" i="5"/>
  <c r="E8" i="5"/>
  <c r="G7" i="5"/>
  <c r="F7" i="5"/>
  <c r="E7" i="5"/>
  <c r="G6" i="5"/>
  <c r="F6" i="5"/>
  <c r="E6" i="5"/>
  <c r="G5" i="5"/>
  <c r="F5" i="5"/>
  <c r="E5" i="5"/>
  <c r="G4" i="5"/>
  <c r="F4" i="5"/>
  <c r="E4" i="5"/>
  <c r="G3" i="5"/>
  <c r="F3" i="5"/>
  <c r="E3" i="5"/>
  <c r="G2" i="5"/>
  <c r="F2" i="5"/>
  <c r="E2" i="5"/>
  <c r="G295" i="1"/>
  <c r="F295" i="1"/>
  <c r="E295" i="1"/>
  <c r="G294" i="1"/>
  <c r="F294" i="1"/>
  <c r="E294" i="1"/>
  <c r="G293" i="1"/>
  <c r="F293" i="1"/>
  <c r="E293" i="1"/>
  <c r="G292" i="1"/>
  <c r="F292" i="1"/>
  <c r="E292" i="1"/>
  <c r="G291" i="1"/>
  <c r="F291" i="1"/>
  <c r="E291" i="1"/>
  <c r="G290" i="1"/>
  <c r="F290" i="1"/>
  <c r="E290" i="1"/>
  <c r="G289" i="1"/>
  <c r="F289" i="1"/>
  <c r="E289" i="1"/>
  <c r="G288" i="1"/>
  <c r="F288" i="1"/>
  <c r="E288" i="1"/>
  <c r="G287" i="1"/>
  <c r="F287" i="1"/>
  <c r="E287" i="1"/>
  <c r="G286" i="1"/>
  <c r="F286" i="1"/>
  <c r="E286" i="1"/>
  <c r="G285" i="1"/>
  <c r="F285" i="1"/>
  <c r="E285" i="1"/>
  <c r="G284" i="1"/>
  <c r="F284" i="1"/>
  <c r="E284" i="1"/>
  <c r="G283" i="1"/>
  <c r="F283" i="1"/>
  <c r="E283" i="1"/>
  <c r="G282" i="1"/>
  <c r="F282" i="1"/>
  <c r="E282" i="1"/>
  <c r="G281" i="1"/>
  <c r="F281" i="1"/>
  <c r="E281" i="1"/>
  <c r="G280" i="1"/>
  <c r="F280" i="1"/>
  <c r="E280" i="1"/>
  <c r="G279" i="1"/>
  <c r="F279" i="1"/>
  <c r="E279" i="1"/>
  <c r="G278" i="1"/>
  <c r="F278" i="1"/>
  <c r="E278" i="1"/>
  <c r="G277" i="1"/>
  <c r="F277" i="1"/>
  <c r="E277" i="1"/>
  <c r="G276" i="1"/>
  <c r="F276" i="1"/>
  <c r="E276" i="1"/>
  <c r="G275" i="1"/>
  <c r="F275" i="1"/>
  <c r="E275" i="1"/>
  <c r="G274" i="1"/>
  <c r="F274" i="1"/>
  <c r="E274" i="1"/>
  <c r="G273" i="1"/>
  <c r="F273" i="1"/>
  <c r="E273" i="1"/>
  <c r="G272" i="1"/>
  <c r="F272" i="1"/>
  <c r="E272" i="1"/>
  <c r="G271" i="1"/>
  <c r="F271" i="1"/>
  <c r="E271" i="1"/>
  <c r="G270" i="1"/>
  <c r="F270" i="1"/>
  <c r="E270" i="1"/>
  <c r="G269" i="1"/>
  <c r="F269" i="1"/>
  <c r="E269" i="1"/>
  <c r="G268" i="1"/>
  <c r="F268" i="1"/>
  <c r="E268" i="1"/>
  <c r="G267" i="1"/>
  <c r="F267" i="1"/>
  <c r="E267" i="1"/>
  <c r="G266" i="1"/>
  <c r="F266" i="1"/>
  <c r="E266" i="1"/>
  <c r="G265" i="1"/>
  <c r="F265" i="1"/>
  <c r="E265" i="1"/>
  <c r="G264" i="1"/>
  <c r="F264" i="1"/>
  <c r="E264" i="1"/>
  <c r="G263" i="1"/>
  <c r="F263" i="1"/>
  <c r="E263" i="1"/>
  <c r="G262" i="1"/>
  <c r="F262" i="1"/>
  <c r="E262" i="1"/>
  <c r="G261" i="1"/>
  <c r="F261" i="1"/>
  <c r="E261" i="1"/>
  <c r="G260" i="1"/>
  <c r="F260" i="1"/>
  <c r="E260" i="1"/>
  <c r="G259" i="1"/>
  <c r="F259" i="1"/>
  <c r="E259" i="1"/>
  <c r="G258" i="1"/>
  <c r="F258" i="1"/>
  <c r="E258" i="1"/>
  <c r="G257" i="1"/>
  <c r="F257" i="1"/>
  <c r="E257" i="1"/>
  <c r="G256" i="1"/>
  <c r="F256" i="1"/>
  <c r="E256" i="1"/>
  <c r="G255" i="1"/>
  <c r="F255" i="1"/>
  <c r="E255" i="1"/>
  <c r="G254" i="1"/>
  <c r="F254" i="1"/>
  <c r="E254" i="1"/>
  <c r="G253" i="1"/>
  <c r="F253" i="1"/>
  <c r="E253" i="1"/>
  <c r="G252" i="1"/>
  <c r="F252" i="1"/>
  <c r="E252" i="1"/>
  <c r="G251" i="1"/>
  <c r="F251" i="1"/>
  <c r="E251" i="1"/>
  <c r="G250" i="1"/>
  <c r="F250" i="1"/>
  <c r="E250" i="1"/>
  <c r="G249" i="1"/>
  <c r="F249" i="1"/>
  <c r="E249" i="1"/>
  <c r="G248" i="1"/>
  <c r="F248" i="1"/>
  <c r="E248" i="1"/>
  <c r="G247" i="1"/>
  <c r="F247" i="1"/>
  <c r="E247" i="1"/>
  <c r="G246" i="1"/>
  <c r="F246" i="1"/>
  <c r="E246" i="1"/>
  <c r="G245" i="1"/>
  <c r="F245" i="1"/>
  <c r="E245" i="1"/>
  <c r="G244" i="1"/>
  <c r="F244" i="1"/>
  <c r="E244" i="1"/>
  <c r="G243" i="1"/>
  <c r="F243" i="1"/>
  <c r="E243" i="1"/>
  <c r="G242" i="1"/>
  <c r="F242" i="1"/>
  <c r="E242" i="1"/>
  <c r="G241" i="1"/>
  <c r="F241" i="1"/>
  <c r="E241" i="1"/>
  <c r="G240" i="1"/>
  <c r="F240" i="1"/>
  <c r="E240" i="1"/>
  <c r="G239" i="1"/>
  <c r="F239" i="1"/>
  <c r="E239" i="1"/>
  <c r="G238" i="1"/>
  <c r="F238" i="1"/>
  <c r="E238" i="1"/>
  <c r="G237" i="1"/>
  <c r="F237" i="1"/>
  <c r="E237" i="1"/>
  <c r="G236" i="1"/>
  <c r="F236" i="1"/>
  <c r="E236" i="1"/>
  <c r="G235" i="1"/>
  <c r="F235" i="1"/>
  <c r="E235" i="1"/>
  <c r="G234" i="1"/>
  <c r="F234" i="1"/>
  <c r="E234" i="1"/>
  <c r="G233" i="1"/>
  <c r="F233" i="1"/>
  <c r="E233" i="1"/>
  <c r="G232" i="1"/>
  <c r="F232" i="1"/>
  <c r="E232" i="1"/>
  <c r="G231" i="1"/>
  <c r="F231" i="1"/>
  <c r="E231" i="1"/>
  <c r="G230" i="1"/>
  <c r="F230" i="1"/>
  <c r="E230" i="1"/>
  <c r="G229" i="1"/>
  <c r="F229" i="1"/>
  <c r="E229" i="1"/>
  <c r="G228" i="1"/>
  <c r="F228" i="1"/>
  <c r="E228" i="1"/>
  <c r="G227" i="1"/>
  <c r="F227" i="1"/>
  <c r="E227" i="1"/>
  <c r="G226" i="1"/>
  <c r="F226" i="1"/>
  <c r="E226" i="1"/>
  <c r="G225" i="1"/>
  <c r="F225" i="1"/>
  <c r="E225" i="1"/>
  <c r="G224" i="1"/>
  <c r="F224" i="1"/>
  <c r="E224" i="1"/>
  <c r="G223" i="1"/>
  <c r="F223" i="1"/>
  <c r="E223" i="1"/>
  <c r="G222" i="1"/>
  <c r="F222" i="1"/>
  <c r="E222" i="1"/>
  <c r="G221" i="1"/>
  <c r="F221" i="1"/>
  <c r="E221" i="1"/>
  <c r="G220" i="1"/>
  <c r="F220" i="1"/>
  <c r="E220" i="1"/>
  <c r="G219" i="1"/>
  <c r="F219" i="1"/>
  <c r="E219" i="1"/>
  <c r="G218" i="1"/>
  <c r="F218" i="1"/>
  <c r="E218" i="1"/>
  <c r="G217" i="1"/>
  <c r="F217" i="1"/>
  <c r="E217" i="1"/>
  <c r="G216" i="1"/>
  <c r="F216" i="1"/>
  <c r="E216" i="1"/>
  <c r="G215" i="1"/>
  <c r="F215" i="1"/>
  <c r="E215" i="1"/>
  <c r="G214" i="1"/>
  <c r="F214" i="1"/>
  <c r="E214" i="1"/>
  <c r="G213" i="1"/>
  <c r="F213" i="1"/>
  <c r="E213" i="1"/>
  <c r="G212" i="1"/>
  <c r="F212" i="1"/>
  <c r="E212" i="1"/>
  <c r="G211" i="1"/>
  <c r="F211" i="1"/>
  <c r="E211" i="1"/>
  <c r="G210" i="1"/>
  <c r="F210" i="1"/>
  <c r="E210" i="1"/>
  <c r="G209" i="1"/>
  <c r="F209" i="1"/>
  <c r="E209" i="1"/>
  <c r="G208" i="1"/>
  <c r="F208" i="1"/>
  <c r="E208" i="1"/>
  <c r="G207" i="1"/>
  <c r="F207" i="1"/>
  <c r="E207" i="1"/>
  <c r="G206" i="1"/>
  <c r="F206" i="1"/>
  <c r="E206" i="1"/>
  <c r="G205" i="1"/>
  <c r="F205" i="1"/>
  <c r="E205" i="1"/>
  <c r="G204" i="1"/>
  <c r="F204" i="1"/>
  <c r="E204" i="1"/>
  <c r="G203" i="1"/>
  <c r="F203" i="1"/>
  <c r="E203" i="1"/>
  <c r="G202" i="1"/>
  <c r="F202" i="1"/>
  <c r="E202" i="1"/>
  <c r="G201" i="1"/>
  <c r="F201" i="1"/>
  <c r="E201" i="1"/>
  <c r="G200" i="1"/>
  <c r="F200" i="1"/>
  <c r="E200" i="1"/>
  <c r="G199" i="1"/>
  <c r="F199" i="1"/>
  <c r="E199" i="1"/>
  <c r="G198" i="1"/>
  <c r="F198" i="1"/>
  <c r="E198" i="1"/>
  <c r="G197" i="1"/>
  <c r="F197" i="1"/>
  <c r="E197" i="1"/>
  <c r="G196" i="1"/>
  <c r="F196" i="1"/>
  <c r="E196" i="1"/>
  <c r="G195" i="1"/>
  <c r="F195" i="1"/>
  <c r="E195" i="1"/>
  <c r="G194" i="1"/>
  <c r="F194" i="1"/>
  <c r="E194" i="1"/>
  <c r="G193" i="1"/>
  <c r="F193" i="1"/>
  <c r="E193" i="1"/>
  <c r="G192" i="1"/>
  <c r="F192" i="1"/>
  <c r="E192" i="1"/>
  <c r="G191" i="1"/>
  <c r="F191" i="1"/>
  <c r="E191" i="1"/>
  <c r="G190" i="1"/>
  <c r="F190" i="1"/>
  <c r="E190" i="1"/>
  <c r="G189" i="1"/>
  <c r="F189" i="1"/>
  <c r="E189" i="1"/>
  <c r="G188" i="1"/>
  <c r="F188" i="1"/>
  <c r="E188" i="1"/>
  <c r="G187" i="1"/>
  <c r="F187" i="1"/>
  <c r="E187" i="1"/>
  <c r="G186" i="1"/>
  <c r="F186" i="1"/>
  <c r="E186" i="1"/>
  <c r="G185" i="1"/>
  <c r="F185" i="1"/>
  <c r="E185" i="1"/>
  <c r="G184" i="1"/>
  <c r="F184" i="1"/>
  <c r="E184" i="1"/>
  <c r="G183" i="1"/>
  <c r="F183" i="1"/>
  <c r="E183" i="1"/>
  <c r="G182" i="1"/>
  <c r="F182" i="1"/>
  <c r="E182" i="1"/>
  <c r="G181" i="1"/>
  <c r="F181" i="1"/>
  <c r="E181" i="1"/>
  <c r="G180" i="1"/>
  <c r="F180" i="1"/>
  <c r="E180" i="1"/>
  <c r="G179" i="1"/>
  <c r="F179" i="1"/>
  <c r="E179" i="1"/>
  <c r="G178" i="1"/>
  <c r="F178" i="1"/>
  <c r="E178" i="1"/>
  <c r="G177" i="1"/>
  <c r="F177" i="1"/>
  <c r="E177" i="1"/>
  <c r="G176" i="1"/>
  <c r="F176" i="1"/>
  <c r="E176" i="1"/>
  <c r="G175" i="1"/>
  <c r="F175" i="1"/>
  <c r="E175" i="1"/>
  <c r="G174" i="1"/>
  <c r="F174" i="1"/>
  <c r="E174" i="1"/>
  <c r="G173" i="1"/>
  <c r="F173" i="1"/>
  <c r="E173" i="1"/>
  <c r="G172" i="1"/>
  <c r="F172" i="1"/>
  <c r="E172" i="1"/>
  <c r="G171" i="1"/>
  <c r="F171" i="1"/>
  <c r="E171" i="1"/>
  <c r="G170" i="1"/>
  <c r="F170" i="1"/>
  <c r="E170" i="1"/>
  <c r="G169" i="1"/>
  <c r="F169" i="1"/>
  <c r="E169" i="1"/>
  <c r="G168" i="1"/>
  <c r="F168" i="1"/>
  <c r="E168" i="1"/>
  <c r="G167" i="1"/>
  <c r="F167" i="1"/>
  <c r="E167" i="1"/>
  <c r="G166" i="1"/>
  <c r="F166" i="1"/>
  <c r="E166" i="1"/>
  <c r="G165" i="1"/>
  <c r="F165" i="1"/>
  <c r="E165" i="1"/>
  <c r="G164" i="1"/>
  <c r="F164" i="1"/>
  <c r="E164" i="1"/>
  <c r="G163" i="1"/>
  <c r="F163" i="1"/>
  <c r="E163" i="1"/>
  <c r="G162" i="1"/>
  <c r="F162" i="1"/>
  <c r="E162" i="1"/>
  <c r="G161" i="1"/>
  <c r="F161" i="1"/>
  <c r="E161" i="1"/>
  <c r="G160" i="1"/>
  <c r="F160" i="1"/>
  <c r="E160" i="1"/>
  <c r="G159" i="1"/>
  <c r="F159" i="1"/>
  <c r="E159" i="1"/>
  <c r="G158" i="1"/>
  <c r="F158" i="1"/>
  <c r="E158" i="1"/>
  <c r="G157" i="1"/>
  <c r="F157" i="1"/>
  <c r="E157" i="1"/>
  <c r="G156" i="1"/>
  <c r="F156" i="1"/>
  <c r="E156" i="1"/>
  <c r="G155" i="1"/>
  <c r="F155" i="1"/>
  <c r="E155" i="1"/>
  <c r="G154" i="1"/>
  <c r="F154" i="1"/>
  <c r="E154" i="1"/>
  <c r="G153" i="1"/>
  <c r="F153" i="1"/>
  <c r="E153" i="1"/>
  <c r="G152" i="1"/>
  <c r="F152" i="1"/>
  <c r="E152" i="1"/>
  <c r="G151" i="1"/>
  <c r="F151" i="1"/>
  <c r="E151" i="1"/>
  <c r="G150" i="1"/>
  <c r="F150" i="1"/>
  <c r="E150" i="1"/>
  <c r="G149" i="1"/>
  <c r="F149" i="1"/>
  <c r="E149" i="1"/>
  <c r="G148" i="1"/>
  <c r="F148" i="1"/>
  <c r="E148" i="1"/>
  <c r="G147" i="1"/>
  <c r="F147" i="1"/>
  <c r="E147" i="1"/>
  <c r="G146" i="1"/>
  <c r="F146" i="1"/>
  <c r="E146" i="1"/>
  <c r="G145" i="1"/>
  <c r="F145" i="1"/>
  <c r="E145" i="1"/>
  <c r="G144" i="1"/>
  <c r="F144" i="1"/>
  <c r="E144" i="1"/>
  <c r="G143" i="1"/>
  <c r="F143" i="1"/>
  <c r="E143" i="1"/>
  <c r="G142" i="1"/>
  <c r="F142" i="1"/>
  <c r="E142" i="1"/>
  <c r="G141" i="1"/>
  <c r="F141" i="1"/>
  <c r="E141" i="1"/>
  <c r="G140" i="1"/>
  <c r="F140" i="1"/>
  <c r="E140" i="1"/>
  <c r="G139" i="1"/>
  <c r="F139" i="1"/>
  <c r="E139" i="1"/>
  <c r="G138" i="1"/>
  <c r="F138" i="1"/>
  <c r="E138" i="1"/>
  <c r="G137" i="1"/>
  <c r="F137" i="1"/>
  <c r="E137" i="1"/>
  <c r="G136" i="1"/>
  <c r="F136" i="1"/>
  <c r="E136" i="1"/>
  <c r="G135" i="1"/>
  <c r="F135" i="1"/>
  <c r="E135" i="1"/>
  <c r="G134" i="1"/>
  <c r="F134" i="1"/>
  <c r="E134" i="1"/>
  <c r="G133" i="1"/>
  <c r="F133" i="1"/>
  <c r="E133" i="1"/>
  <c r="G132" i="1"/>
  <c r="F132" i="1"/>
  <c r="E132" i="1"/>
  <c r="G131" i="1"/>
  <c r="F131" i="1"/>
  <c r="E131" i="1"/>
  <c r="G130" i="1"/>
  <c r="F130" i="1"/>
  <c r="E130" i="1"/>
  <c r="G129" i="1"/>
  <c r="F129" i="1"/>
  <c r="E129" i="1"/>
  <c r="G128" i="1"/>
  <c r="F128" i="1"/>
  <c r="E128" i="1"/>
  <c r="G127" i="1"/>
  <c r="F127" i="1"/>
  <c r="E127" i="1"/>
  <c r="G126" i="1"/>
  <c r="F126" i="1"/>
  <c r="E126" i="1"/>
  <c r="G125" i="1"/>
  <c r="F125" i="1"/>
  <c r="E125" i="1"/>
  <c r="G124" i="1"/>
  <c r="F124" i="1"/>
  <c r="E124" i="1"/>
  <c r="G123" i="1"/>
  <c r="F123" i="1"/>
  <c r="E123" i="1"/>
  <c r="G122" i="1"/>
  <c r="F122" i="1"/>
  <c r="E122" i="1"/>
  <c r="G121" i="1"/>
  <c r="F121" i="1"/>
  <c r="E121" i="1"/>
  <c r="G120" i="1"/>
  <c r="F120" i="1"/>
  <c r="E120" i="1"/>
  <c r="G119" i="1"/>
  <c r="F119" i="1"/>
  <c r="E119" i="1"/>
  <c r="G118" i="1"/>
  <c r="F118" i="1"/>
  <c r="E118" i="1"/>
  <c r="G117" i="1"/>
  <c r="F117" i="1"/>
  <c r="E117" i="1"/>
  <c r="G116" i="1"/>
  <c r="F116" i="1"/>
  <c r="E116" i="1"/>
  <c r="G115" i="1"/>
  <c r="F115" i="1"/>
  <c r="E115" i="1"/>
  <c r="G114" i="1"/>
  <c r="F114" i="1"/>
  <c r="E114" i="1"/>
  <c r="G113" i="1"/>
  <c r="F113" i="1"/>
  <c r="E113" i="1"/>
  <c r="G112" i="1"/>
  <c r="F112" i="1"/>
  <c r="E112" i="1"/>
  <c r="G111" i="1"/>
  <c r="F111" i="1"/>
  <c r="E111" i="1"/>
  <c r="G110" i="1"/>
  <c r="F110" i="1"/>
  <c r="E110" i="1"/>
  <c r="G109" i="1"/>
  <c r="F109" i="1"/>
  <c r="E109" i="1"/>
  <c r="G108" i="1"/>
  <c r="F108" i="1"/>
  <c r="E108" i="1"/>
  <c r="G107" i="1"/>
  <c r="F107" i="1"/>
  <c r="E107" i="1"/>
  <c r="G106" i="1"/>
  <c r="F106" i="1"/>
  <c r="E106" i="1"/>
  <c r="G105" i="1"/>
  <c r="F105" i="1"/>
  <c r="E105" i="1"/>
  <c r="G104" i="1"/>
  <c r="F104" i="1"/>
  <c r="E104" i="1"/>
  <c r="G103" i="1"/>
  <c r="F103" i="1"/>
  <c r="E103" i="1"/>
  <c r="G102" i="1"/>
  <c r="F102" i="1"/>
  <c r="E102" i="1"/>
  <c r="G101" i="1"/>
  <c r="F101" i="1"/>
  <c r="E101" i="1"/>
  <c r="G100" i="1"/>
  <c r="F100" i="1"/>
  <c r="E100" i="1"/>
  <c r="G99" i="1"/>
  <c r="F99" i="1"/>
  <c r="E99" i="1"/>
  <c r="G98" i="1"/>
  <c r="F98" i="1"/>
  <c r="E98" i="1"/>
  <c r="G97" i="1"/>
  <c r="F97" i="1"/>
  <c r="E97" i="1"/>
  <c r="G96" i="1"/>
  <c r="F96" i="1"/>
  <c r="E96" i="1"/>
  <c r="G95" i="1"/>
  <c r="F95" i="1"/>
  <c r="E95" i="1"/>
  <c r="G94" i="1"/>
  <c r="F94" i="1"/>
  <c r="E94" i="1"/>
  <c r="G93" i="1"/>
  <c r="F93" i="1"/>
  <c r="E93" i="1"/>
  <c r="G92" i="1"/>
  <c r="F92" i="1"/>
  <c r="E92" i="1"/>
  <c r="G91" i="1"/>
  <c r="F91" i="1"/>
  <c r="E91" i="1"/>
  <c r="G90" i="1"/>
  <c r="F90" i="1"/>
  <c r="E90" i="1"/>
  <c r="G89" i="1"/>
  <c r="F89" i="1"/>
  <c r="E89" i="1"/>
  <c r="G88" i="1"/>
  <c r="F88" i="1"/>
  <c r="E88" i="1"/>
  <c r="G87" i="1"/>
  <c r="F87" i="1"/>
  <c r="E87" i="1"/>
  <c r="G86" i="1"/>
  <c r="F86" i="1"/>
  <c r="E86" i="1"/>
  <c r="G85" i="1"/>
  <c r="F85" i="1"/>
  <c r="E85" i="1"/>
  <c r="G84" i="1"/>
  <c r="F84" i="1"/>
  <c r="E84" i="1"/>
  <c r="G83" i="1"/>
  <c r="F83" i="1"/>
  <c r="E83" i="1"/>
  <c r="G82" i="1"/>
  <c r="F82" i="1"/>
  <c r="E82" i="1"/>
  <c r="G81" i="1"/>
  <c r="F81" i="1"/>
  <c r="E81" i="1"/>
  <c r="G80" i="1"/>
  <c r="F80" i="1"/>
  <c r="E80" i="1"/>
  <c r="G79" i="1"/>
  <c r="F79" i="1"/>
  <c r="E79" i="1"/>
  <c r="G78" i="1"/>
  <c r="F78" i="1"/>
  <c r="E78" i="1"/>
  <c r="G77" i="1"/>
  <c r="F77" i="1"/>
  <c r="E77" i="1"/>
  <c r="G76" i="1"/>
  <c r="F76" i="1"/>
  <c r="E76" i="1"/>
  <c r="G75" i="1"/>
  <c r="F75" i="1"/>
  <c r="E75" i="1"/>
  <c r="G74" i="1"/>
  <c r="F74" i="1"/>
  <c r="E74" i="1"/>
  <c r="G73" i="1"/>
  <c r="F73" i="1"/>
  <c r="E73" i="1"/>
  <c r="G72" i="1"/>
  <c r="F72" i="1"/>
  <c r="E72" i="1"/>
  <c r="G71" i="1"/>
  <c r="F71" i="1"/>
  <c r="E71" i="1"/>
  <c r="G70" i="1"/>
  <c r="F70" i="1"/>
  <c r="E70" i="1"/>
  <c r="G69" i="1"/>
  <c r="F69" i="1"/>
  <c r="E69" i="1"/>
  <c r="G68" i="1"/>
  <c r="F68" i="1"/>
  <c r="E68" i="1"/>
  <c r="G67" i="1"/>
  <c r="F67" i="1"/>
  <c r="E67" i="1"/>
  <c r="G66" i="1"/>
  <c r="F66" i="1"/>
  <c r="E66" i="1"/>
  <c r="G65" i="1"/>
  <c r="F65" i="1"/>
  <c r="E65" i="1"/>
  <c r="G64" i="1"/>
  <c r="F64" i="1"/>
  <c r="E64" i="1"/>
  <c r="G63" i="1"/>
  <c r="F63" i="1"/>
  <c r="E63" i="1"/>
  <c r="G62" i="1"/>
  <c r="F62" i="1"/>
  <c r="E62" i="1"/>
  <c r="G61" i="1"/>
  <c r="F61" i="1"/>
  <c r="E61" i="1"/>
  <c r="G60" i="1"/>
  <c r="F60" i="1"/>
  <c r="E60" i="1"/>
  <c r="G59" i="1"/>
  <c r="F59" i="1"/>
  <c r="E59" i="1"/>
  <c r="G58" i="1"/>
  <c r="F58" i="1"/>
  <c r="E58" i="1"/>
  <c r="G57" i="1"/>
  <c r="F57" i="1"/>
  <c r="E57" i="1"/>
  <c r="G56" i="1"/>
  <c r="F56" i="1"/>
  <c r="E56" i="1"/>
  <c r="G55" i="1"/>
  <c r="F55" i="1"/>
  <c r="E55" i="1"/>
  <c r="G54" i="1"/>
  <c r="F54" i="1"/>
  <c r="E54" i="1"/>
  <c r="G53" i="1"/>
  <c r="F53" i="1"/>
  <c r="E53" i="1"/>
  <c r="G52" i="1"/>
  <c r="F52" i="1"/>
  <c r="E52" i="1"/>
  <c r="G51" i="1"/>
  <c r="F51" i="1"/>
  <c r="E51" i="1"/>
  <c r="G50" i="1"/>
  <c r="F50" i="1"/>
  <c r="E50" i="1"/>
  <c r="G49" i="1"/>
  <c r="F49" i="1"/>
  <c r="E49" i="1"/>
  <c r="G48" i="1"/>
  <c r="F48" i="1"/>
  <c r="E48" i="1"/>
  <c r="G47" i="1"/>
  <c r="F47" i="1"/>
  <c r="E47" i="1"/>
  <c r="G46" i="1"/>
  <c r="F46" i="1"/>
  <c r="E46" i="1"/>
  <c r="G45" i="1"/>
  <c r="F45" i="1"/>
  <c r="E45" i="1"/>
  <c r="G44" i="1"/>
  <c r="F44" i="1"/>
  <c r="E44" i="1"/>
  <c r="G43" i="1"/>
  <c r="F43" i="1"/>
  <c r="E43" i="1"/>
  <c r="G42" i="1"/>
  <c r="F42" i="1"/>
  <c r="E42" i="1"/>
  <c r="G41" i="1"/>
  <c r="F41" i="1"/>
  <c r="E41" i="1"/>
  <c r="G40" i="1"/>
  <c r="F40" i="1"/>
  <c r="E40" i="1"/>
  <c r="G39" i="1"/>
  <c r="F39" i="1"/>
  <c r="E39" i="1"/>
  <c r="G38" i="1"/>
  <c r="F38" i="1"/>
  <c r="E38" i="1"/>
  <c r="G37" i="1"/>
  <c r="F37" i="1"/>
  <c r="E37" i="1"/>
  <c r="G36" i="1"/>
  <c r="F36" i="1"/>
  <c r="E36" i="1"/>
  <c r="G35" i="1"/>
  <c r="F35" i="1"/>
  <c r="E35" i="1"/>
  <c r="G34" i="1"/>
  <c r="F34" i="1"/>
  <c r="E34" i="1"/>
  <c r="G33" i="1"/>
  <c r="F33" i="1"/>
  <c r="E33" i="1"/>
  <c r="G32" i="1"/>
  <c r="F32" i="1"/>
  <c r="E32" i="1"/>
  <c r="G31" i="1"/>
  <c r="F31" i="1"/>
  <c r="E31" i="1"/>
  <c r="G30" i="1"/>
  <c r="F30" i="1"/>
  <c r="E30" i="1"/>
  <c r="G29" i="1"/>
  <c r="F29" i="1"/>
  <c r="E29" i="1"/>
  <c r="G28" i="1"/>
  <c r="F28" i="1"/>
  <c r="E28" i="1"/>
  <c r="G27" i="1"/>
  <c r="F27" i="1"/>
  <c r="E27" i="1"/>
  <c r="G26" i="1"/>
  <c r="F26" i="1"/>
  <c r="E26" i="1"/>
  <c r="G25" i="1"/>
  <c r="F25" i="1"/>
  <c r="E25" i="1"/>
  <c r="G24" i="1"/>
  <c r="F24" i="1"/>
  <c r="E24" i="1"/>
  <c r="G23" i="1"/>
  <c r="F23" i="1"/>
  <c r="E23" i="1"/>
  <c r="G22" i="1"/>
  <c r="F22" i="1"/>
  <c r="E22" i="1"/>
  <c r="G21" i="1"/>
  <c r="F21" i="1"/>
  <c r="E21" i="1"/>
  <c r="G20" i="1"/>
  <c r="F20" i="1"/>
  <c r="E20" i="1"/>
  <c r="G19" i="1"/>
  <c r="F19" i="1"/>
  <c r="E19" i="1"/>
  <c r="G18" i="1"/>
  <c r="F18" i="1"/>
  <c r="E18" i="1"/>
  <c r="G17" i="1"/>
  <c r="F17" i="1"/>
  <c r="E17" i="1"/>
  <c r="G16" i="1"/>
  <c r="F16" i="1"/>
  <c r="E16" i="1"/>
  <c r="G15" i="1"/>
  <c r="F15" i="1"/>
  <c r="E15" i="1"/>
  <c r="G14" i="1"/>
  <c r="F14" i="1"/>
  <c r="E14" i="1"/>
  <c r="G13" i="1"/>
  <c r="F13" i="1"/>
  <c r="E13" i="1"/>
  <c r="G12" i="1"/>
  <c r="F12" i="1"/>
  <c r="E12" i="1"/>
  <c r="G11" i="1"/>
  <c r="F11" i="1"/>
  <c r="E11" i="1"/>
  <c r="G10" i="1"/>
  <c r="F10" i="1"/>
  <c r="E10" i="1"/>
  <c r="G9" i="1"/>
  <c r="F9" i="1"/>
  <c r="E9" i="1"/>
  <c r="G8" i="1"/>
  <c r="F8" i="1"/>
  <c r="E8" i="1"/>
  <c r="G7" i="1"/>
  <c r="F7" i="1"/>
  <c r="E7" i="1"/>
  <c r="G6" i="1"/>
  <c r="F6" i="1"/>
  <c r="E6" i="1"/>
  <c r="G5" i="1"/>
  <c r="F5" i="1"/>
  <c r="E5" i="1"/>
  <c r="G4" i="1"/>
  <c r="F4" i="1"/>
  <c r="E4" i="1"/>
  <c r="G3" i="1"/>
  <c r="F3" i="1"/>
  <c r="E3" i="1"/>
  <c r="G2" i="1"/>
  <c r="F2" i="1"/>
  <c r="E2" i="1"/>
  <c r="G295" i="6"/>
  <c r="F295" i="6"/>
  <c r="E295" i="6"/>
  <c r="G294" i="6"/>
  <c r="F294" i="6"/>
  <c r="E294" i="6"/>
  <c r="G293" i="6"/>
  <c r="F293" i="6"/>
  <c r="E293" i="6"/>
  <c r="G292" i="6"/>
  <c r="F292" i="6"/>
  <c r="E292" i="6"/>
  <c r="G291" i="6"/>
  <c r="F291" i="6"/>
  <c r="E291" i="6"/>
  <c r="G290" i="6"/>
  <c r="F290" i="6"/>
  <c r="E290" i="6"/>
  <c r="G289" i="6"/>
  <c r="F289" i="6"/>
  <c r="E289" i="6"/>
  <c r="G288" i="6"/>
  <c r="F288" i="6"/>
  <c r="E288" i="6"/>
  <c r="G287" i="6"/>
  <c r="F287" i="6"/>
  <c r="E287" i="6"/>
  <c r="G286" i="6"/>
  <c r="F286" i="6"/>
  <c r="E286" i="6"/>
  <c r="G285" i="6"/>
  <c r="F285" i="6"/>
  <c r="E285" i="6"/>
  <c r="G284" i="6"/>
  <c r="F284" i="6"/>
  <c r="E284" i="6"/>
  <c r="G283" i="6"/>
  <c r="F283" i="6"/>
  <c r="E283" i="6"/>
  <c r="G282" i="6"/>
  <c r="F282" i="6"/>
  <c r="E282" i="6"/>
  <c r="G281" i="6"/>
  <c r="F281" i="6"/>
  <c r="E281" i="6"/>
  <c r="G280" i="6"/>
  <c r="F280" i="6"/>
  <c r="E280" i="6"/>
  <c r="G279" i="6"/>
  <c r="F279" i="6"/>
  <c r="E279" i="6"/>
  <c r="G278" i="6"/>
  <c r="F278" i="6"/>
  <c r="E278" i="6"/>
  <c r="G277" i="6"/>
  <c r="F277" i="6"/>
  <c r="E277" i="6"/>
  <c r="G276" i="6"/>
  <c r="F276" i="6"/>
  <c r="E276" i="6"/>
  <c r="G275" i="6"/>
  <c r="F275" i="6"/>
  <c r="E275" i="6"/>
  <c r="G274" i="6"/>
  <c r="F274" i="6"/>
  <c r="E274" i="6"/>
  <c r="G273" i="6"/>
  <c r="F273" i="6"/>
  <c r="E273" i="6"/>
  <c r="G272" i="6"/>
  <c r="F272" i="6"/>
  <c r="E272" i="6"/>
  <c r="G271" i="6"/>
  <c r="F271" i="6"/>
  <c r="E271" i="6"/>
  <c r="G270" i="6"/>
  <c r="F270" i="6"/>
  <c r="E270" i="6"/>
  <c r="G269" i="6"/>
  <c r="F269" i="6"/>
  <c r="E269" i="6"/>
  <c r="G268" i="6"/>
  <c r="F268" i="6"/>
  <c r="E268" i="6"/>
  <c r="G267" i="6"/>
  <c r="F267" i="6"/>
  <c r="E267" i="6"/>
  <c r="G266" i="6"/>
  <c r="F266" i="6"/>
  <c r="E266" i="6"/>
  <c r="G265" i="6"/>
  <c r="F265" i="6"/>
  <c r="E265" i="6"/>
  <c r="G264" i="6"/>
  <c r="F264" i="6"/>
  <c r="E264" i="6"/>
  <c r="G263" i="6"/>
  <c r="F263" i="6"/>
  <c r="E263" i="6"/>
  <c r="G262" i="6"/>
  <c r="F262" i="6"/>
  <c r="E262" i="6"/>
  <c r="G261" i="6"/>
  <c r="F261" i="6"/>
  <c r="E261" i="6"/>
  <c r="G260" i="6"/>
  <c r="F260" i="6"/>
  <c r="E260" i="6"/>
  <c r="G259" i="6"/>
  <c r="F259" i="6"/>
  <c r="E259" i="6"/>
  <c r="G258" i="6"/>
  <c r="F258" i="6"/>
  <c r="E258" i="6"/>
  <c r="G257" i="6"/>
  <c r="F257" i="6"/>
  <c r="E257" i="6"/>
  <c r="G256" i="6"/>
  <c r="F256" i="6"/>
  <c r="E256" i="6"/>
  <c r="G255" i="6"/>
  <c r="F255" i="6"/>
  <c r="E255" i="6"/>
  <c r="G254" i="6"/>
  <c r="F254" i="6"/>
  <c r="E254" i="6"/>
  <c r="G253" i="6"/>
  <c r="F253" i="6"/>
  <c r="E253" i="6"/>
  <c r="G252" i="6"/>
  <c r="F252" i="6"/>
  <c r="E252" i="6"/>
  <c r="G251" i="6"/>
  <c r="F251" i="6"/>
  <c r="E251" i="6"/>
  <c r="G250" i="6"/>
  <c r="F250" i="6"/>
  <c r="E250" i="6"/>
  <c r="G249" i="6"/>
  <c r="F249" i="6"/>
  <c r="E249" i="6"/>
  <c r="G248" i="6"/>
  <c r="F248" i="6"/>
  <c r="E248" i="6"/>
  <c r="G247" i="6"/>
  <c r="F247" i="6"/>
  <c r="E247" i="6"/>
  <c r="G246" i="6"/>
  <c r="F246" i="6"/>
  <c r="E246" i="6"/>
  <c r="G245" i="6"/>
  <c r="F245" i="6"/>
  <c r="E245" i="6"/>
  <c r="G244" i="6"/>
  <c r="F244" i="6"/>
  <c r="E244" i="6"/>
  <c r="G243" i="6"/>
  <c r="F243" i="6"/>
  <c r="E243" i="6"/>
  <c r="G242" i="6"/>
  <c r="F242" i="6"/>
  <c r="E242" i="6"/>
  <c r="G241" i="6"/>
  <c r="F241" i="6"/>
  <c r="E241" i="6"/>
  <c r="G240" i="6"/>
  <c r="F240" i="6"/>
  <c r="E240" i="6"/>
  <c r="G239" i="6"/>
  <c r="F239" i="6"/>
  <c r="E239" i="6"/>
  <c r="G238" i="6"/>
  <c r="F238" i="6"/>
  <c r="E238" i="6"/>
  <c r="G237" i="6"/>
  <c r="F237" i="6"/>
  <c r="E237" i="6"/>
  <c r="G236" i="6"/>
  <c r="F236" i="6"/>
  <c r="E236" i="6"/>
  <c r="G235" i="6"/>
  <c r="F235" i="6"/>
  <c r="E235" i="6"/>
  <c r="G234" i="6"/>
  <c r="F234" i="6"/>
  <c r="E234" i="6"/>
  <c r="G233" i="6"/>
  <c r="F233" i="6"/>
  <c r="E233" i="6"/>
  <c r="G232" i="6"/>
  <c r="F232" i="6"/>
  <c r="E232" i="6"/>
  <c r="G231" i="6"/>
  <c r="F231" i="6"/>
  <c r="E231" i="6"/>
  <c r="G230" i="6"/>
  <c r="F230" i="6"/>
  <c r="E230" i="6"/>
  <c r="G229" i="6"/>
  <c r="F229" i="6"/>
  <c r="E229" i="6"/>
  <c r="G228" i="6"/>
  <c r="F228" i="6"/>
  <c r="E228" i="6"/>
  <c r="G227" i="6"/>
  <c r="F227" i="6"/>
  <c r="E227" i="6"/>
  <c r="G226" i="6"/>
  <c r="F226" i="6"/>
  <c r="E226" i="6"/>
  <c r="G225" i="6"/>
  <c r="F225" i="6"/>
  <c r="E225" i="6"/>
  <c r="G224" i="6"/>
  <c r="F224" i="6"/>
  <c r="E224" i="6"/>
  <c r="G223" i="6"/>
  <c r="F223" i="6"/>
  <c r="E223" i="6"/>
  <c r="G222" i="6"/>
  <c r="F222" i="6"/>
  <c r="E222" i="6"/>
  <c r="G221" i="6"/>
  <c r="F221" i="6"/>
  <c r="E221" i="6"/>
  <c r="G220" i="6"/>
  <c r="F220" i="6"/>
  <c r="E220" i="6"/>
  <c r="G219" i="6"/>
  <c r="F219" i="6"/>
  <c r="E219" i="6"/>
  <c r="G218" i="6"/>
  <c r="F218" i="6"/>
  <c r="E218" i="6"/>
  <c r="G217" i="6"/>
  <c r="F217" i="6"/>
  <c r="E217" i="6"/>
  <c r="G216" i="6"/>
  <c r="F216" i="6"/>
  <c r="E216" i="6"/>
  <c r="G215" i="6"/>
  <c r="F215" i="6"/>
  <c r="E215" i="6"/>
  <c r="G214" i="6"/>
  <c r="F214" i="6"/>
  <c r="E214" i="6"/>
  <c r="G213" i="6"/>
  <c r="F213" i="6"/>
  <c r="E213" i="6"/>
  <c r="G212" i="6"/>
  <c r="F212" i="6"/>
  <c r="E212" i="6"/>
  <c r="G211" i="6"/>
  <c r="F211" i="6"/>
  <c r="E211" i="6"/>
  <c r="G210" i="6"/>
  <c r="F210" i="6"/>
  <c r="E210" i="6"/>
  <c r="G209" i="6"/>
  <c r="F209" i="6"/>
  <c r="E209" i="6"/>
  <c r="G208" i="6"/>
  <c r="F208" i="6"/>
  <c r="E208" i="6"/>
  <c r="G207" i="6"/>
  <c r="F207" i="6"/>
  <c r="E207" i="6"/>
  <c r="G206" i="6"/>
  <c r="F206" i="6"/>
  <c r="E206" i="6"/>
  <c r="G205" i="6"/>
  <c r="F205" i="6"/>
  <c r="E205" i="6"/>
  <c r="G204" i="6"/>
  <c r="F204" i="6"/>
  <c r="E204" i="6"/>
  <c r="G203" i="6"/>
  <c r="F203" i="6"/>
  <c r="E203" i="6"/>
  <c r="G202" i="6"/>
  <c r="F202" i="6"/>
  <c r="E202" i="6"/>
  <c r="G201" i="6"/>
  <c r="F201" i="6"/>
  <c r="E201" i="6"/>
  <c r="G200" i="6"/>
  <c r="F200" i="6"/>
  <c r="E200" i="6"/>
  <c r="G199" i="6"/>
  <c r="F199" i="6"/>
  <c r="E199" i="6"/>
  <c r="G198" i="6"/>
  <c r="F198" i="6"/>
  <c r="E198" i="6"/>
  <c r="G197" i="6"/>
  <c r="F197" i="6"/>
  <c r="E197" i="6"/>
  <c r="G196" i="6"/>
  <c r="F196" i="6"/>
  <c r="E196" i="6"/>
  <c r="G195" i="6"/>
  <c r="F195" i="6"/>
  <c r="E195" i="6"/>
  <c r="G194" i="6"/>
  <c r="F194" i="6"/>
  <c r="E194" i="6"/>
  <c r="G193" i="6"/>
  <c r="F193" i="6"/>
  <c r="E193" i="6"/>
  <c r="G192" i="6"/>
  <c r="F192" i="6"/>
  <c r="E192" i="6"/>
  <c r="G191" i="6"/>
  <c r="F191" i="6"/>
  <c r="E191" i="6"/>
  <c r="G190" i="6"/>
  <c r="F190" i="6"/>
  <c r="E190" i="6"/>
  <c r="G189" i="6"/>
  <c r="F189" i="6"/>
  <c r="E189" i="6"/>
  <c r="G188" i="6"/>
  <c r="F188" i="6"/>
  <c r="E188" i="6"/>
  <c r="G187" i="6"/>
  <c r="F187" i="6"/>
  <c r="E187" i="6"/>
  <c r="G186" i="6"/>
  <c r="F186" i="6"/>
  <c r="E186" i="6"/>
  <c r="G185" i="6"/>
  <c r="F185" i="6"/>
  <c r="E185" i="6"/>
  <c r="G184" i="6"/>
  <c r="F184" i="6"/>
  <c r="E184" i="6"/>
  <c r="G183" i="6"/>
  <c r="F183" i="6"/>
  <c r="E183" i="6"/>
  <c r="G182" i="6"/>
  <c r="F182" i="6"/>
  <c r="E182" i="6"/>
  <c r="G181" i="6"/>
  <c r="F181" i="6"/>
  <c r="E181" i="6"/>
  <c r="G180" i="6"/>
  <c r="F180" i="6"/>
  <c r="E180" i="6"/>
  <c r="G179" i="6"/>
  <c r="F179" i="6"/>
  <c r="E179" i="6"/>
  <c r="G178" i="6"/>
  <c r="F178" i="6"/>
  <c r="E178" i="6"/>
  <c r="G177" i="6"/>
  <c r="F177" i="6"/>
  <c r="E177" i="6"/>
  <c r="G176" i="6"/>
  <c r="F176" i="6"/>
  <c r="E176" i="6"/>
  <c r="G175" i="6"/>
  <c r="F175" i="6"/>
  <c r="E175" i="6"/>
  <c r="G174" i="6"/>
  <c r="F174" i="6"/>
  <c r="E174" i="6"/>
  <c r="G173" i="6"/>
  <c r="F173" i="6"/>
  <c r="E173" i="6"/>
  <c r="G172" i="6"/>
  <c r="F172" i="6"/>
  <c r="E172" i="6"/>
  <c r="G171" i="6"/>
  <c r="F171" i="6"/>
  <c r="E171" i="6"/>
  <c r="G170" i="6"/>
  <c r="F170" i="6"/>
  <c r="E170" i="6"/>
  <c r="G169" i="6"/>
  <c r="F169" i="6"/>
  <c r="E169" i="6"/>
  <c r="G168" i="6"/>
  <c r="F168" i="6"/>
  <c r="E168" i="6"/>
  <c r="G167" i="6"/>
  <c r="F167" i="6"/>
  <c r="E167" i="6"/>
  <c r="G166" i="6"/>
  <c r="F166" i="6"/>
  <c r="E166" i="6"/>
  <c r="G165" i="6"/>
  <c r="F165" i="6"/>
  <c r="E165" i="6"/>
  <c r="G164" i="6"/>
  <c r="F164" i="6"/>
  <c r="E164" i="6"/>
  <c r="G163" i="6"/>
  <c r="F163" i="6"/>
  <c r="E163" i="6"/>
  <c r="G162" i="6"/>
  <c r="F162" i="6"/>
  <c r="E162" i="6"/>
  <c r="G161" i="6"/>
  <c r="F161" i="6"/>
  <c r="E161" i="6"/>
  <c r="G160" i="6"/>
  <c r="F160" i="6"/>
  <c r="E160" i="6"/>
  <c r="G159" i="6"/>
  <c r="F159" i="6"/>
  <c r="E159" i="6"/>
  <c r="G158" i="6"/>
  <c r="F158" i="6"/>
  <c r="E158" i="6"/>
  <c r="G157" i="6"/>
  <c r="F157" i="6"/>
  <c r="E157" i="6"/>
  <c r="G156" i="6"/>
  <c r="F156" i="6"/>
  <c r="E156" i="6"/>
  <c r="G155" i="6"/>
  <c r="F155" i="6"/>
  <c r="E155" i="6"/>
  <c r="G154" i="6"/>
  <c r="F154" i="6"/>
  <c r="E154" i="6"/>
  <c r="G153" i="6"/>
  <c r="F153" i="6"/>
  <c r="E153" i="6"/>
  <c r="G152" i="6"/>
  <c r="F152" i="6"/>
  <c r="E152" i="6"/>
  <c r="G151" i="6"/>
  <c r="F151" i="6"/>
  <c r="E151" i="6"/>
  <c r="G150" i="6"/>
  <c r="F150" i="6"/>
  <c r="E150" i="6"/>
  <c r="G149" i="6"/>
  <c r="F149" i="6"/>
  <c r="E149" i="6"/>
  <c r="G148" i="6"/>
  <c r="F148" i="6"/>
  <c r="E148" i="6"/>
  <c r="G147" i="6"/>
  <c r="F147" i="6"/>
  <c r="E147" i="6"/>
  <c r="G146" i="6"/>
  <c r="F146" i="6"/>
  <c r="E146" i="6"/>
  <c r="G145" i="6"/>
  <c r="F145" i="6"/>
  <c r="E145" i="6"/>
  <c r="G144" i="6"/>
  <c r="F144" i="6"/>
  <c r="E144" i="6"/>
  <c r="G143" i="6"/>
  <c r="F143" i="6"/>
  <c r="E143" i="6"/>
  <c r="G142" i="6"/>
  <c r="F142" i="6"/>
  <c r="E142" i="6"/>
  <c r="G141" i="6"/>
  <c r="F141" i="6"/>
  <c r="E141" i="6"/>
  <c r="G140" i="6"/>
  <c r="F140" i="6"/>
  <c r="E140" i="6"/>
  <c r="G139" i="6"/>
  <c r="F139" i="6"/>
  <c r="E139" i="6"/>
  <c r="G138" i="6"/>
  <c r="F138" i="6"/>
  <c r="E138" i="6"/>
  <c r="G137" i="6"/>
  <c r="F137" i="6"/>
  <c r="E137" i="6"/>
  <c r="G136" i="6"/>
  <c r="F136" i="6"/>
  <c r="E136" i="6"/>
  <c r="G135" i="6"/>
  <c r="F135" i="6"/>
  <c r="E135" i="6"/>
  <c r="G134" i="6"/>
  <c r="F134" i="6"/>
  <c r="E134" i="6"/>
  <c r="G133" i="6"/>
  <c r="F133" i="6"/>
  <c r="E133" i="6"/>
  <c r="G132" i="6"/>
  <c r="F132" i="6"/>
  <c r="E132" i="6"/>
  <c r="G131" i="6"/>
  <c r="F131" i="6"/>
  <c r="E131" i="6"/>
  <c r="G130" i="6"/>
  <c r="F130" i="6"/>
  <c r="E130" i="6"/>
  <c r="G129" i="6"/>
  <c r="F129" i="6"/>
  <c r="E129" i="6"/>
  <c r="G128" i="6"/>
  <c r="F128" i="6"/>
  <c r="E128" i="6"/>
  <c r="G127" i="6"/>
  <c r="F127" i="6"/>
  <c r="E127" i="6"/>
  <c r="G126" i="6"/>
  <c r="F126" i="6"/>
  <c r="E126" i="6"/>
  <c r="G125" i="6"/>
  <c r="F125" i="6"/>
  <c r="E125" i="6"/>
  <c r="G124" i="6"/>
  <c r="F124" i="6"/>
  <c r="E124" i="6"/>
  <c r="G123" i="6"/>
  <c r="F123" i="6"/>
  <c r="E123" i="6"/>
  <c r="G122" i="6"/>
  <c r="F122" i="6"/>
  <c r="E122" i="6"/>
  <c r="G121" i="6"/>
  <c r="F121" i="6"/>
  <c r="E121" i="6"/>
  <c r="G120" i="6"/>
  <c r="F120" i="6"/>
  <c r="E120" i="6"/>
  <c r="G119" i="6"/>
  <c r="F119" i="6"/>
  <c r="E119" i="6"/>
  <c r="G118" i="6"/>
  <c r="F118" i="6"/>
  <c r="E118" i="6"/>
  <c r="G117" i="6"/>
  <c r="F117" i="6"/>
  <c r="E117" i="6"/>
  <c r="G116" i="6"/>
  <c r="F116" i="6"/>
  <c r="E116" i="6"/>
  <c r="G115" i="6"/>
  <c r="F115" i="6"/>
  <c r="E115" i="6"/>
  <c r="G114" i="6"/>
  <c r="F114" i="6"/>
  <c r="E114" i="6"/>
  <c r="G113" i="6"/>
  <c r="F113" i="6"/>
  <c r="E113" i="6"/>
  <c r="G112" i="6"/>
  <c r="F112" i="6"/>
  <c r="E112" i="6"/>
  <c r="G111" i="6"/>
  <c r="F111" i="6"/>
  <c r="E111" i="6"/>
  <c r="G110" i="6"/>
  <c r="F110" i="6"/>
  <c r="E110" i="6"/>
  <c r="G109" i="6"/>
  <c r="F109" i="6"/>
  <c r="E109" i="6"/>
  <c r="G108" i="6"/>
  <c r="F108" i="6"/>
  <c r="E108" i="6"/>
  <c r="G107" i="6"/>
  <c r="F107" i="6"/>
  <c r="E107" i="6"/>
  <c r="G106" i="6"/>
  <c r="F106" i="6"/>
  <c r="E106" i="6"/>
  <c r="G105" i="6"/>
  <c r="F105" i="6"/>
  <c r="E105" i="6"/>
  <c r="G104" i="6"/>
  <c r="F104" i="6"/>
  <c r="E104" i="6"/>
  <c r="G103" i="6"/>
  <c r="F103" i="6"/>
  <c r="E103" i="6"/>
  <c r="G102" i="6"/>
  <c r="F102" i="6"/>
  <c r="E102" i="6"/>
  <c r="G101" i="6"/>
  <c r="F101" i="6"/>
  <c r="E101" i="6"/>
  <c r="G100" i="6"/>
  <c r="F100" i="6"/>
  <c r="E100" i="6"/>
  <c r="G99" i="6"/>
  <c r="F99" i="6"/>
  <c r="E99" i="6"/>
  <c r="G98" i="6"/>
  <c r="F98" i="6"/>
  <c r="E98" i="6"/>
  <c r="G97" i="6"/>
  <c r="F97" i="6"/>
  <c r="E97" i="6"/>
  <c r="G96" i="6"/>
  <c r="F96" i="6"/>
  <c r="E96" i="6"/>
  <c r="G95" i="6"/>
  <c r="F95" i="6"/>
  <c r="E95" i="6"/>
  <c r="G94" i="6"/>
  <c r="F94" i="6"/>
  <c r="E94" i="6"/>
  <c r="G93" i="6"/>
  <c r="F93" i="6"/>
  <c r="E93" i="6"/>
  <c r="G92" i="6"/>
  <c r="F92" i="6"/>
  <c r="E92" i="6"/>
  <c r="G91" i="6"/>
  <c r="F91" i="6"/>
  <c r="E91" i="6"/>
  <c r="G90" i="6"/>
  <c r="F90" i="6"/>
  <c r="E90" i="6"/>
  <c r="G89" i="6"/>
  <c r="F89" i="6"/>
  <c r="E89" i="6"/>
  <c r="G88" i="6"/>
  <c r="F88" i="6"/>
  <c r="E88" i="6"/>
  <c r="G87" i="6"/>
  <c r="F87" i="6"/>
  <c r="E87" i="6"/>
  <c r="G86" i="6"/>
  <c r="F86" i="6"/>
  <c r="E86" i="6"/>
  <c r="G85" i="6"/>
  <c r="F85" i="6"/>
  <c r="E85" i="6"/>
  <c r="G84" i="6"/>
  <c r="F84" i="6"/>
  <c r="E84" i="6"/>
  <c r="G83" i="6"/>
  <c r="F83" i="6"/>
  <c r="E83" i="6"/>
  <c r="G82" i="6"/>
  <c r="F82" i="6"/>
  <c r="E82" i="6"/>
  <c r="G81" i="6"/>
  <c r="F81" i="6"/>
  <c r="E81" i="6"/>
  <c r="G80" i="6"/>
  <c r="F80" i="6"/>
  <c r="E80" i="6"/>
  <c r="G79" i="6"/>
  <c r="F79" i="6"/>
  <c r="E79" i="6"/>
  <c r="G78" i="6"/>
  <c r="F78" i="6"/>
  <c r="E78" i="6"/>
  <c r="G77" i="6"/>
  <c r="F77" i="6"/>
  <c r="E77" i="6"/>
  <c r="G76" i="6"/>
  <c r="F76" i="6"/>
  <c r="E76" i="6"/>
  <c r="G75" i="6"/>
  <c r="F75" i="6"/>
  <c r="E75" i="6"/>
  <c r="G74" i="6"/>
  <c r="F74" i="6"/>
  <c r="E74" i="6"/>
  <c r="G73" i="6"/>
  <c r="F73" i="6"/>
  <c r="E73" i="6"/>
  <c r="G72" i="6"/>
  <c r="F72" i="6"/>
  <c r="E72" i="6"/>
  <c r="G71" i="6"/>
  <c r="F71" i="6"/>
  <c r="E71" i="6"/>
  <c r="G70" i="6"/>
  <c r="F70" i="6"/>
  <c r="E70" i="6"/>
  <c r="G69" i="6"/>
  <c r="F69" i="6"/>
  <c r="E69" i="6"/>
  <c r="G68" i="6"/>
  <c r="F68" i="6"/>
  <c r="E68" i="6"/>
  <c r="G67" i="6"/>
  <c r="F67" i="6"/>
  <c r="E67" i="6"/>
  <c r="G66" i="6"/>
  <c r="F66" i="6"/>
  <c r="E66" i="6"/>
  <c r="G65" i="6"/>
  <c r="F65" i="6"/>
  <c r="E65" i="6"/>
  <c r="G64" i="6"/>
  <c r="F64" i="6"/>
  <c r="E64" i="6"/>
  <c r="G63" i="6"/>
  <c r="F63" i="6"/>
  <c r="E63" i="6"/>
  <c r="G62" i="6"/>
  <c r="F62" i="6"/>
  <c r="E62" i="6"/>
  <c r="G61" i="6"/>
  <c r="F61" i="6"/>
  <c r="E61" i="6"/>
  <c r="G60" i="6"/>
  <c r="F60" i="6"/>
  <c r="E60" i="6"/>
  <c r="G59" i="6"/>
  <c r="F59" i="6"/>
  <c r="E59" i="6"/>
  <c r="G58" i="6"/>
  <c r="F58" i="6"/>
  <c r="E58" i="6"/>
  <c r="G57" i="6"/>
  <c r="F57" i="6"/>
  <c r="E57" i="6"/>
  <c r="G56" i="6"/>
  <c r="F56" i="6"/>
  <c r="E56" i="6"/>
  <c r="G55" i="6"/>
  <c r="F55" i="6"/>
  <c r="E55" i="6"/>
  <c r="G54" i="6"/>
  <c r="F54" i="6"/>
  <c r="E54" i="6"/>
  <c r="G53" i="6"/>
  <c r="F53" i="6"/>
  <c r="E53" i="6"/>
  <c r="G52" i="6"/>
  <c r="F52" i="6"/>
  <c r="E52" i="6"/>
  <c r="G51" i="6"/>
  <c r="F51" i="6"/>
  <c r="E51" i="6"/>
  <c r="G50" i="6"/>
  <c r="F50" i="6"/>
  <c r="E50" i="6"/>
  <c r="G49" i="6"/>
  <c r="F49" i="6"/>
  <c r="E49" i="6"/>
  <c r="G48" i="6"/>
  <c r="F48" i="6"/>
  <c r="E48" i="6"/>
  <c r="G47" i="6"/>
  <c r="F47" i="6"/>
  <c r="E47" i="6"/>
  <c r="G46" i="6"/>
  <c r="F46" i="6"/>
  <c r="E46" i="6"/>
  <c r="G45" i="6"/>
  <c r="F45" i="6"/>
  <c r="E45" i="6"/>
  <c r="G44" i="6"/>
  <c r="F44" i="6"/>
  <c r="E44" i="6"/>
  <c r="G43" i="6"/>
  <c r="F43" i="6"/>
  <c r="E43" i="6"/>
  <c r="G42" i="6"/>
  <c r="F42" i="6"/>
  <c r="E42" i="6"/>
  <c r="G41" i="6"/>
  <c r="F41" i="6"/>
  <c r="E41" i="6"/>
  <c r="G40" i="6"/>
  <c r="F40" i="6"/>
  <c r="E40" i="6"/>
  <c r="G39" i="6"/>
  <c r="F39" i="6"/>
  <c r="E39" i="6"/>
  <c r="G38" i="6"/>
  <c r="F38" i="6"/>
  <c r="E38" i="6"/>
  <c r="G37" i="6"/>
  <c r="F37" i="6"/>
  <c r="E37" i="6"/>
  <c r="G36" i="6"/>
  <c r="F36" i="6"/>
  <c r="E36" i="6"/>
  <c r="G35" i="6"/>
  <c r="F35" i="6"/>
  <c r="E35" i="6"/>
  <c r="G34" i="6"/>
  <c r="F34" i="6"/>
  <c r="E34" i="6"/>
  <c r="G33" i="6"/>
  <c r="F33" i="6"/>
  <c r="E33" i="6"/>
  <c r="G32" i="6"/>
  <c r="F32" i="6"/>
  <c r="E32" i="6"/>
  <c r="G31" i="6"/>
  <c r="F31" i="6"/>
  <c r="E31" i="6"/>
  <c r="G30" i="6"/>
  <c r="F30" i="6"/>
  <c r="E30" i="6"/>
  <c r="G29" i="6"/>
  <c r="F29" i="6"/>
  <c r="E29" i="6"/>
  <c r="G28" i="6"/>
  <c r="F28" i="6"/>
  <c r="E28" i="6"/>
  <c r="G27" i="6"/>
  <c r="F27" i="6"/>
  <c r="E27" i="6"/>
  <c r="G26" i="6"/>
  <c r="F26" i="6"/>
  <c r="E26" i="6"/>
  <c r="G25" i="6"/>
  <c r="F25" i="6"/>
  <c r="E25" i="6"/>
  <c r="G24" i="6"/>
  <c r="F24" i="6"/>
  <c r="E24" i="6"/>
  <c r="G23" i="6"/>
  <c r="F23" i="6"/>
  <c r="E23" i="6"/>
  <c r="G22" i="6"/>
  <c r="F22" i="6"/>
  <c r="E22" i="6"/>
  <c r="G21" i="6"/>
  <c r="F21" i="6"/>
  <c r="E21" i="6"/>
  <c r="G20" i="6"/>
  <c r="F20" i="6"/>
  <c r="E20" i="6"/>
  <c r="G19" i="6"/>
  <c r="F19" i="6"/>
  <c r="E19" i="6"/>
  <c r="G18" i="6"/>
  <c r="F18" i="6"/>
  <c r="E18" i="6"/>
  <c r="G17" i="6"/>
  <c r="F17" i="6"/>
  <c r="E17" i="6"/>
  <c r="G16" i="6"/>
  <c r="F16" i="6"/>
  <c r="E16" i="6"/>
  <c r="G15" i="6"/>
  <c r="F15" i="6"/>
  <c r="E15" i="6"/>
  <c r="G14" i="6"/>
  <c r="F14" i="6"/>
  <c r="E14" i="6"/>
  <c r="G13" i="6"/>
  <c r="F13" i="6"/>
  <c r="E13" i="6"/>
  <c r="G12" i="6"/>
  <c r="F12" i="6"/>
  <c r="E12" i="6"/>
  <c r="G11" i="6"/>
  <c r="F11" i="6"/>
  <c r="E11" i="6"/>
  <c r="G10" i="6"/>
  <c r="F10" i="6"/>
  <c r="E10" i="6"/>
  <c r="G9" i="6"/>
  <c r="F9" i="6"/>
  <c r="E9" i="6"/>
  <c r="G8" i="6"/>
  <c r="F8" i="6"/>
  <c r="E8" i="6"/>
  <c r="G7" i="6"/>
  <c r="F7" i="6"/>
  <c r="E7" i="6"/>
  <c r="G6" i="6"/>
  <c r="F6" i="6"/>
  <c r="E6" i="6"/>
  <c r="G5" i="6"/>
  <c r="F5" i="6"/>
  <c r="E5" i="6"/>
  <c r="G4" i="6"/>
  <c r="F4" i="6"/>
  <c r="E4" i="6"/>
  <c r="G3" i="6"/>
  <c r="F3" i="6"/>
  <c r="E3" i="6"/>
  <c r="G2" i="6"/>
  <c r="F2" i="6"/>
  <c r="E2" i="6"/>
  <c r="G295" i="7"/>
  <c r="F295" i="7"/>
  <c r="E295" i="7"/>
  <c r="G294" i="7"/>
  <c r="F294" i="7"/>
  <c r="E294" i="7"/>
  <c r="G293" i="7"/>
  <c r="F293" i="7"/>
  <c r="E293" i="7"/>
  <c r="G292" i="7"/>
  <c r="F292" i="7"/>
  <c r="E292" i="7"/>
  <c r="G291" i="7"/>
  <c r="F291" i="7"/>
  <c r="E291" i="7"/>
  <c r="G290" i="7"/>
  <c r="F290" i="7"/>
  <c r="E290" i="7"/>
  <c r="G289" i="7"/>
  <c r="F289" i="7"/>
  <c r="E289" i="7"/>
  <c r="G288" i="7"/>
  <c r="F288" i="7"/>
  <c r="E288" i="7"/>
  <c r="G287" i="7"/>
  <c r="F287" i="7"/>
  <c r="E287" i="7"/>
  <c r="G286" i="7"/>
  <c r="F286" i="7"/>
  <c r="E286" i="7"/>
  <c r="G285" i="7"/>
  <c r="F285" i="7"/>
  <c r="E285" i="7"/>
  <c r="G284" i="7"/>
  <c r="F284" i="7"/>
  <c r="E284" i="7"/>
  <c r="G283" i="7"/>
  <c r="F283" i="7"/>
  <c r="E283" i="7"/>
  <c r="G282" i="7"/>
  <c r="F282" i="7"/>
  <c r="E282" i="7"/>
  <c r="G281" i="7"/>
  <c r="F281" i="7"/>
  <c r="E281" i="7"/>
  <c r="G280" i="7"/>
  <c r="F280" i="7"/>
  <c r="E280" i="7"/>
  <c r="G279" i="7"/>
  <c r="F279" i="7"/>
  <c r="E279" i="7"/>
  <c r="G278" i="7"/>
  <c r="F278" i="7"/>
  <c r="E278" i="7"/>
  <c r="G277" i="7"/>
  <c r="F277" i="7"/>
  <c r="E277" i="7"/>
  <c r="G276" i="7"/>
  <c r="F276" i="7"/>
  <c r="E276" i="7"/>
  <c r="G275" i="7"/>
  <c r="F275" i="7"/>
  <c r="E275" i="7"/>
  <c r="G274" i="7"/>
  <c r="F274" i="7"/>
  <c r="E274" i="7"/>
  <c r="G273" i="7"/>
  <c r="F273" i="7"/>
  <c r="E273" i="7"/>
  <c r="G272" i="7"/>
  <c r="F272" i="7"/>
  <c r="E272" i="7"/>
  <c r="G271" i="7"/>
  <c r="F271" i="7"/>
  <c r="E271" i="7"/>
  <c r="G270" i="7"/>
  <c r="F270" i="7"/>
  <c r="E270" i="7"/>
  <c r="G269" i="7"/>
  <c r="F269" i="7"/>
  <c r="E269" i="7"/>
  <c r="G268" i="7"/>
  <c r="F268" i="7"/>
  <c r="E268" i="7"/>
  <c r="G267" i="7"/>
  <c r="F267" i="7"/>
  <c r="E267" i="7"/>
  <c r="G266" i="7"/>
  <c r="F266" i="7"/>
  <c r="E266" i="7"/>
  <c r="G265" i="7"/>
  <c r="F265" i="7"/>
  <c r="E265" i="7"/>
  <c r="G264" i="7"/>
  <c r="F264" i="7"/>
  <c r="E264" i="7"/>
  <c r="G263" i="7"/>
  <c r="F263" i="7"/>
  <c r="E263" i="7"/>
  <c r="G262" i="7"/>
  <c r="F262" i="7"/>
  <c r="E262" i="7"/>
  <c r="G261" i="7"/>
  <c r="F261" i="7"/>
  <c r="E261" i="7"/>
  <c r="G260" i="7"/>
  <c r="F260" i="7"/>
  <c r="E260" i="7"/>
  <c r="G259" i="7"/>
  <c r="F259" i="7"/>
  <c r="E259" i="7"/>
  <c r="G258" i="7"/>
  <c r="F258" i="7"/>
  <c r="E258" i="7"/>
  <c r="G257" i="7"/>
  <c r="F257" i="7"/>
  <c r="E257" i="7"/>
  <c r="G256" i="7"/>
  <c r="F256" i="7"/>
  <c r="E256" i="7"/>
  <c r="G255" i="7"/>
  <c r="F255" i="7"/>
  <c r="E255" i="7"/>
  <c r="G254" i="7"/>
  <c r="F254" i="7"/>
  <c r="E254" i="7"/>
  <c r="G253" i="7"/>
  <c r="F253" i="7"/>
  <c r="E253" i="7"/>
  <c r="G252" i="7"/>
  <c r="F252" i="7"/>
  <c r="E252" i="7"/>
  <c r="G251" i="7"/>
  <c r="F251" i="7"/>
  <c r="E251" i="7"/>
  <c r="G250" i="7"/>
  <c r="F250" i="7"/>
  <c r="E250" i="7"/>
  <c r="G249" i="7"/>
  <c r="F249" i="7"/>
  <c r="E249" i="7"/>
  <c r="G248" i="7"/>
  <c r="F248" i="7"/>
  <c r="E248" i="7"/>
  <c r="G247" i="7"/>
  <c r="F247" i="7"/>
  <c r="E247" i="7"/>
  <c r="G246" i="7"/>
  <c r="F246" i="7"/>
  <c r="E246" i="7"/>
  <c r="G245" i="7"/>
  <c r="F245" i="7"/>
  <c r="E245" i="7"/>
  <c r="G244" i="7"/>
  <c r="F244" i="7"/>
  <c r="E244" i="7"/>
  <c r="G243" i="7"/>
  <c r="F243" i="7"/>
  <c r="E243" i="7"/>
  <c r="G242" i="7"/>
  <c r="F242" i="7"/>
  <c r="E242" i="7"/>
  <c r="G241" i="7"/>
  <c r="F241" i="7"/>
  <c r="E241" i="7"/>
  <c r="G240" i="7"/>
  <c r="F240" i="7"/>
  <c r="E240" i="7"/>
  <c r="G239" i="7"/>
  <c r="F239" i="7"/>
  <c r="E239" i="7"/>
  <c r="G238" i="7"/>
  <c r="F238" i="7"/>
  <c r="E238" i="7"/>
  <c r="G237" i="7"/>
  <c r="F237" i="7"/>
  <c r="E237" i="7"/>
  <c r="G236" i="7"/>
  <c r="F236" i="7"/>
  <c r="E236" i="7"/>
  <c r="G235" i="7"/>
  <c r="F235" i="7"/>
  <c r="E235" i="7"/>
  <c r="G234" i="7"/>
  <c r="F234" i="7"/>
  <c r="E234" i="7"/>
  <c r="G233" i="7"/>
  <c r="F233" i="7"/>
  <c r="E233" i="7"/>
  <c r="G232" i="7"/>
  <c r="F232" i="7"/>
  <c r="E232" i="7"/>
  <c r="G231" i="7"/>
  <c r="F231" i="7"/>
  <c r="E231" i="7"/>
  <c r="G230" i="7"/>
  <c r="F230" i="7"/>
  <c r="E230" i="7"/>
  <c r="G229" i="7"/>
  <c r="F229" i="7"/>
  <c r="E229" i="7"/>
  <c r="G228" i="7"/>
  <c r="F228" i="7"/>
  <c r="E228" i="7"/>
  <c r="G227" i="7"/>
  <c r="F227" i="7"/>
  <c r="E227" i="7"/>
  <c r="G226" i="7"/>
  <c r="F226" i="7"/>
  <c r="E226" i="7"/>
  <c r="G225" i="7"/>
  <c r="F225" i="7"/>
  <c r="E225" i="7"/>
  <c r="G224" i="7"/>
  <c r="F224" i="7"/>
  <c r="E224" i="7"/>
  <c r="G223" i="7"/>
  <c r="F223" i="7"/>
  <c r="E223" i="7"/>
  <c r="G222" i="7"/>
  <c r="F222" i="7"/>
  <c r="E222" i="7"/>
  <c r="G221" i="7"/>
  <c r="F221" i="7"/>
  <c r="E221" i="7"/>
  <c r="G220" i="7"/>
  <c r="F220" i="7"/>
  <c r="E220" i="7"/>
  <c r="G219" i="7"/>
  <c r="F219" i="7"/>
  <c r="E219" i="7"/>
  <c r="G218" i="7"/>
  <c r="F218" i="7"/>
  <c r="E218" i="7"/>
  <c r="G217" i="7"/>
  <c r="F217" i="7"/>
  <c r="E217" i="7"/>
  <c r="G216" i="7"/>
  <c r="F216" i="7"/>
  <c r="E216" i="7"/>
  <c r="G215" i="7"/>
  <c r="F215" i="7"/>
  <c r="E215" i="7"/>
  <c r="G214" i="7"/>
  <c r="F214" i="7"/>
  <c r="E214" i="7"/>
  <c r="G213" i="7"/>
  <c r="F213" i="7"/>
  <c r="E213" i="7"/>
  <c r="G212" i="7"/>
  <c r="F212" i="7"/>
  <c r="E212" i="7"/>
  <c r="G211" i="7"/>
  <c r="F211" i="7"/>
  <c r="E211" i="7"/>
  <c r="G210" i="7"/>
  <c r="F210" i="7"/>
  <c r="E210" i="7"/>
  <c r="G209" i="7"/>
  <c r="F209" i="7"/>
  <c r="E209" i="7"/>
  <c r="G208" i="7"/>
  <c r="F208" i="7"/>
  <c r="E208" i="7"/>
  <c r="G207" i="7"/>
  <c r="F207" i="7"/>
  <c r="E207" i="7"/>
  <c r="G206" i="7"/>
  <c r="F206" i="7"/>
  <c r="E206" i="7"/>
  <c r="G205" i="7"/>
  <c r="F205" i="7"/>
  <c r="E205" i="7"/>
  <c r="G204" i="7"/>
  <c r="F204" i="7"/>
  <c r="E204" i="7"/>
  <c r="G203" i="7"/>
  <c r="F203" i="7"/>
  <c r="E203" i="7"/>
  <c r="G202" i="7"/>
  <c r="F202" i="7"/>
  <c r="E202" i="7"/>
  <c r="G201" i="7"/>
  <c r="F201" i="7"/>
  <c r="E201" i="7"/>
  <c r="G200" i="7"/>
  <c r="F200" i="7"/>
  <c r="E200" i="7"/>
  <c r="G199" i="7"/>
  <c r="F199" i="7"/>
  <c r="E199" i="7"/>
  <c r="G198" i="7"/>
  <c r="F198" i="7"/>
  <c r="E198" i="7"/>
  <c r="G197" i="7"/>
  <c r="F197" i="7"/>
  <c r="E197" i="7"/>
  <c r="G196" i="7"/>
  <c r="F196" i="7"/>
  <c r="E196" i="7"/>
  <c r="G195" i="7"/>
  <c r="F195" i="7"/>
  <c r="E195" i="7"/>
  <c r="G194" i="7"/>
  <c r="F194" i="7"/>
  <c r="E194" i="7"/>
  <c r="G193" i="7"/>
  <c r="F193" i="7"/>
  <c r="E193" i="7"/>
  <c r="G192" i="7"/>
  <c r="F192" i="7"/>
  <c r="E192" i="7"/>
  <c r="G191" i="7"/>
  <c r="F191" i="7"/>
  <c r="E191" i="7"/>
  <c r="G190" i="7"/>
  <c r="F190" i="7"/>
  <c r="E190" i="7"/>
  <c r="G189" i="7"/>
  <c r="F189" i="7"/>
  <c r="E189" i="7"/>
  <c r="G188" i="7"/>
  <c r="F188" i="7"/>
  <c r="E188" i="7"/>
  <c r="G187" i="7"/>
  <c r="F187" i="7"/>
  <c r="E187" i="7"/>
  <c r="G186" i="7"/>
  <c r="F186" i="7"/>
  <c r="E186" i="7"/>
  <c r="G185" i="7"/>
  <c r="F185" i="7"/>
  <c r="E185" i="7"/>
  <c r="G184" i="7"/>
  <c r="F184" i="7"/>
  <c r="E184" i="7"/>
  <c r="G183" i="7"/>
  <c r="F183" i="7"/>
  <c r="E183" i="7"/>
  <c r="G182" i="7"/>
  <c r="F182" i="7"/>
  <c r="E182" i="7"/>
  <c r="G181" i="7"/>
  <c r="F181" i="7"/>
  <c r="E181" i="7"/>
  <c r="G180" i="7"/>
  <c r="F180" i="7"/>
  <c r="E180" i="7"/>
  <c r="G179" i="7"/>
  <c r="F179" i="7"/>
  <c r="E179" i="7"/>
  <c r="G178" i="7"/>
  <c r="F178" i="7"/>
  <c r="E178" i="7"/>
  <c r="G177" i="7"/>
  <c r="F177" i="7"/>
  <c r="E177" i="7"/>
  <c r="G176" i="7"/>
  <c r="F176" i="7"/>
  <c r="E176" i="7"/>
  <c r="G175" i="7"/>
  <c r="F175" i="7"/>
  <c r="E175" i="7"/>
  <c r="G174" i="7"/>
  <c r="F174" i="7"/>
  <c r="E174" i="7"/>
  <c r="G173" i="7"/>
  <c r="F173" i="7"/>
  <c r="E173" i="7"/>
  <c r="G172" i="7"/>
  <c r="F172" i="7"/>
  <c r="E172" i="7"/>
  <c r="G171" i="7"/>
  <c r="F171" i="7"/>
  <c r="E171" i="7"/>
  <c r="G170" i="7"/>
  <c r="F170" i="7"/>
  <c r="E170" i="7"/>
  <c r="G169" i="7"/>
  <c r="F169" i="7"/>
  <c r="E169" i="7"/>
  <c r="G168" i="7"/>
  <c r="F168" i="7"/>
  <c r="E168" i="7"/>
  <c r="G167" i="7"/>
  <c r="F167" i="7"/>
  <c r="E167" i="7"/>
  <c r="G166" i="7"/>
  <c r="F166" i="7"/>
  <c r="E166" i="7"/>
  <c r="G165" i="7"/>
  <c r="F165" i="7"/>
  <c r="E165" i="7"/>
  <c r="G164" i="7"/>
  <c r="F164" i="7"/>
  <c r="E164" i="7"/>
  <c r="G163" i="7"/>
  <c r="F163" i="7"/>
  <c r="E163" i="7"/>
  <c r="G162" i="7"/>
  <c r="F162" i="7"/>
  <c r="E162" i="7"/>
  <c r="G161" i="7"/>
  <c r="F161" i="7"/>
  <c r="E161" i="7"/>
  <c r="G160" i="7"/>
  <c r="F160" i="7"/>
  <c r="E160" i="7"/>
  <c r="G159" i="7"/>
  <c r="F159" i="7"/>
  <c r="E159" i="7"/>
  <c r="G158" i="7"/>
  <c r="F158" i="7"/>
  <c r="E158" i="7"/>
  <c r="G157" i="7"/>
  <c r="F157" i="7"/>
  <c r="E157" i="7"/>
  <c r="G156" i="7"/>
  <c r="F156" i="7"/>
  <c r="E156" i="7"/>
  <c r="G155" i="7"/>
  <c r="F155" i="7"/>
  <c r="E155" i="7"/>
  <c r="G154" i="7"/>
  <c r="F154" i="7"/>
  <c r="E154" i="7"/>
  <c r="G153" i="7"/>
  <c r="F153" i="7"/>
  <c r="E153" i="7"/>
  <c r="G152" i="7"/>
  <c r="F152" i="7"/>
  <c r="E152" i="7"/>
  <c r="G151" i="7"/>
  <c r="F151" i="7"/>
  <c r="E151" i="7"/>
  <c r="G150" i="7"/>
  <c r="F150" i="7"/>
  <c r="E150" i="7"/>
  <c r="G149" i="7"/>
  <c r="F149" i="7"/>
  <c r="E149" i="7"/>
  <c r="G148" i="7"/>
  <c r="F148" i="7"/>
  <c r="E148" i="7"/>
  <c r="G147" i="7"/>
  <c r="F147" i="7"/>
  <c r="E147" i="7"/>
  <c r="G146" i="7"/>
  <c r="F146" i="7"/>
  <c r="E146" i="7"/>
  <c r="G145" i="7"/>
  <c r="F145" i="7"/>
  <c r="E145" i="7"/>
  <c r="G144" i="7"/>
  <c r="F144" i="7"/>
  <c r="E144" i="7"/>
  <c r="G143" i="7"/>
  <c r="F143" i="7"/>
  <c r="E143" i="7"/>
  <c r="G142" i="7"/>
  <c r="F142" i="7"/>
  <c r="E142" i="7"/>
  <c r="G141" i="7"/>
  <c r="F141" i="7"/>
  <c r="E141" i="7"/>
  <c r="G140" i="7"/>
  <c r="F140" i="7"/>
  <c r="E140" i="7"/>
  <c r="G139" i="7"/>
  <c r="F139" i="7"/>
  <c r="E139" i="7"/>
  <c r="G138" i="7"/>
  <c r="F138" i="7"/>
  <c r="E138" i="7"/>
  <c r="G137" i="7"/>
  <c r="F137" i="7"/>
  <c r="E137" i="7"/>
  <c r="G136" i="7"/>
  <c r="F136" i="7"/>
  <c r="E136" i="7"/>
  <c r="G135" i="7"/>
  <c r="F135" i="7"/>
  <c r="E135" i="7"/>
  <c r="G134" i="7"/>
  <c r="F134" i="7"/>
  <c r="E134" i="7"/>
  <c r="G133" i="7"/>
  <c r="F133" i="7"/>
  <c r="E133" i="7"/>
  <c r="G132" i="7"/>
  <c r="F132" i="7"/>
  <c r="E132" i="7"/>
  <c r="G131" i="7"/>
  <c r="F131" i="7"/>
  <c r="E131" i="7"/>
  <c r="G130" i="7"/>
  <c r="F130" i="7"/>
  <c r="E130" i="7"/>
  <c r="G129" i="7"/>
  <c r="F129" i="7"/>
  <c r="E129" i="7"/>
  <c r="G128" i="7"/>
  <c r="F128" i="7"/>
  <c r="E128" i="7"/>
  <c r="G127" i="7"/>
  <c r="F127" i="7"/>
  <c r="E127" i="7"/>
  <c r="G126" i="7"/>
  <c r="F126" i="7"/>
  <c r="E126" i="7"/>
  <c r="G125" i="7"/>
  <c r="F125" i="7"/>
  <c r="E125" i="7"/>
  <c r="G124" i="7"/>
  <c r="F124" i="7"/>
  <c r="E124" i="7"/>
  <c r="G123" i="7"/>
  <c r="F123" i="7"/>
  <c r="E123" i="7"/>
  <c r="G122" i="7"/>
  <c r="F122" i="7"/>
  <c r="E122" i="7"/>
  <c r="G121" i="7"/>
  <c r="F121" i="7"/>
  <c r="E121" i="7"/>
  <c r="G120" i="7"/>
  <c r="F120" i="7"/>
  <c r="E120" i="7"/>
  <c r="G119" i="7"/>
  <c r="F119" i="7"/>
  <c r="E119" i="7"/>
  <c r="G118" i="7"/>
  <c r="F118" i="7"/>
  <c r="E118" i="7"/>
  <c r="G117" i="7"/>
  <c r="F117" i="7"/>
  <c r="E117" i="7"/>
  <c r="G116" i="7"/>
  <c r="F116" i="7"/>
  <c r="E116" i="7"/>
  <c r="G115" i="7"/>
  <c r="F115" i="7"/>
  <c r="E115" i="7"/>
  <c r="G114" i="7"/>
  <c r="F114" i="7"/>
  <c r="E114" i="7"/>
  <c r="G113" i="7"/>
  <c r="F113" i="7"/>
  <c r="E113" i="7"/>
  <c r="G112" i="7"/>
  <c r="F112" i="7"/>
  <c r="E112" i="7"/>
  <c r="G111" i="7"/>
  <c r="F111" i="7"/>
  <c r="E111" i="7"/>
  <c r="G110" i="7"/>
  <c r="F110" i="7"/>
  <c r="E110" i="7"/>
  <c r="G109" i="7"/>
  <c r="F109" i="7"/>
  <c r="E109" i="7"/>
  <c r="G108" i="7"/>
  <c r="F108" i="7"/>
  <c r="E108" i="7"/>
  <c r="G107" i="7"/>
  <c r="F107" i="7"/>
  <c r="E107" i="7"/>
  <c r="G106" i="7"/>
  <c r="F106" i="7"/>
  <c r="E106" i="7"/>
  <c r="G105" i="7"/>
  <c r="F105" i="7"/>
  <c r="E105" i="7"/>
  <c r="G104" i="7"/>
  <c r="F104" i="7"/>
  <c r="E104" i="7"/>
  <c r="G103" i="7"/>
  <c r="F103" i="7"/>
  <c r="E103" i="7"/>
  <c r="G102" i="7"/>
  <c r="F102" i="7"/>
  <c r="E102" i="7"/>
  <c r="G101" i="7"/>
  <c r="F101" i="7"/>
  <c r="E101" i="7"/>
  <c r="G100" i="7"/>
  <c r="F100" i="7"/>
  <c r="E100" i="7"/>
  <c r="G99" i="7"/>
  <c r="F99" i="7"/>
  <c r="E99" i="7"/>
  <c r="G98" i="7"/>
  <c r="F98" i="7"/>
  <c r="E98" i="7"/>
  <c r="G97" i="7"/>
  <c r="F97" i="7"/>
  <c r="E97" i="7"/>
  <c r="G96" i="7"/>
  <c r="F96" i="7"/>
  <c r="E96" i="7"/>
  <c r="G95" i="7"/>
  <c r="F95" i="7"/>
  <c r="E95" i="7"/>
  <c r="G94" i="7"/>
  <c r="F94" i="7"/>
  <c r="E94" i="7"/>
  <c r="G93" i="7"/>
  <c r="F93" i="7"/>
  <c r="E93" i="7"/>
  <c r="G92" i="7"/>
  <c r="F92" i="7"/>
  <c r="E92" i="7"/>
  <c r="G91" i="7"/>
  <c r="F91" i="7"/>
  <c r="E91" i="7"/>
  <c r="G90" i="7"/>
  <c r="F90" i="7"/>
  <c r="E90" i="7"/>
  <c r="G89" i="7"/>
  <c r="F89" i="7"/>
  <c r="E89" i="7"/>
  <c r="G88" i="7"/>
  <c r="F88" i="7"/>
  <c r="E88" i="7"/>
  <c r="G87" i="7"/>
  <c r="F87" i="7"/>
  <c r="E87" i="7"/>
  <c r="G86" i="7"/>
  <c r="F86" i="7"/>
  <c r="E86" i="7"/>
  <c r="G85" i="7"/>
  <c r="F85" i="7"/>
  <c r="E85" i="7"/>
  <c r="G84" i="7"/>
  <c r="F84" i="7"/>
  <c r="E84" i="7"/>
  <c r="G83" i="7"/>
  <c r="F83" i="7"/>
  <c r="E83" i="7"/>
  <c r="G82" i="7"/>
  <c r="F82" i="7"/>
  <c r="E82" i="7"/>
  <c r="G81" i="7"/>
  <c r="F81" i="7"/>
  <c r="E81" i="7"/>
  <c r="G80" i="7"/>
  <c r="F80" i="7"/>
  <c r="E80" i="7"/>
  <c r="G79" i="7"/>
  <c r="F79" i="7"/>
  <c r="E79" i="7"/>
  <c r="G78" i="7"/>
  <c r="F78" i="7"/>
  <c r="E78" i="7"/>
  <c r="G77" i="7"/>
  <c r="F77" i="7"/>
  <c r="E77" i="7"/>
  <c r="G76" i="7"/>
  <c r="F76" i="7"/>
  <c r="E76" i="7"/>
  <c r="G75" i="7"/>
  <c r="F75" i="7"/>
  <c r="E75" i="7"/>
  <c r="G74" i="7"/>
  <c r="F74" i="7"/>
  <c r="E74" i="7"/>
  <c r="G73" i="7"/>
  <c r="F73" i="7"/>
  <c r="E73" i="7"/>
  <c r="G72" i="7"/>
  <c r="F72" i="7"/>
  <c r="E72" i="7"/>
  <c r="G71" i="7"/>
  <c r="F71" i="7"/>
  <c r="E71" i="7"/>
  <c r="G70" i="7"/>
  <c r="F70" i="7"/>
  <c r="E70" i="7"/>
  <c r="G69" i="7"/>
  <c r="F69" i="7"/>
  <c r="E69" i="7"/>
  <c r="G68" i="7"/>
  <c r="F68" i="7"/>
  <c r="E68" i="7"/>
  <c r="G67" i="7"/>
  <c r="F67" i="7"/>
  <c r="E67" i="7"/>
  <c r="G66" i="7"/>
  <c r="F66" i="7"/>
  <c r="E66" i="7"/>
  <c r="G65" i="7"/>
  <c r="F65" i="7"/>
  <c r="E65" i="7"/>
  <c r="G64" i="7"/>
  <c r="F64" i="7"/>
  <c r="E64" i="7"/>
  <c r="G63" i="7"/>
  <c r="F63" i="7"/>
  <c r="E63" i="7"/>
  <c r="G62" i="7"/>
  <c r="F62" i="7"/>
  <c r="E62" i="7"/>
  <c r="G61" i="7"/>
  <c r="F61" i="7"/>
  <c r="E61" i="7"/>
  <c r="G60" i="7"/>
  <c r="F60" i="7"/>
  <c r="E60" i="7"/>
  <c r="G59" i="7"/>
  <c r="F59" i="7"/>
  <c r="E59" i="7"/>
  <c r="G58" i="7"/>
  <c r="F58" i="7"/>
  <c r="E58" i="7"/>
  <c r="G57" i="7"/>
  <c r="F57" i="7"/>
  <c r="E57" i="7"/>
  <c r="G56" i="7"/>
  <c r="F56" i="7"/>
  <c r="E56" i="7"/>
  <c r="G55" i="7"/>
  <c r="F55" i="7"/>
  <c r="E55" i="7"/>
  <c r="G54" i="7"/>
  <c r="F54" i="7"/>
  <c r="E54" i="7"/>
  <c r="G53" i="7"/>
  <c r="F53" i="7"/>
  <c r="E53" i="7"/>
  <c r="G52" i="7"/>
  <c r="F52" i="7"/>
  <c r="E52" i="7"/>
  <c r="G51" i="7"/>
  <c r="F51" i="7"/>
  <c r="E51" i="7"/>
  <c r="G50" i="7"/>
  <c r="F50" i="7"/>
  <c r="E50" i="7"/>
  <c r="G49" i="7"/>
  <c r="F49" i="7"/>
  <c r="E49" i="7"/>
  <c r="G48" i="7"/>
  <c r="F48" i="7"/>
  <c r="E48" i="7"/>
  <c r="G47" i="7"/>
  <c r="F47" i="7"/>
  <c r="E47" i="7"/>
  <c r="G46" i="7"/>
  <c r="F46" i="7"/>
  <c r="E46" i="7"/>
  <c r="G45" i="7"/>
  <c r="F45" i="7"/>
  <c r="E45" i="7"/>
  <c r="G44" i="7"/>
  <c r="F44" i="7"/>
  <c r="E44" i="7"/>
  <c r="G43" i="7"/>
  <c r="F43" i="7"/>
  <c r="E43" i="7"/>
  <c r="G42" i="7"/>
  <c r="F42" i="7"/>
  <c r="E42" i="7"/>
  <c r="G41" i="7"/>
  <c r="F41" i="7"/>
  <c r="E41" i="7"/>
  <c r="G40" i="7"/>
  <c r="F40" i="7"/>
  <c r="E40" i="7"/>
  <c r="G39" i="7"/>
  <c r="F39" i="7"/>
  <c r="E39" i="7"/>
  <c r="G38" i="7"/>
  <c r="F38" i="7"/>
  <c r="E38" i="7"/>
  <c r="G37" i="7"/>
  <c r="F37" i="7"/>
  <c r="E37" i="7"/>
  <c r="G36" i="7"/>
  <c r="F36" i="7"/>
  <c r="E36" i="7"/>
  <c r="G35" i="7"/>
  <c r="F35" i="7"/>
  <c r="E35" i="7"/>
  <c r="G34" i="7"/>
  <c r="F34" i="7"/>
  <c r="E34" i="7"/>
  <c r="G33" i="7"/>
  <c r="F33" i="7"/>
  <c r="E33" i="7"/>
  <c r="G32" i="7"/>
  <c r="F32" i="7"/>
  <c r="E32" i="7"/>
  <c r="G31" i="7"/>
  <c r="F31" i="7"/>
  <c r="E31" i="7"/>
  <c r="G30" i="7"/>
  <c r="F30" i="7"/>
  <c r="E30" i="7"/>
  <c r="G29" i="7"/>
  <c r="F29" i="7"/>
  <c r="E29" i="7"/>
  <c r="G28" i="7"/>
  <c r="F28" i="7"/>
  <c r="E28" i="7"/>
  <c r="G27" i="7"/>
  <c r="F27" i="7"/>
  <c r="E27" i="7"/>
  <c r="G26" i="7"/>
  <c r="F26" i="7"/>
  <c r="E26" i="7"/>
  <c r="G25" i="7"/>
  <c r="F25" i="7"/>
  <c r="E25" i="7"/>
  <c r="G24" i="7"/>
  <c r="F24" i="7"/>
  <c r="E24" i="7"/>
  <c r="G23" i="7"/>
  <c r="F23" i="7"/>
  <c r="E23" i="7"/>
  <c r="G22" i="7"/>
  <c r="F22" i="7"/>
  <c r="E22" i="7"/>
  <c r="G21" i="7"/>
  <c r="F21" i="7"/>
  <c r="E21" i="7"/>
  <c r="G20" i="7"/>
  <c r="F20" i="7"/>
  <c r="E20" i="7"/>
  <c r="G19" i="7"/>
  <c r="F19" i="7"/>
  <c r="E19" i="7"/>
  <c r="G18" i="7"/>
  <c r="F18" i="7"/>
  <c r="E18" i="7"/>
  <c r="G17" i="7"/>
  <c r="F17" i="7"/>
  <c r="E17" i="7"/>
  <c r="G16" i="7"/>
  <c r="F16" i="7"/>
  <c r="E16" i="7"/>
  <c r="G15" i="7"/>
  <c r="F15" i="7"/>
  <c r="E15" i="7"/>
  <c r="G14" i="7"/>
  <c r="F14" i="7"/>
  <c r="E14" i="7"/>
  <c r="G13" i="7"/>
  <c r="F13" i="7"/>
  <c r="E13" i="7"/>
  <c r="G12" i="7"/>
  <c r="F12" i="7"/>
  <c r="E12" i="7"/>
  <c r="G11" i="7"/>
  <c r="F11" i="7"/>
  <c r="E11" i="7"/>
  <c r="G10" i="7"/>
  <c r="F10" i="7"/>
  <c r="E10" i="7"/>
  <c r="G9" i="7"/>
  <c r="F9" i="7"/>
  <c r="E9" i="7"/>
  <c r="G8" i="7"/>
  <c r="F8" i="7"/>
  <c r="E8" i="7"/>
  <c r="G7" i="7"/>
  <c r="F7" i="7"/>
  <c r="E7" i="7"/>
  <c r="G6" i="7"/>
  <c r="F6" i="7"/>
  <c r="E6" i="7"/>
  <c r="G5" i="7"/>
  <c r="F5" i="7"/>
  <c r="E5" i="7"/>
  <c r="G4" i="7"/>
  <c r="F4" i="7"/>
  <c r="E4" i="7"/>
  <c r="G3" i="7"/>
  <c r="F3" i="7"/>
  <c r="E3" i="7"/>
  <c r="G2" i="7"/>
  <c r="F2" i="7"/>
  <c r="E2" i="7"/>
  <c r="G295" i="8"/>
  <c r="F295" i="8"/>
  <c r="E295" i="8"/>
  <c r="G294" i="8"/>
  <c r="F294" i="8"/>
  <c r="E294" i="8"/>
  <c r="G293" i="8"/>
  <c r="F293" i="8"/>
  <c r="E293" i="8"/>
  <c r="G292" i="8"/>
  <c r="F292" i="8"/>
  <c r="E292" i="8"/>
  <c r="G291" i="8"/>
  <c r="F291" i="8"/>
  <c r="E291" i="8"/>
  <c r="G290" i="8"/>
  <c r="F290" i="8"/>
  <c r="E290" i="8"/>
  <c r="G289" i="8"/>
  <c r="F289" i="8"/>
  <c r="E289" i="8"/>
  <c r="G288" i="8"/>
  <c r="F288" i="8"/>
  <c r="E288" i="8"/>
  <c r="G287" i="8"/>
  <c r="F287" i="8"/>
  <c r="E287" i="8"/>
  <c r="G286" i="8"/>
  <c r="F286" i="8"/>
  <c r="E286" i="8"/>
  <c r="G285" i="8"/>
  <c r="F285" i="8"/>
  <c r="E285" i="8"/>
  <c r="G284" i="8"/>
  <c r="F284" i="8"/>
  <c r="E284" i="8"/>
  <c r="G283" i="8"/>
  <c r="F283" i="8"/>
  <c r="E283" i="8"/>
  <c r="G282" i="8"/>
  <c r="F282" i="8"/>
  <c r="E282" i="8"/>
  <c r="G281" i="8"/>
  <c r="F281" i="8"/>
  <c r="E281" i="8"/>
  <c r="G280" i="8"/>
  <c r="F280" i="8"/>
  <c r="E280" i="8"/>
  <c r="G279" i="8"/>
  <c r="F279" i="8"/>
  <c r="E279" i="8"/>
  <c r="G278" i="8"/>
  <c r="F278" i="8"/>
  <c r="E278" i="8"/>
  <c r="G277" i="8"/>
  <c r="F277" i="8"/>
  <c r="E277" i="8"/>
  <c r="G276" i="8"/>
  <c r="F276" i="8"/>
  <c r="E276" i="8"/>
  <c r="G275" i="8"/>
  <c r="F275" i="8"/>
  <c r="E275" i="8"/>
  <c r="G274" i="8"/>
  <c r="F274" i="8"/>
  <c r="E274" i="8"/>
  <c r="G273" i="8"/>
  <c r="F273" i="8"/>
  <c r="E273" i="8"/>
  <c r="G272" i="8"/>
  <c r="F272" i="8"/>
  <c r="E272" i="8"/>
  <c r="G271" i="8"/>
  <c r="F271" i="8"/>
  <c r="E271" i="8"/>
  <c r="G270" i="8"/>
  <c r="F270" i="8"/>
  <c r="E270" i="8"/>
  <c r="G269" i="8"/>
  <c r="F269" i="8"/>
  <c r="E269" i="8"/>
  <c r="G268" i="8"/>
  <c r="F268" i="8"/>
  <c r="E268" i="8"/>
  <c r="G267" i="8"/>
  <c r="F267" i="8"/>
  <c r="E267" i="8"/>
  <c r="G266" i="8"/>
  <c r="F266" i="8"/>
  <c r="E266" i="8"/>
  <c r="G265" i="8"/>
  <c r="F265" i="8"/>
  <c r="E265" i="8"/>
  <c r="G264" i="8"/>
  <c r="F264" i="8"/>
  <c r="E264" i="8"/>
  <c r="G263" i="8"/>
  <c r="F263" i="8"/>
  <c r="E263" i="8"/>
  <c r="G262" i="8"/>
  <c r="F262" i="8"/>
  <c r="E262" i="8"/>
  <c r="G261" i="8"/>
  <c r="F261" i="8"/>
  <c r="E261" i="8"/>
  <c r="G260" i="8"/>
  <c r="F260" i="8"/>
  <c r="E260" i="8"/>
  <c r="G259" i="8"/>
  <c r="F259" i="8"/>
  <c r="E259" i="8"/>
  <c r="G258" i="8"/>
  <c r="F258" i="8"/>
  <c r="E258" i="8"/>
  <c r="G257" i="8"/>
  <c r="F257" i="8"/>
  <c r="E257" i="8"/>
  <c r="G256" i="8"/>
  <c r="F256" i="8"/>
  <c r="E256" i="8"/>
  <c r="G255" i="8"/>
  <c r="F255" i="8"/>
  <c r="E255" i="8"/>
  <c r="G254" i="8"/>
  <c r="F254" i="8"/>
  <c r="E254" i="8"/>
  <c r="G253" i="8"/>
  <c r="F253" i="8"/>
  <c r="E253" i="8"/>
  <c r="G252" i="8"/>
  <c r="F252" i="8"/>
  <c r="E252" i="8"/>
  <c r="G251" i="8"/>
  <c r="F251" i="8"/>
  <c r="E251" i="8"/>
  <c r="G250" i="8"/>
  <c r="F250" i="8"/>
  <c r="E250" i="8"/>
  <c r="G249" i="8"/>
  <c r="F249" i="8"/>
  <c r="E249" i="8"/>
  <c r="G248" i="8"/>
  <c r="F248" i="8"/>
  <c r="E248" i="8"/>
  <c r="G247" i="8"/>
  <c r="F247" i="8"/>
  <c r="E247" i="8"/>
  <c r="G246" i="8"/>
  <c r="F246" i="8"/>
  <c r="E246" i="8"/>
  <c r="G245" i="8"/>
  <c r="F245" i="8"/>
  <c r="E245" i="8"/>
  <c r="G244" i="8"/>
  <c r="F244" i="8"/>
  <c r="E244" i="8"/>
  <c r="G243" i="8"/>
  <c r="F243" i="8"/>
  <c r="E243" i="8"/>
  <c r="G242" i="8"/>
  <c r="F242" i="8"/>
  <c r="E242" i="8"/>
  <c r="G241" i="8"/>
  <c r="F241" i="8"/>
  <c r="E241" i="8"/>
  <c r="G240" i="8"/>
  <c r="F240" i="8"/>
  <c r="E240" i="8"/>
  <c r="G239" i="8"/>
  <c r="F239" i="8"/>
  <c r="E239" i="8"/>
  <c r="G238" i="8"/>
  <c r="F238" i="8"/>
  <c r="E238" i="8"/>
  <c r="G237" i="8"/>
  <c r="F237" i="8"/>
  <c r="E237" i="8"/>
  <c r="G236" i="8"/>
  <c r="F236" i="8"/>
  <c r="E236" i="8"/>
  <c r="G235" i="8"/>
  <c r="F235" i="8"/>
  <c r="E235" i="8"/>
  <c r="G234" i="8"/>
  <c r="F234" i="8"/>
  <c r="E234" i="8"/>
  <c r="G233" i="8"/>
  <c r="F233" i="8"/>
  <c r="E233" i="8"/>
  <c r="G232" i="8"/>
  <c r="F232" i="8"/>
  <c r="E232" i="8"/>
  <c r="G231" i="8"/>
  <c r="F231" i="8"/>
  <c r="E231" i="8"/>
  <c r="G230" i="8"/>
  <c r="F230" i="8"/>
  <c r="E230" i="8"/>
  <c r="G229" i="8"/>
  <c r="F229" i="8"/>
  <c r="E229" i="8"/>
  <c r="G228" i="8"/>
  <c r="F228" i="8"/>
  <c r="E228" i="8"/>
  <c r="G227" i="8"/>
  <c r="F227" i="8"/>
  <c r="E227" i="8"/>
  <c r="G226" i="8"/>
  <c r="F226" i="8"/>
  <c r="E226" i="8"/>
  <c r="G225" i="8"/>
  <c r="F225" i="8"/>
  <c r="E225" i="8"/>
  <c r="G224" i="8"/>
  <c r="F224" i="8"/>
  <c r="E224" i="8"/>
  <c r="G223" i="8"/>
  <c r="F223" i="8"/>
  <c r="E223" i="8"/>
  <c r="G222" i="8"/>
  <c r="F222" i="8"/>
  <c r="E222" i="8"/>
  <c r="G221" i="8"/>
  <c r="F221" i="8"/>
  <c r="E221" i="8"/>
  <c r="G220" i="8"/>
  <c r="F220" i="8"/>
  <c r="E220" i="8"/>
  <c r="G219" i="8"/>
  <c r="F219" i="8"/>
  <c r="E219" i="8"/>
  <c r="G218" i="8"/>
  <c r="F218" i="8"/>
  <c r="E218" i="8"/>
  <c r="G217" i="8"/>
  <c r="F217" i="8"/>
  <c r="E217" i="8"/>
  <c r="G216" i="8"/>
  <c r="F216" i="8"/>
  <c r="E216" i="8"/>
  <c r="G215" i="8"/>
  <c r="F215" i="8"/>
  <c r="E215" i="8"/>
  <c r="G214" i="8"/>
  <c r="F214" i="8"/>
  <c r="E214" i="8"/>
  <c r="G213" i="8"/>
  <c r="F213" i="8"/>
  <c r="E213" i="8"/>
  <c r="G212" i="8"/>
  <c r="F212" i="8"/>
  <c r="E212" i="8"/>
  <c r="G211" i="8"/>
  <c r="F211" i="8"/>
  <c r="E211" i="8"/>
  <c r="G210" i="8"/>
  <c r="F210" i="8"/>
  <c r="E210" i="8"/>
  <c r="G209" i="8"/>
  <c r="F209" i="8"/>
  <c r="E209" i="8"/>
  <c r="G208" i="8"/>
  <c r="F208" i="8"/>
  <c r="E208" i="8"/>
  <c r="G207" i="8"/>
  <c r="F207" i="8"/>
  <c r="E207" i="8"/>
  <c r="G206" i="8"/>
  <c r="F206" i="8"/>
  <c r="E206" i="8"/>
  <c r="G205" i="8"/>
  <c r="F205" i="8"/>
  <c r="E205" i="8"/>
  <c r="G204" i="8"/>
  <c r="F204" i="8"/>
  <c r="E204" i="8"/>
  <c r="G203" i="8"/>
  <c r="F203" i="8"/>
  <c r="E203" i="8"/>
  <c r="G202" i="8"/>
  <c r="F202" i="8"/>
  <c r="E202" i="8"/>
  <c r="G201" i="8"/>
  <c r="F201" i="8"/>
  <c r="E201" i="8"/>
  <c r="G200" i="8"/>
  <c r="F200" i="8"/>
  <c r="E200" i="8"/>
  <c r="G199" i="8"/>
  <c r="F199" i="8"/>
  <c r="E199" i="8"/>
  <c r="G198" i="8"/>
  <c r="F198" i="8"/>
  <c r="E198" i="8"/>
  <c r="G197" i="8"/>
  <c r="F197" i="8"/>
  <c r="E197" i="8"/>
  <c r="G196" i="8"/>
  <c r="F196" i="8"/>
  <c r="E196" i="8"/>
  <c r="G195" i="8"/>
  <c r="F195" i="8"/>
  <c r="E195" i="8"/>
  <c r="G194" i="8"/>
  <c r="F194" i="8"/>
  <c r="E194" i="8"/>
  <c r="G193" i="8"/>
  <c r="F193" i="8"/>
  <c r="E193" i="8"/>
  <c r="G192" i="8"/>
  <c r="F192" i="8"/>
  <c r="E192" i="8"/>
  <c r="G191" i="8"/>
  <c r="F191" i="8"/>
  <c r="E191" i="8"/>
  <c r="G190" i="8"/>
  <c r="F190" i="8"/>
  <c r="E190" i="8"/>
  <c r="G189" i="8"/>
  <c r="F189" i="8"/>
  <c r="E189" i="8"/>
  <c r="G188" i="8"/>
  <c r="F188" i="8"/>
  <c r="E188" i="8"/>
  <c r="G187" i="8"/>
  <c r="F187" i="8"/>
  <c r="E187" i="8"/>
  <c r="G186" i="8"/>
  <c r="F186" i="8"/>
  <c r="E186" i="8"/>
  <c r="G185" i="8"/>
  <c r="F185" i="8"/>
  <c r="E185" i="8"/>
  <c r="G184" i="8"/>
  <c r="F184" i="8"/>
  <c r="E184" i="8"/>
  <c r="G183" i="8"/>
  <c r="F183" i="8"/>
  <c r="E183" i="8"/>
  <c r="G182" i="8"/>
  <c r="F182" i="8"/>
  <c r="E182" i="8"/>
  <c r="G181" i="8"/>
  <c r="F181" i="8"/>
  <c r="E181" i="8"/>
  <c r="G180" i="8"/>
  <c r="F180" i="8"/>
  <c r="E180" i="8"/>
  <c r="G179" i="8"/>
  <c r="F179" i="8"/>
  <c r="E179" i="8"/>
  <c r="G178" i="8"/>
  <c r="F178" i="8"/>
  <c r="E178" i="8"/>
  <c r="G177" i="8"/>
  <c r="F177" i="8"/>
  <c r="E177" i="8"/>
  <c r="G176" i="8"/>
  <c r="F176" i="8"/>
  <c r="E176" i="8"/>
  <c r="G175" i="8"/>
  <c r="F175" i="8"/>
  <c r="E175" i="8"/>
  <c r="G174" i="8"/>
  <c r="F174" i="8"/>
  <c r="E174" i="8"/>
  <c r="G173" i="8"/>
  <c r="F173" i="8"/>
  <c r="E173" i="8"/>
  <c r="G172" i="8"/>
  <c r="F172" i="8"/>
  <c r="E172" i="8"/>
  <c r="G171" i="8"/>
  <c r="F171" i="8"/>
  <c r="E171" i="8"/>
  <c r="G170" i="8"/>
  <c r="F170" i="8"/>
  <c r="E170" i="8"/>
  <c r="G169" i="8"/>
  <c r="F169" i="8"/>
  <c r="E169" i="8"/>
  <c r="G168" i="8"/>
  <c r="F168" i="8"/>
  <c r="E168" i="8"/>
  <c r="G167" i="8"/>
  <c r="F167" i="8"/>
  <c r="E167" i="8"/>
  <c r="G166" i="8"/>
  <c r="F166" i="8"/>
  <c r="E166" i="8"/>
  <c r="G165" i="8"/>
  <c r="F165" i="8"/>
  <c r="E165" i="8"/>
  <c r="G164" i="8"/>
  <c r="F164" i="8"/>
  <c r="E164" i="8"/>
  <c r="G163" i="8"/>
  <c r="F163" i="8"/>
  <c r="E163" i="8"/>
  <c r="G162" i="8"/>
  <c r="F162" i="8"/>
  <c r="E162" i="8"/>
  <c r="G161" i="8"/>
  <c r="F161" i="8"/>
  <c r="E161" i="8"/>
  <c r="G160" i="8"/>
  <c r="F160" i="8"/>
  <c r="E160" i="8"/>
  <c r="G159" i="8"/>
  <c r="F159" i="8"/>
  <c r="E159" i="8"/>
  <c r="G158" i="8"/>
  <c r="F158" i="8"/>
  <c r="E158" i="8"/>
  <c r="G157" i="8"/>
  <c r="F157" i="8"/>
  <c r="E157" i="8"/>
  <c r="G156" i="8"/>
  <c r="F156" i="8"/>
  <c r="E156" i="8"/>
  <c r="G155" i="8"/>
  <c r="F155" i="8"/>
  <c r="E155" i="8"/>
  <c r="G154" i="8"/>
  <c r="F154" i="8"/>
  <c r="E154" i="8"/>
  <c r="G153" i="8"/>
  <c r="F153" i="8"/>
  <c r="E153" i="8"/>
  <c r="G152" i="8"/>
  <c r="F152" i="8"/>
  <c r="E152" i="8"/>
  <c r="G151" i="8"/>
  <c r="F151" i="8"/>
  <c r="E151" i="8"/>
  <c r="G150" i="8"/>
  <c r="F150" i="8"/>
  <c r="E150" i="8"/>
  <c r="G149" i="8"/>
  <c r="F149" i="8"/>
  <c r="E149" i="8"/>
  <c r="G148" i="8"/>
  <c r="F148" i="8"/>
  <c r="E148" i="8"/>
  <c r="G147" i="8"/>
  <c r="F147" i="8"/>
  <c r="E147" i="8"/>
  <c r="G146" i="8"/>
  <c r="F146" i="8"/>
  <c r="E146" i="8"/>
  <c r="G145" i="8"/>
  <c r="F145" i="8"/>
  <c r="E145" i="8"/>
  <c r="G144" i="8"/>
  <c r="F144" i="8"/>
  <c r="E144" i="8"/>
  <c r="G143" i="8"/>
  <c r="F143" i="8"/>
  <c r="E143" i="8"/>
  <c r="G142" i="8"/>
  <c r="F142" i="8"/>
  <c r="E142" i="8"/>
  <c r="G141" i="8"/>
  <c r="F141" i="8"/>
  <c r="E141" i="8"/>
  <c r="G140" i="8"/>
  <c r="F140" i="8"/>
  <c r="E140" i="8"/>
  <c r="G139" i="8"/>
  <c r="F139" i="8"/>
  <c r="E139" i="8"/>
  <c r="G138" i="8"/>
  <c r="F138" i="8"/>
  <c r="E138" i="8"/>
  <c r="G137" i="8"/>
  <c r="F137" i="8"/>
  <c r="E137" i="8"/>
  <c r="G136" i="8"/>
  <c r="F136" i="8"/>
  <c r="E136" i="8"/>
  <c r="G135" i="8"/>
  <c r="F135" i="8"/>
  <c r="E135" i="8"/>
  <c r="G134" i="8"/>
  <c r="F134" i="8"/>
  <c r="E134" i="8"/>
  <c r="G133" i="8"/>
  <c r="F133" i="8"/>
  <c r="E133" i="8"/>
  <c r="G132" i="8"/>
  <c r="F132" i="8"/>
  <c r="E132" i="8"/>
  <c r="G131" i="8"/>
  <c r="F131" i="8"/>
  <c r="E131" i="8"/>
  <c r="G130" i="8"/>
  <c r="F130" i="8"/>
  <c r="E130" i="8"/>
  <c r="G129" i="8"/>
  <c r="F129" i="8"/>
  <c r="E129" i="8"/>
  <c r="G128" i="8"/>
  <c r="F128" i="8"/>
  <c r="E128" i="8"/>
  <c r="G127" i="8"/>
  <c r="F127" i="8"/>
  <c r="E127" i="8"/>
  <c r="G126" i="8"/>
  <c r="F126" i="8"/>
  <c r="E126" i="8"/>
  <c r="G125" i="8"/>
  <c r="F125" i="8"/>
  <c r="E125" i="8"/>
  <c r="G124" i="8"/>
  <c r="F124" i="8"/>
  <c r="E124" i="8"/>
  <c r="G123" i="8"/>
  <c r="F123" i="8"/>
  <c r="E123" i="8"/>
  <c r="G122" i="8"/>
  <c r="F122" i="8"/>
  <c r="E122" i="8"/>
  <c r="G121" i="8"/>
  <c r="F121" i="8"/>
  <c r="E121" i="8"/>
  <c r="G120" i="8"/>
  <c r="F120" i="8"/>
  <c r="E120" i="8"/>
  <c r="G119" i="8"/>
  <c r="F119" i="8"/>
  <c r="E119" i="8"/>
  <c r="G118" i="8"/>
  <c r="F118" i="8"/>
  <c r="E118" i="8"/>
  <c r="G117" i="8"/>
  <c r="F117" i="8"/>
  <c r="E117" i="8"/>
  <c r="G116" i="8"/>
  <c r="F116" i="8"/>
  <c r="E116" i="8"/>
  <c r="G115" i="8"/>
  <c r="F115" i="8"/>
  <c r="E115" i="8"/>
  <c r="G114" i="8"/>
  <c r="F114" i="8"/>
  <c r="E114" i="8"/>
  <c r="G113" i="8"/>
  <c r="F113" i="8"/>
  <c r="E113" i="8"/>
  <c r="G112" i="8"/>
  <c r="F112" i="8"/>
  <c r="E112" i="8"/>
  <c r="G111" i="8"/>
  <c r="F111" i="8"/>
  <c r="E111" i="8"/>
  <c r="G110" i="8"/>
  <c r="F110" i="8"/>
  <c r="E110" i="8"/>
  <c r="G109" i="8"/>
  <c r="F109" i="8"/>
  <c r="E109" i="8"/>
  <c r="G108" i="8"/>
  <c r="F108" i="8"/>
  <c r="E108" i="8"/>
  <c r="G107" i="8"/>
  <c r="F107" i="8"/>
  <c r="E107" i="8"/>
  <c r="G106" i="8"/>
  <c r="F106" i="8"/>
  <c r="E106" i="8"/>
  <c r="G105" i="8"/>
  <c r="F105" i="8"/>
  <c r="E105" i="8"/>
  <c r="G104" i="8"/>
  <c r="F104" i="8"/>
  <c r="E104" i="8"/>
  <c r="G103" i="8"/>
  <c r="F103" i="8"/>
  <c r="E103" i="8"/>
  <c r="G102" i="8"/>
  <c r="F102" i="8"/>
  <c r="E102" i="8"/>
  <c r="G101" i="8"/>
  <c r="F101" i="8"/>
  <c r="E101" i="8"/>
  <c r="G100" i="8"/>
  <c r="F100" i="8"/>
  <c r="E100" i="8"/>
  <c r="G99" i="8"/>
  <c r="F99" i="8"/>
  <c r="E99" i="8"/>
  <c r="G98" i="8"/>
  <c r="F98" i="8"/>
  <c r="E98" i="8"/>
  <c r="G97" i="8"/>
  <c r="F97" i="8"/>
  <c r="E97" i="8"/>
  <c r="G96" i="8"/>
  <c r="F96" i="8"/>
  <c r="E96" i="8"/>
  <c r="G95" i="8"/>
  <c r="F95" i="8"/>
  <c r="E95" i="8"/>
  <c r="G94" i="8"/>
  <c r="F94" i="8"/>
  <c r="E94" i="8"/>
  <c r="G93" i="8"/>
  <c r="F93" i="8"/>
  <c r="E93" i="8"/>
  <c r="G92" i="8"/>
  <c r="F92" i="8"/>
  <c r="E92" i="8"/>
  <c r="G91" i="8"/>
  <c r="F91" i="8"/>
  <c r="E91" i="8"/>
  <c r="G90" i="8"/>
  <c r="F90" i="8"/>
  <c r="E90" i="8"/>
  <c r="G89" i="8"/>
  <c r="F89" i="8"/>
  <c r="E89" i="8"/>
  <c r="G88" i="8"/>
  <c r="F88" i="8"/>
  <c r="E88" i="8"/>
  <c r="G87" i="8"/>
  <c r="F87" i="8"/>
  <c r="E87" i="8"/>
  <c r="G86" i="8"/>
  <c r="F86" i="8"/>
  <c r="E86" i="8"/>
  <c r="G85" i="8"/>
  <c r="F85" i="8"/>
  <c r="E85" i="8"/>
  <c r="G84" i="8"/>
  <c r="F84" i="8"/>
  <c r="E84" i="8"/>
  <c r="G83" i="8"/>
  <c r="F83" i="8"/>
  <c r="E83" i="8"/>
  <c r="G82" i="8"/>
  <c r="F82" i="8"/>
  <c r="E82" i="8"/>
  <c r="G81" i="8"/>
  <c r="F81" i="8"/>
  <c r="E81" i="8"/>
  <c r="G80" i="8"/>
  <c r="F80" i="8"/>
  <c r="E80" i="8"/>
  <c r="G79" i="8"/>
  <c r="F79" i="8"/>
  <c r="E79" i="8"/>
  <c r="G78" i="8"/>
  <c r="F78" i="8"/>
  <c r="E78" i="8"/>
  <c r="G77" i="8"/>
  <c r="F77" i="8"/>
  <c r="E77" i="8"/>
  <c r="G76" i="8"/>
  <c r="F76" i="8"/>
  <c r="E76" i="8"/>
  <c r="G75" i="8"/>
  <c r="F75" i="8"/>
  <c r="E75" i="8"/>
  <c r="G74" i="8"/>
  <c r="F74" i="8"/>
  <c r="E74" i="8"/>
  <c r="G73" i="8"/>
  <c r="F73" i="8"/>
  <c r="E73" i="8"/>
  <c r="G72" i="8"/>
  <c r="F72" i="8"/>
  <c r="E72" i="8"/>
  <c r="G71" i="8"/>
  <c r="F71" i="8"/>
  <c r="E71" i="8"/>
  <c r="G70" i="8"/>
  <c r="F70" i="8"/>
  <c r="E70" i="8"/>
  <c r="G69" i="8"/>
  <c r="F69" i="8"/>
  <c r="E69" i="8"/>
  <c r="G68" i="8"/>
  <c r="F68" i="8"/>
  <c r="E68" i="8"/>
  <c r="G67" i="8"/>
  <c r="F67" i="8"/>
  <c r="E67" i="8"/>
  <c r="G66" i="8"/>
  <c r="F66" i="8"/>
  <c r="E66" i="8"/>
  <c r="G65" i="8"/>
  <c r="F65" i="8"/>
  <c r="E65" i="8"/>
  <c r="G64" i="8"/>
  <c r="F64" i="8"/>
  <c r="E64" i="8"/>
  <c r="G63" i="8"/>
  <c r="F63" i="8"/>
  <c r="E63" i="8"/>
  <c r="G62" i="8"/>
  <c r="F62" i="8"/>
  <c r="E62" i="8"/>
  <c r="G61" i="8"/>
  <c r="F61" i="8"/>
  <c r="E61" i="8"/>
  <c r="G60" i="8"/>
  <c r="F60" i="8"/>
  <c r="E60" i="8"/>
  <c r="G59" i="8"/>
  <c r="F59" i="8"/>
  <c r="E59" i="8"/>
  <c r="G58" i="8"/>
  <c r="F58" i="8"/>
  <c r="E58" i="8"/>
  <c r="G57" i="8"/>
  <c r="F57" i="8"/>
  <c r="E57" i="8"/>
  <c r="G56" i="8"/>
  <c r="F56" i="8"/>
  <c r="E56" i="8"/>
  <c r="G55" i="8"/>
  <c r="F55" i="8"/>
  <c r="E55" i="8"/>
  <c r="G54" i="8"/>
  <c r="F54" i="8"/>
  <c r="E54" i="8"/>
  <c r="G53" i="8"/>
  <c r="F53" i="8"/>
  <c r="E53" i="8"/>
  <c r="G52" i="8"/>
  <c r="F52" i="8"/>
  <c r="E52" i="8"/>
  <c r="G51" i="8"/>
  <c r="F51" i="8"/>
  <c r="E51" i="8"/>
  <c r="G50" i="8"/>
  <c r="F50" i="8"/>
  <c r="E50" i="8"/>
  <c r="G49" i="8"/>
  <c r="F49" i="8"/>
  <c r="E49" i="8"/>
  <c r="G48" i="8"/>
  <c r="F48" i="8"/>
  <c r="E48" i="8"/>
  <c r="G47" i="8"/>
  <c r="F47" i="8"/>
  <c r="E47" i="8"/>
  <c r="G46" i="8"/>
  <c r="F46" i="8"/>
  <c r="E46" i="8"/>
  <c r="G45" i="8"/>
  <c r="F45" i="8"/>
  <c r="E45" i="8"/>
  <c r="G44" i="8"/>
  <c r="F44" i="8"/>
  <c r="E44" i="8"/>
  <c r="G43" i="8"/>
  <c r="F43" i="8"/>
  <c r="E43" i="8"/>
  <c r="G42" i="8"/>
  <c r="F42" i="8"/>
  <c r="E42" i="8"/>
  <c r="G41" i="8"/>
  <c r="F41" i="8"/>
  <c r="E41" i="8"/>
  <c r="G40" i="8"/>
  <c r="F40" i="8"/>
  <c r="E40" i="8"/>
  <c r="G39" i="8"/>
  <c r="F39" i="8"/>
  <c r="E39" i="8"/>
  <c r="G38" i="8"/>
  <c r="F38" i="8"/>
  <c r="E38" i="8"/>
  <c r="G37" i="8"/>
  <c r="F37" i="8"/>
  <c r="E37" i="8"/>
  <c r="G36" i="8"/>
  <c r="F36" i="8"/>
  <c r="E36" i="8"/>
  <c r="G35" i="8"/>
  <c r="F35" i="8"/>
  <c r="E35" i="8"/>
  <c r="G34" i="8"/>
  <c r="F34" i="8"/>
  <c r="E34" i="8"/>
  <c r="G33" i="8"/>
  <c r="F33" i="8"/>
  <c r="E33" i="8"/>
  <c r="G32" i="8"/>
  <c r="F32" i="8"/>
  <c r="E32" i="8"/>
  <c r="G31" i="8"/>
  <c r="F31" i="8"/>
  <c r="E31" i="8"/>
  <c r="G30" i="8"/>
  <c r="F30" i="8"/>
  <c r="E30" i="8"/>
  <c r="G29" i="8"/>
  <c r="F29" i="8"/>
  <c r="E29" i="8"/>
  <c r="G28" i="8"/>
  <c r="F28" i="8"/>
  <c r="E28" i="8"/>
  <c r="G27" i="8"/>
  <c r="F27" i="8"/>
  <c r="E27" i="8"/>
  <c r="G26" i="8"/>
  <c r="F26" i="8"/>
  <c r="E26" i="8"/>
  <c r="G25" i="8"/>
  <c r="F25" i="8"/>
  <c r="E25" i="8"/>
  <c r="G24" i="8"/>
  <c r="F24" i="8"/>
  <c r="E24" i="8"/>
  <c r="G23" i="8"/>
  <c r="F23" i="8"/>
  <c r="E23" i="8"/>
  <c r="G22" i="8"/>
  <c r="F22" i="8"/>
  <c r="E22" i="8"/>
  <c r="G21" i="8"/>
  <c r="F21" i="8"/>
  <c r="E21" i="8"/>
  <c r="G20" i="8"/>
  <c r="F20" i="8"/>
  <c r="E20" i="8"/>
  <c r="G19" i="8"/>
  <c r="F19" i="8"/>
  <c r="E19" i="8"/>
  <c r="G18" i="8"/>
  <c r="F18" i="8"/>
  <c r="E18" i="8"/>
  <c r="G17" i="8"/>
  <c r="F17" i="8"/>
  <c r="E17" i="8"/>
  <c r="G16" i="8"/>
  <c r="F16" i="8"/>
  <c r="E16" i="8"/>
  <c r="G15" i="8"/>
  <c r="F15" i="8"/>
  <c r="E15" i="8"/>
  <c r="G14" i="8"/>
  <c r="F14" i="8"/>
  <c r="E14" i="8"/>
  <c r="G13" i="8"/>
  <c r="F13" i="8"/>
  <c r="E13" i="8"/>
  <c r="G12" i="8"/>
  <c r="F12" i="8"/>
  <c r="E12" i="8"/>
  <c r="G11" i="8"/>
  <c r="F11" i="8"/>
  <c r="E11" i="8"/>
  <c r="G10" i="8"/>
  <c r="F10" i="8"/>
  <c r="E10" i="8"/>
  <c r="G9" i="8"/>
  <c r="F9" i="8"/>
  <c r="E9" i="8"/>
  <c r="G8" i="8"/>
  <c r="F8" i="8"/>
  <c r="E8" i="8"/>
  <c r="G7" i="8"/>
  <c r="F7" i="8"/>
  <c r="E7" i="8"/>
  <c r="G6" i="8"/>
  <c r="F6" i="8"/>
  <c r="E6" i="8"/>
  <c r="G5" i="8"/>
  <c r="F5" i="8"/>
  <c r="E5" i="8"/>
  <c r="G4" i="8"/>
  <c r="F4" i="8"/>
  <c r="E4" i="8"/>
  <c r="G3" i="8"/>
  <c r="F3" i="8"/>
  <c r="E3" i="8"/>
  <c r="G2" i="8"/>
  <c r="F2" i="8"/>
  <c r="E2" i="8"/>
</calcChain>
</file>

<file path=xl/sharedStrings.xml><?xml version="1.0" encoding="utf-8"?>
<sst xmlns="http://schemas.openxmlformats.org/spreadsheetml/2006/main" count="1536" uniqueCount="1068">
  <si>
    <t>(key to Bactrocera and Dacus) sex</t>
  </si>
  <si>
    <t xml:space="preserve"> female</t>
  </si>
  <si>
    <t xml:space="preserve"> male</t>
  </si>
  <si>
    <t>(key to Bactrocera and Dacus) head</t>
  </si>
  <si>
    <t>(key to Bactrocera and Dacus) 1. pedicel + 1st flagellomere distinctly longer than ptilinal suture</t>
  </si>
  <si>
    <t xml:space="preserve"> yes</t>
  </si>
  <si>
    <t xml:space="preserve"> no</t>
  </si>
  <si>
    <t>(key to Bactrocera and Dacus) 2. face with a dark spot in each antennal furrow</t>
  </si>
  <si>
    <t>(key to Bactrocera and Dacus) 5. facial spots very elongate</t>
  </si>
  <si>
    <t>(key to Bactrocera and Dacus) 6. face pattern (other than facial spot)</t>
  </si>
  <si>
    <t xml:space="preserve"> no markings</t>
  </si>
  <si>
    <t xml:space="preserve"> black or dark face</t>
  </si>
  <si>
    <t xml:space="preserve"> line across the lower facial margin</t>
  </si>
  <si>
    <t>(key to Bactrocera and Dacus) 7. pairs of frontal setae</t>
  </si>
  <si>
    <t>(key to Bactrocera and Dacus) 8. pairs of orbital setae</t>
  </si>
  <si>
    <t>(key to Bactrocera and Dacus) 9. frons with spots at seta bases</t>
  </si>
  <si>
    <t>(key to Bactrocera and Dacus) thorax</t>
  </si>
  <si>
    <t>(key to Bactrocera and Dacus) 10. predominant colour of scutum</t>
  </si>
  <si>
    <t>colored (orange, red, brown)</t>
  </si>
  <si>
    <t xml:space="preserve"> black</t>
  </si>
  <si>
    <t>(key to Bactrocera and Dacus) 11. postpronotal lobe colour</t>
  </si>
  <si>
    <t xml:space="preserve"> entirely pale (yellow or orange)</t>
  </si>
  <si>
    <t xml:space="preserve"> partly pale</t>
  </si>
  <si>
    <t xml:space="preserve"> entirely dark (same as ground colour)</t>
  </si>
  <si>
    <t>(key to Bactrocera and Dacus) 12. notopleuron coloured</t>
  </si>
  <si>
    <t>(key to Bactrocera and Dacus) 13. transverse suture (notopleural suture) with wedge shaped mark</t>
  </si>
  <si>
    <t>(key to Bactrocera and Dacus) 14. scutum with lateral postsutural vittae (yellow/orange stripes)</t>
  </si>
  <si>
    <t>(key to Bactrocera and Dacus) 15. lateral postsutural vittae very narrow</t>
  </si>
  <si>
    <t>(key to Bactrocera and Dacus) 16.  lateral postsutural vittae tapered</t>
  </si>
  <si>
    <t>(key to Bactrocera and Dacus) 18. small semi-circular yellow marks anterior to transverse suture</t>
  </si>
  <si>
    <t>(key to Bactrocera and Dacus) 19. scutum with a medial vitta or stripe</t>
  </si>
  <si>
    <t>(key to Bactrocera and Dacus) 20. medial vitta shape</t>
  </si>
  <si>
    <t xml:space="preserve"> broadest centrally</t>
  </si>
  <si>
    <t xml:space="preserve"> broadest posteriorly</t>
  </si>
  <si>
    <t xml:space="preserve"> parallel</t>
  </si>
  <si>
    <t>(key to Bactrocera and Dacus) 21. yellow/orange mark around or across prescutellar area</t>
  </si>
  <si>
    <t>(key to Bactrocera and Dacus) 22. scutellum extensively marked (patterned)</t>
  </si>
  <si>
    <t>(key to Bactrocera and Dacus) 23. scutellum with a deep basal band</t>
  </si>
  <si>
    <t>(key to Bactrocera and Dacus) 24. scutellum dark (concolorous with scutum)</t>
  </si>
  <si>
    <t>(key to Bactrocera and Dacus) 25. scutellum pattern type</t>
  </si>
  <si>
    <t xml:space="preserve"> dark apex</t>
  </si>
  <si>
    <t xml:space="preserve"> dark down sides</t>
  </si>
  <si>
    <t xml:space="preserve"> pale sides</t>
  </si>
  <si>
    <t xml:space="preserve"> black triangle</t>
  </si>
  <si>
    <t xml:space="preserve"> brown triangle</t>
  </si>
  <si>
    <t>(key to Bactrocera and Dacus) 26. scutellum bilobed</t>
  </si>
  <si>
    <t>(key to Bactrocera and Dacus) 27. anepisternum with a yellow mark</t>
  </si>
  <si>
    <t xml:space="preserve"> no mark</t>
  </si>
  <si>
    <t xml:space="preserve"> notopleuron to above katepisternum</t>
  </si>
  <si>
    <t xml:space="preserve"> notopleuron to katepisternum</t>
  </si>
  <si>
    <t xml:space="preserve"> spot</t>
  </si>
  <si>
    <t xml:space="preserve"> stripe, not up to notopleuron</t>
  </si>
  <si>
    <t>(key to Bactrocera and Dacus) 28. anepisternal stripe extent</t>
  </si>
  <si>
    <t xml:space="preserve"> almost to postpronotal lobe</t>
  </si>
  <si>
    <t xml:space="preserve"> narrow as notopleural spot</t>
  </si>
  <si>
    <t xml:space="preserve"> not reaching anterior notopleural seta</t>
  </si>
  <si>
    <t xml:space="preserve"> to anterior notopleural seta</t>
  </si>
  <si>
    <t xml:space="preserve"> to postpronotal lobe</t>
  </si>
  <si>
    <t>(key to Bactrocera and Dacus) 30. yellow marking on anatergite and katatergite</t>
  </si>
  <si>
    <t xml:space="preserve"> anatergite only</t>
  </si>
  <si>
    <t xml:space="preserve"> katatergite only</t>
  </si>
  <si>
    <t xml:space="preserve"> both anatergite and katatergite</t>
  </si>
  <si>
    <t xml:space="preserve"> neither anatergite or anatergite</t>
  </si>
  <si>
    <t>(key to Bactrocera and Dacus) 31. marking on katatergite overlapping anatergite by at least 1/4</t>
  </si>
  <si>
    <t>(key to Bactrocera and Dacus) 32. marking on anatergite small or indistinct, or yellow only slightly extended onto anatergite</t>
  </si>
  <si>
    <t>(key to Bactrocera and Dacus) 33. yellow marking on anatergite and katatergite separated</t>
  </si>
  <si>
    <t>(key to Bactrocera and Dacus) 34. anterior notopleural seta</t>
  </si>
  <si>
    <t>(key to Bactrocera and Dacus) 35. scutum with anterior supra-alar setae</t>
  </si>
  <si>
    <t>(key to Bactrocera and Dacus) 36. scutum with prescutellar acrostichal setae</t>
  </si>
  <si>
    <t>(key to Bactrocera and Dacus) 37. scutellum with basal as well as apical setae</t>
  </si>
  <si>
    <t>(key to Bactrocera and Dacus) wings</t>
  </si>
  <si>
    <t>(key to Bactrocera and Dacus) 39.  vein r-m at or before middle of cell dm</t>
  </si>
  <si>
    <t>(key to Bactrocera and Dacus) 40. cell bc with extensive covering of microtrichia</t>
  </si>
  <si>
    <t>(key to Bactrocera and Dacus) 41. cell c with covering of microtrichia along entire length at least anteriorly</t>
  </si>
  <si>
    <t>(key to Bactrocera and Dacus) 42. cell br (narrowed part) with extensive covering of microtrichia</t>
  </si>
  <si>
    <t>(key to Bactrocera and Dacus) 43. cell br (narrow part) microtrichia along length but not whole depth</t>
  </si>
  <si>
    <t>(key to Bactrocera and Dacus) 44.  cell bm with extensive covering of microtrichiae</t>
  </si>
  <si>
    <t>(key to Bactrocera and Dacus) 45. complete costal band</t>
  </si>
  <si>
    <t>(key to Bactrocera and Dacus) 45bis. costal band</t>
  </si>
  <si>
    <t>complete and clearly defined</t>
  </si>
  <si>
    <t>complete but fumose</t>
  </si>
  <si>
    <t>(key to Bactrocera and Dacus) 46. incomplete coastal band and apical spot</t>
  </si>
  <si>
    <t>(key to Bactrocera and Dacus) 47. isolated spot size</t>
  </si>
  <si>
    <t xml:space="preserve"> nearly to vein M (at least half way to vein M)</t>
  </si>
  <si>
    <t xml:space="preserve"> to vein M, or below</t>
  </si>
  <si>
    <t xml:space="preserve"> trace or small</t>
  </si>
  <si>
    <t>(key to Bactrocera and Dacus) 48. costal band depth</t>
  </si>
  <si>
    <t xml:space="preserve"> not below cell r2+3</t>
  </si>
  <si>
    <t xml:space="preserve"> below cell r2+3, not to r4+5</t>
  </si>
  <si>
    <t xml:space="preserve"> reaching cell r4+5</t>
  </si>
  <si>
    <t xml:space="preserve"> below cell r4+5</t>
  </si>
  <si>
    <t>(key to Bactrocera and Dacus) 51. costal band expanded into an apical spot</t>
  </si>
  <si>
    <t>(key to Bactrocera and Dacus) 52. size of costal band apical spot</t>
  </si>
  <si>
    <t>(key to Bactrocera and Dacus) 53. costal band apical spot partly in cell dm</t>
  </si>
  <si>
    <t>(key to Bactrocera and Dacus) 54. costal band apical spot starts at or before end vein R2+3</t>
  </si>
  <si>
    <t>(key to Bactrocera and Dacus) 55. costal band apical spot starts at or before vein r-m</t>
  </si>
  <si>
    <t>(key to Bactrocera and Dacus) 57. anal streak</t>
  </si>
  <si>
    <t>(key to Bactrocera and Dacus) 58. no anal streak but at least coloured within cell bcu</t>
  </si>
  <si>
    <t>(key to Bactrocera and Dacus) 59. cell bc</t>
  </si>
  <si>
    <t xml:space="preserve"> clear or very pale coloured</t>
  </si>
  <si>
    <t xml:space="preserve"> coloured as costal band</t>
  </si>
  <si>
    <t>(key to Bactrocera and Dacus) 60. cell c</t>
  </si>
  <si>
    <t>(key to Bactrocera and Dacus) 61. wings overall fumose</t>
  </si>
  <si>
    <t>(key to Bactrocera and Dacus) 62. wings patterned (other than costal band and anal streak)</t>
  </si>
  <si>
    <t>(key to Bactrocera and Dacus) 63. transverse mark along crossvein bm-cu</t>
  </si>
  <si>
    <t>(key to Bactrocera and Dacus) 64. transverse or sinuate mark covering both crossveins r-m and dm-cu</t>
  </si>
  <si>
    <t>(key to Bactrocera and Dacus) 65. transverse mark over crossvein r-m (not direct to any on dm-cu)</t>
  </si>
  <si>
    <t>(key to Bactrocera and Dacus) 66. mark over vein r-m joined to costal band (or to pterostigma if band reduced)</t>
  </si>
  <si>
    <t>(key to Bactrocera and Dacus) 67. mark over vein r-m continued across cell dm to vein Cu1</t>
  </si>
  <si>
    <t>(key to Bactrocera and Dacus) 68. transverse mark over crossvein dm-cu (not direct to any on r-m)</t>
  </si>
  <si>
    <t>(key to Bactrocera and Dacus) 69. mark over vein dm-cu continued across cell r4+5 to vein R4+5</t>
  </si>
  <si>
    <t>(key to Bactrocera and Dacus) 70. (males) longitudinal or diagonal mark along/across distal vein M</t>
  </si>
  <si>
    <t>(key to Bactrocera and Dacus) 71. isolated infuscate mark over apex of vein Cu1/lower part of vein dm-cu</t>
  </si>
  <si>
    <t>(key to Bactrocera and Dacus) 88. (males) basal costal sections with thicker setae than other sections</t>
  </si>
  <si>
    <t>(key to Bactrocera and Dacus) 89. (males) wings with a deep indent in posterior margin</t>
  </si>
  <si>
    <t>(key to Bactrocera and Dacus) 90. (males) wings with microtrichia area</t>
  </si>
  <si>
    <t>(key to Bactrocera and Dacus) legs</t>
  </si>
  <si>
    <t>(key to Bactrocera and Dacus) 72. fore femur colour</t>
  </si>
  <si>
    <t xml:space="preserve"> yellow / pale</t>
  </si>
  <si>
    <t xml:space="preserve"> pale basally, red-brown apically</t>
  </si>
  <si>
    <t xml:space="preserve"> pale basally, black apically</t>
  </si>
  <si>
    <t xml:space="preserve"> red-brown</t>
  </si>
  <si>
    <t xml:space="preserve"> fuscous / black</t>
  </si>
  <si>
    <t xml:space="preserve"> pale, with dark spot</t>
  </si>
  <si>
    <t>(key to Bactrocera and Dacus) 73. fore femur brown more than half</t>
  </si>
  <si>
    <t>(key to Bactrocera and Dacus) 75. mid femur colour</t>
  </si>
  <si>
    <t>(key to Bactrocera and Dacus) 77. hind femur colour</t>
  </si>
  <si>
    <t>(key to Bactrocera and Dacus) 91. (males) fore tarsomeres 4-5 black</t>
  </si>
  <si>
    <t>(key to Bactrocera and Dacus) 92. (males) hind tibia with a preapical pad</t>
  </si>
  <si>
    <t>(key to Bactrocera and Dacus) abdomen</t>
  </si>
  <si>
    <t>(key to Bactrocera and Dacus) 79. predominant colour of abdomen</t>
  </si>
  <si>
    <t>(key to Bactrocera and Dacus) 80. tergites fused</t>
  </si>
  <si>
    <t>(key to Bactrocera and Dacus) 81. abdomen wasp waisted</t>
  </si>
  <si>
    <t>(key to Bactrocera and Dacus) 82. abdomen with distinct medial dorsal ridge</t>
  </si>
  <si>
    <t>(key to Bactrocera and Dacus) 86. medial longitudinal stripe on tergite 4</t>
  </si>
  <si>
    <t>(key to Bactrocera and Dacus) 87. (males) tergite 3 with a pecten (setal comb) on each side</t>
  </si>
  <si>
    <t>(key to Bactrocera and Dacus) 93. (males) surstylus apex shape</t>
  </si>
  <si>
    <t xml:space="preserve"> pointed</t>
  </si>
  <si>
    <t xml:space="preserve"> rounded</t>
  </si>
  <si>
    <t>(key to Bactrocera and Dacus) 94. (females) aculeus apex shape</t>
  </si>
  <si>
    <t xml:space="preserve"> pointed + notched</t>
  </si>
  <si>
    <t xml:space="preserve"> pointed or rounded</t>
  </si>
  <si>
    <t xml:space="preserve"> preapical steps + notch in apex</t>
  </si>
  <si>
    <t xml:space="preserve"> preapical steps + point/round apex</t>
  </si>
  <si>
    <t xml:space="preserve"> serrate</t>
  </si>
  <si>
    <t>(key to Bactrocera and Dacus) 95. (females)  aculeus torsioned</t>
  </si>
  <si>
    <t>(key to Bactrocera and Dacus) 96. (females) oviscape ventral length about as long as abdomen (or more)</t>
  </si>
  <si>
    <t>(key to genera) sex</t>
  </si>
  <si>
    <t>(key to genera) head</t>
  </si>
  <si>
    <t>(key to genera) 1. first flagellomere</t>
  </si>
  <si>
    <t xml:space="preserve"> longer than facial margin</t>
  </si>
  <si>
    <t xml:space="preserve"> shorter than facial margin</t>
  </si>
  <si>
    <t>(key to genera) 7. frontal setae</t>
  </si>
  <si>
    <t xml:space="preserve"> 0 to 2</t>
  </si>
  <si>
    <t>(key to genera) 22. ocellar setae</t>
  </si>
  <si>
    <t xml:space="preserve"> absent</t>
  </si>
  <si>
    <t xml:space="preserve"> present short</t>
  </si>
  <si>
    <t xml:space="preserve"> present normal to long</t>
  </si>
  <si>
    <t>(key to genera) wings</t>
  </si>
  <si>
    <t>(key to genera) 2. cell bcu (cup)</t>
  </si>
  <si>
    <t xml:space="preserve"> appendix longer than base</t>
  </si>
  <si>
    <t xml:space="preserve"> appendix shorter than base</t>
  </si>
  <si>
    <t>(key to genera) 16. (males) wing banding</t>
  </si>
  <si>
    <t xml:space="preserve"> Ceratitis pattern</t>
  </si>
  <si>
    <t xml:space="preserve"> not Ceratitis pattern</t>
  </si>
  <si>
    <t>(key to genera) 17. (males) Ceratitis wing band color</t>
  </si>
  <si>
    <t xml:space="preserve"> partially yellow</t>
  </si>
  <si>
    <t xml:space="preserve"> completely black-brown</t>
  </si>
  <si>
    <t>(key to genera) 18. (males) posterior apical band</t>
  </si>
  <si>
    <t xml:space="preserve"> present complete</t>
  </si>
  <si>
    <t xml:space="preserve"> present, tooth</t>
  </si>
  <si>
    <t>(key to genera) 19. (females) wing banding</t>
  </si>
  <si>
    <t>(key to genera) 20. (females) Ceratitis wing band color</t>
  </si>
  <si>
    <t>(key to genera) 21. (females) posterior apical band</t>
  </si>
  <si>
    <t>(key to genera) thorax</t>
  </si>
  <si>
    <t>(key to genera) 3. acrostichal setae</t>
  </si>
  <si>
    <t xml:space="preserve"> present</t>
  </si>
  <si>
    <t>(key to genera) 4. basal scutellar setae</t>
  </si>
  <si>
    <t>(key to genera) 6. anepisternal setae</t>
  </si>
  <si>
    <t>(key to genera) 8. scutellum shape</t>
  </si>
  <si>
    <t xml:space="preserve"> flattened</t>
  </si>
  <si>
    <t xml:space="preserve"> swollen</t>
  </si>
  <si>
    <t>(key to genera) 9. scutellum pattern</t>
  </si>
  <si>
    <t xml:space="preserve"> unicolor</t>
  </si>
  <si>
    <t xml:space="preserve"> with pattern (even if limited to baso-lateral corners)</t>
  </si>
  <si>
    <t>(key to genera) 10. scutellum apical</t>
  </si>
  <si>
    <t xml:space="preserve"> with spots (fused or separated)</t>
  </si>
  <si>
    <t xml:space="preserve"> different</t>
  </si>
  <si>
    <t>(key to genera) 11. scutellum apical spots</t>
  </si>
  <si>
    <t>(key to genera) 12. scutellum unicolor</t>
  </si>
  <si>
    <t xml:space="preserve"> white to yellow</t>
  </si>
  <si>
    <t xml:space="preserve"> red to red-brown</t>
  </si>
  <si>
    <t>(key to genera) 13. postpronotal lobe</t>
  </si>
  <si>
    <t xml:space="preserve"> patterned</t>
  </si>
  <si>
    <t>(key to genera) 15. anepisternal stripe</t>
  </si>
  <si>
    <t xml:space="preserve"> diagonal</t>
  </si>
  <si>
    <t xml:space="preserve"> absent or vertical</t>
  </si>
  <si>
    <t>(key to genera) abdomen</t>
  </si>
  <si>
    <t>(key to genera) 5. tergites</t>
  </si>
  <si>
    <t xml:space="preserve"> separated</t>
  </si>
  <si>
    <t xml:space="preserve"> fused</t>
  </si>
  <si>
    <t>(key to Capparimyia) sex</t>
  </si>
  <si>
    <t>(key to Capparimyia) head</t>
  </si>
  <si>
    <t>(key to Capparimyia) 2. orbital setae</t>
  </si>
  <si>
    <t xml:space="preserve"> one pair</t>
  </si>
  <si>
    <t xml:space="preserve"> two pairs</t>
  </si>
  <si>
    <t>(key to Capparimyia) 3. first flagellomere</t>
  </si>
  <si>
    <t xml:space="preserve"> rounded apically</t>
  </si>
  <si>
    <t xml:space="preserve"> pointed apically</t>
  </si>
  <si>
    <t>(key to Capparimyia) 4. arista</t>
  </si>
  <si>
    <t xml:space="preserve"> pubescent</t>
  </si>
  <si>
    <t xml:space="preserve"> plumose</t>
  </si>
  <si>
    <t>(key to Capparimyia) 5. ocellar setae</t>
  </si>
  <si>
    <t xml:space="preserve"> long (about three times as long as ocellar tubercle)</t>
  </si>
  <si>
    <t xml:space="preserve"> short (about twice as long as ocellar tubercle)</t>
  </si>
  <si>
    <t>(key to Capparimyia) thorax</t>
  </si>
  <si>
    <t>(key to Capparimyia) 6. postsutural vitta (1)</t>
  </si>
  <si>
    <t xml:space="preserve"> joining white prescutellar band</t>
  </si>
  <si>
    <t xml:space="preserve"> not joining white prescutellar band (only reaching base of intra-alar seta or about half way to it)</t>
  </si>
  <si>
    <t>(key to Capparimyia) 7. postsutural vitta (2)</t>
  </si>
  <si>
    <t xml:space="preserve"> reaching postsutural supra-alar seta</t>
  </si>
  <si>
    <t xml:space="preserve"> reaching intra-alar seta</t>
  </si>
  <si>
    <t xml:space="preserve"> halfway between postsutural supra-alar seta and intra-alar seta (or almost reaching the latter)</t>
  </si>
  <si>
    <t>(key to Capparimyia) 8. dark scapular spot</t>
  </si>
  <si>
    <t>(key to Capparimyia) 9. dorsocentral setae</t>
  </si>
  <si>
    <t xml:space="preserve"> aligned anterior to postsutural supra-alar seta</t>
  </si>
  <si>
    <t xml:space="preserve"> aligned at or posterior to postsutural supra-alar seta</t>
  </si>
  <si>
    <t>(key to Capparimyia) 10. postpronotal spot</t>
  </si>
  <si>
    <t xml:space="preserve"> isolated</t>
  </si>
  <si>
    <t xml:space="preserve"> confluent</t>
  </si>
  <si>
    <t>(key to Capparimyia) 11. black apical scutellar spots</t>
  </si>
  <si>
    <t xml:space="preserve"> merged</t>
  </si>
  <si>
    <t>(key to Capparimyia) 12. subscutellum</t>
  </si>
  <si>
    <t xml:space="preserve"> completely black</t>
  </si>
  <si>
    <t xml:space="preserve"> divided medially by a pale line</t>
  </si>
  <si>
    <t>(key to Capparimyia) 13. black sutural spots</t>
  </si>
  <si>
    <t xml:space="preserve"> defined and separated</t>
  </si>
  <si>
    <t xml:space="preserve"> not defined and separated</t>
  </si>
  <si>
    <t>(key to Capparimyia) 14. anepisternal setae</t>
  </si>
  <si>
    <t xml:space="preserve"> reddish to white not black</t>
  </si>
  <si>
    <t>(key to Capparimyia) abdomen</t>
  </si>
  <si>
    <t>(key to Capparimyia) 15. (females) aculeus tip</t>
  </si>
  <si>
    <t xml:space="preserve"> sinusoid</t>
  </si>
  <si>
    <t>(key to Capparimyia) 16. (females)  sinusoid aculeus tip (1)</t>
  </si>
  <si>
    <t xml:space="preserve"> simple</t>
  </si>
  <si>
    <t xml:space="preserve"> with subapical step</t>
  </si>
  <si>
    <t>(key to Capparimyia) 17. (females) sinusoid aculeus tip (2)</t>
  </si>
  <si>
    <t xml:space="preserve"> not narrow</t>
  </si>
  <si>
    <t xml:space="preserve"> narrow constricted</t>
  </si>
  <si>
    <t>(key to Capparimyia) 18. (males) surstylus</t>
  </si>
  <si>
    <t xml:space="preserve"> longer than epandrium</t>
  </si>
  <si>
    <t xml:space="preserve"> equal or shorter than epandrium</t>
  </si>
  <si>
    <t>(key to Capparimyia) 19. (males) posterior lobe of lateral surstylus</t>
  </si>
  <si>
    <t xml:space="preserve"> extended</t>
  </si>
  <si>
    <t xml:space="preserve"> reduced</t>
  </si>
  <si>
    <t>(key to Carpophthoromyia) sex</t>
  </si>
  <si>
    <t>(key to Carpophthoromyia) head</t>
  </si>
  <si>
    <t>(key to Carpophthoromyia) 1. frontal setae</t>
  </si>
  <si>
    <t xml:space="preserve"> two</t>
  </si>
  <si>
    <t xml:space="preserve"> three</t>
  </si>
  <si>
    <t>(key to Carpophthoromyia) 2. frons</t>
  </si>
  <si>
    <t>longitudinal brown band present</t>
  </si>
  <si>
    <t>longitudinal brown band absent</t>
  </si>
  <si>
    <t>(key to Carpophthoromyia) 3. head setae</t>
  </si>
  <si>
    <t>distance posterior frontal - anterior orbital setae at least equal to distance anterior - posterior orbital setae</t>
  </si>
  <si>
    <t>distance posterior frontal - anterior orbital setae shorter than distance anterior - posterior orbital setae</t>
  </si>
  <si>
    <t>(key to Carpophthoromyia) thorax</t>
  </si>
  <si>
    <t>(key to Carpophthoromyia) 4. postpronotal lobe</t>
  </si>
  <si>
    <t>completely white</t>
  </si>
  <si>
    <t>pale brown</t>
  </si>
  <si>
    <t>(key to Carpophthoromyia) 5. scutellum</t>
  </si>
  <si>
    <t xml:space="preserve"> completely white</t>
  </si>
  <si>
    <t>white with one apical spot</t>
  </si>
  <si>
    <t>white with three apical spots</t>
  </si>
  <si>
    <t>(key to Carpophthoromyia) 6. scutellum (three apical spots)</t>
  </si>
  <si>
    <t>apical spots visible in dorsal view, occupying at least apical fourth</t>
  </si>
  <si>
    <t>apical spots not visible in dorsal view, restricted to ventral surface</t>
  </si>
  <si>
    <t>(key to Carpophthoromyia) 7. scutellum (one apical spot)</t>
  </si>
  <si>
    <t>single apical spot extending beyond apical scutellar setae</t>
  </si>
  <si>
    <t>single apical spot not extending beyond apical scutellar setae</t>
  </si>
  <si>
    <t>(key to Carpophthoromyia) 8. transverse band(s) of silvery setulae along transverse suture</t>
  </si>
  <si>
    <t>present</t>
  </si>
  <si>
    <t>absent</t>
  </si>
  <si>
    <t>(key to Carpophthoromyia) 9. yellow fasciae on transverse suture</t>
  </si>
  <si>
    <t>(key to Carpophthoromyia) wings</t>
  </si>
  <si>
    <t>(key to Carpophthoromyia) 10. anterior apical band</t>
  </si>
  <si>
    <t xml:space="preserve"> complete;</t>
  </si>
  <si>
    <t>with hyaline indentation(s)</t>
  </si>
  <si>
    <t>(key to Carpophthoromyia) 11. crossvein dm-cu</t>
  </si>
  <si>
    <t xml:space="preserve"> straight</t>
  </si>
  <si>
    <t>(key to Carpophthoromyia) 12. V-band and S-band</t>
  </si>
  <si>
    <t>linked in middle of cell r4+5</t>
  </si>
  <si>
    <t>linked in middle of cell r4+5 and posterior part of cell dm</t>
  </si>
  <si>
    <t>not touching in cell r4+5 or dm</t>
  </si>
  <si>
    <t>(key to Carpophthoromyia) 13. inverted V-band</t>
  </si>
  <si>
    <t xml:space="preserve"> complete</t>
  </si>
  <si>
    <t>interrupted in cell r4+5</t>
  </si>
  <si>
    <t>(key to Carpophthoromyia) 18. anterior apical band</t>
  </si>
  <si>
    <t>with hyaline indentation near junction C and apical part of vein R1</t>
  </si>
  <si>
    <t>without hyaline indentation near junction C and apical part of vein R1</t>
  </si>
  <si>
    <t>(key to Carpophthoromyia) abdomen</t>
  </si>
  <si>
    <t>(key to Carpophthoromyia) 14. (females) aculeus tip</t>
  </si>
  <si>
    <t xml:space="preserve"> simply pointed</t>
  </si>
  <si>
    <t xml:space="preserve"> with ornamentations</t>
  </si>
  <si>
    <t>(key to Carpophthoromyia) 15. (females) ornamented aculeus tip</t>
  </si>
  <si>
    <t xml:space="preserve"> serrated</t>
  </si>
  <si>
    <t>not serrated, other ornamentation</t>
  </si>
  <si>
    <t>(key to Carpophthoromyia) 16. (females) non serrated ornament</t>
  </si>
  <si>
    <t>dentated apically</t>
  </si>
  <si>
    <t>spatulate apically</t>
  </si>
  <si>
    <t>with subapical steps</t>
  </si>
  <si>
    <t>(key to Carpophthoromyia) 17. (females) aculeus shape</t>
  </si>
  <si>
    <t xml:space="preserve"> rounded-cylindrical</t>
  </si>
  <si>
    <t>(key to Ceratitis) sex</t>
  </si>
  <si>
    <t>(key to Ceratitis) head</t>
  </si>
  <si>
    <t>(key to Ceratitis) 2. first flagellomere</t>
  </si>
  <si>
    <t xml:space="preserve"> yellow to red</t>
  </si>
  <si>
    <t xml:space="preserve"> brown to black</t>
  </si>
  <si>
    <t>(key to Ceratitis) 3. arista hairing</t>
  </si>
  <si>
    <t xml:space="preserve"> bare</t>
  </si>
  <si>
    <t xml:space="preserve"> short hairs</t>
  </si>
  <si>
    <t xml:space="preserve"> medium long hairs</t>
  </si>
  <si>
    <t xml:space="preserve"> distinct plumose</t>
  </si>
  <si>
    <t>(key to Ceratitis) 4. (males) frons enlarged and inflated</t>
  </si>
  <si>
    <t xml:space="preserve"> no, normal in shape</t>
  </si>
  <si>
    <t>(key to Ceratitis) 5. frons longer than wide</t>
  </si>
  <si>
    <t xml:space="preserve"> no (as wide or wider than long)</t>
  </si>
  <si>
    <t>(key to Ceratitis) 6. frons with silvery shine, at least in some areas</t>
  </si>
  <si>
    <t>(key to Ceratitis) 7. (males) ocellar tubercle on protuberance</t>
  </si>
  <si>
    <t>(key to Ceratitis) 8. ocellar setae colour</t>
  </si>
  <si>
    <t xml:space="preserve"> pale</t>
  </si>
  <si>
    <t>(key to Ceratitis) 9. frontal setae</t>
  </si>
  <si>
    <t>(key to Ceratitis) 10. number of frontal setae</t>
  </si>
  <si>
    <t xml:space="preserve"> one</t>
  </si>
  <si>
    <t>(key to Ceratitis) 11. upper frontal setae well developed</t>
  </si>
  <si>
    <t xml:space="preserve"> no (poorly developed)</t>
  </si>
  <si>
    <t>(key to Ceratitis) 13. (males) superior orbital setae incrassate</t>
  </si>
  <si>
    <t xml:space="preserve"> no, normal</t>
  </si>
  <si>
    <t>(key to Ceratitis) 14. (males) lower orbital setae incrassate, flattened to some degree</t>
  </si>
  <si>
    <t>(key to Ceratitis) 15. (males) modified lower orbital setae distinctly spatulate, apex at least twice as broad as stem</t>
  </si>
  <si>
    <t>(key to Ceratitis) 16. (males) spatulate apex at least 3 times longer than broad</t>
  </si>
  <si>
    <t>(key to Ceratitis) 17. (males) spatulate apex</t>
  </si>
  <si>
    <t xml:space="preserve"> dark</t>
  </si>
  <si>
    <t>(key to Ceratitis) 18. (males) modified lower orbital setae length</t>
  </si>
  <si>
    <t xml:space="preserve"> about as long as arista</t>
  </si>
  <si>
    <t xml:space="preserve"> at most one-third length arista</t>
  </si>
  <si>
    <t xml:space="preserve"> at least twice length arista</t>
  </si>
  <si>
    <t>(key to Ceratitis) 19. face, ground colour</t>
  </si>
  <si>
    <t xml:space="preserve"> orange to red</t>
  </si>
  <si>
    <t>(key to Ceratitis) 20. face with transverse median band</t>
  </si>
  <si>
    <t>(key to Ceratitis) 21. face with upper half darker coloured</t>
  </si>
  <si>
    <t>(key to Ceratitis) 22. lower margin of face same colour as rest of face</t>
  </si>
  <si>
    <t xml:space="preserve"> no (at least looked at from certain angle)</t>
  </si>
  <si>
    <t>(key to Ceratitis) 23. lateral vertical setae black</t>
  </si>
  <si>
    <t xml:space="preserve"> no, pale</t>
  </si>
  <si>
    <t>(key to Ceratitis) 24. mouthparts</t>
  </si>
  <si>
    <t>partly or wholly brown to black</t>
  </si>
  <si>
    <t xml:space="preserve"> no, pale, at most isolated dark patches in upper part</t>
  </si>
  <si>
    <t>(key to Ceratitis) 25. occiput in upper part dark</t>
  </si>
  <si>
    <t>yes</t>
  </si>
  <si>
    <t>no</t>
  </si>
  <si>
    <t>(key to Ceratitis) 26. head with 2 orbital setae</t>
  </si>
  <si>
    <t xml:space="preserve"> no, 1 or 3</t>
  </si>
  <si>
    <t>(key to Ceratitis) 27. frons with medilongitudinal shining line</t>
  </si>
  <si>
    <t>(key to Ceratitis) thorax</t>
  </si>
  <si>
    <t>(key to Ceratitis) 28. postpronotal lobe with distinct brown or black spot</t>
  </si>
  <si>
    <t xml:space="preserve"> no, at most darker yellow</t>
  </si>
  <si>
    <t>(key to Ceratitis) 29. spot occupying most of postpronotum</t>
  </si>
  <si>
    <t xml:space="preserve"> no, smaller</t>
  </si>
  <si>
    <t>(key to Ceratitis) 30. scutum dark streaks or spots</t>
  </si>
  <si>
    <t xml:space="preserve"> clearly defined dark streaks or spots</t>
  </si>
  <si>
    <t xml:space="preserve"> unclear streaks and darker markings; markings usually obvious when viewed from behind, obscured when viewed from front</t>
  </si>
  <si>
    <t xml:space="preserve"> no spots or streaks</t>
  </si>
  <si>
    <t>(key to Ceratitis) 31. scutum with a dark lateral stripe that includes both the anterior supra-alar seta and the intra-alar seta</t>
  </si>
  <si>
    <t>(key to Ceratitis) 32. (male) scutum with anterior third darker, sickle-shaped dark coloration</t>
  </si>
  <si>
    <t>(key to Ceratitis) 33. postsutural (pale or yellow) lateral lines present</t>
  </si>
  <si>
    <t>(key to Ceratitis) 34. prescutellar markings present</t>
  </si>
  <si>
    <t>(key to Ceratitis) 36. scutellum colour form</t>
  </si>
  <si>
    <t xml:space="preserve"> unicolorous</t>
  </si>
  <si>
    <t xml:space="preserve"> marked</t>
  </si>
  <si>
    <t>(key to Ceratitis) 37. scutellum markings</t>
  </si>
  <si>
    <t xml:space="preserve"> trilobed (joint or separate)</t>
  </si>
  <si>
    <t xml:space="preserve"> five separate dots</t>
  </si>
  <si>
    <t xml:space="preserve"> largely black with subbasal pale spots</t>
  </si>
  <si>
    <t>(key to Ceratitis) 38. scutellum with five separate dots of equal size</t>
  </si>
  <si>
    <t xml:space="preserve"> no, three large apical spots and two central spots</t>
  </si>
  <si>
    <t>(key to Ceratitis) 39. base scutellum with 2 brown or black spots</t>
  </si>
  <si>
    <t xml:space="preserve"> no, at most localized darker coloring</t>
  </si>
  <si>
    <t>(key to Ceratitis) 40. spots at base scutellum joining</t>
  </si>
  <si>
    <t>(key to Ceratitis) 41. spots at end scutellum</t>
  </si>
  <si>
    <t xml:space="preserve"> separate</t>
  </si>
  <si>
    <t xml:space="preserve"> joining</t>
  </si>
  <si>
    <t xml:space="preserve"> separate, except at apical margin joining</t>
  </si>
  <si>
    <t>(key to Ceratitis) 42. joint spots at end scutellum incised</t>
  </si>
  <si>
    <t xml:space="preserve"> deeply incised, almost reaching apical bristles</t>
  </si>
  <si>
    <t xml:space="preserve"> only weakly incised</t>
  </si>
  <si>
    <t xml:space="preserve"> incised till halfway</t>
  </si>
  <si>
    <t>(key to Ceratitis) 43. apical spots extent</t>
  </si>
  <si>
    <t xml:space="preserve"> reaching till basal third or fourth of scutellum</t>
  </si>
  <si>
    <t xml:space="preserve"> only reaching till halfway of scutellum at most</t>
  </si>
  <si>
    <t xml:space="preserve"> restricted to apical margin only</t>
  </si>
  <si>
    <t>(key to Ceratitis) 44. anepisternal setae</t>
  </si>
  <si>
    <t>(key to Ceratitis) 45. anepisternum pilosity</t>
  </si>
  <si>
    <t xml:space="preserve"> whole pale pilosity, except few darkish hairs along upper margin</t>
  </si>
  <si>
    <t xml:space="preserve"> partly dark pilosity in lower half</t>
  </si>
  <si>
    <t xml:space="preserve"> mainly dark pilosity over entire length, or almost so</t>
  </si>
  <si>
    <t>(key to Ceratitis) 46. anepisternum colour</t>
  </si>
  <si>
    <t xml:space="preserve"> completely pale</t>
  </si>
  <si>
    <t xml:space="preserve"> lower half darker coloured</t>
  </si>
  <si>
    <t xml:space="preserve"> lower margin darker coloured</t>
  </si>
  <si>
    <t>(key to Ceratitis) 47. lower part anepisternum</t>
  </si>
  <si>
    <t xml:space="preserve"> darker yellow to orange</t>
  </si>
  <si>
    <t>(key to Ceratitis) 48. large black prescutellar-acrostichal spots</t>
  </si>
  <si>
    <t xml:space="preserve"> no, absent</t>
  </si>
  <si>
    <t>(key to Ceratitis) 49. prescutellar-acrostichal and dorsocentral black spots merged to one large spot</t>
  </si>
  <si>
    <t>(key to Ceratitis) 50. merged prescutellar-acrostichal-dorsocentral black spot linked with posterior lateral black line through small bridge</t>
  </si>
  <si>
    <t xml:space="preserve"> no, both black areas separate</t>
  </si>
  <si>
    <t>(key to Ceratitis) 51. median sutural spot present</t>
  </si>
  <si>
    <t xml:space="preserve"> yes, sometimes as continuous longitudinal line</t>
  </si>
  <si>
    <t>(key to Ceratitis) 52. median postscapular spot present</t>
  </si>
  <si>
    <t>(key to Ceratitis) wings</t>
  </si>
  <si>
    <t>(key to Ceratitis) 53. wing with anterior apical band forming continuous band with anterior part of discal band (at most connection partly interrupted)</t>
  </si>
  <si>
    <t>(key to Ceratitis) 54. discal band width</t>
  </si>
  <si>
    <t xml:space="preserve"> very broad, joined with basal spots</t>
  </si>
  <si>
    <t xml:space="preserve"> narrower, not joined with basal spots</t>
  </si>
  <si>
    <t>(key to Ceratitis) 55. subapical band</t>
  </si>
  <si>
    <t xml:space="preserve"> free</t>
  </si>
  <si>
    <t xml:space="preserve"> joined with anterior apical band</t>
  </si>
  <si>
    <t xml:space="preserve"> joined with discal band</t>
  </si>
  <si>
    <t>(key to Ceratitis) 56. posterior apical band</t>
  </si>
  <si>
    <t xml:space="preserve"> absent, or poorly developed</t>
  </si>
  <si>
    <t>(key to Ceratitis) 57. wing with longitudinal band along vein M</t>
  </si>
  <si>
    <t>(key to Ceratitis) 58. wing banding reduced to isolated spot(s)</t>
  </si>
  <si>
    <t>(key to Ceratitis) 59. crossvein r-m placed</t>
  </si>
  <si>
    <t xml:space="preserve"> at middle of cell dm</t>
  </si>
  <si>
    <t xml:space="preserve"> before middle of cell dm</t>
  </si>
  <si>
    <t xml:space="preserve"> beyond middle of cell dm</t>
  </si>
  <si>
    <t>(key to Ceratitis) 60. (males) wing with subapical incision lobe</t>
  </si>
  <si>
    <t>(key to Ceratitis) 61. (males) wing apical tip shape</t>
  </si>
  <si>
    <t>(key to Ceratitis) 62. wing apical tip with isolated spot</t>
  </si>
  <si>
    <t>(key to Ceratitis) legs</t>
  </si>
  <si>
    <t>(key to Ceratitis) 63. fore coxa black</t>
  </si>
  <si>
    <t>(key to Ceratitis) 64. fore coxa with silvery patch</t>
  </si>
  <si>
    <t>(key to Ceratitis) 65. (males) fore femur anteriorly with black/white pattern and median patch of dense black hairs</t>
  </si>
  <si>
    <t>(key to Ceratitis) 66. (males) fore femur with anteroventral dense row of silvery hairs</t>
  </si>
  <si>
    <t>(key to Ceratitis) 67. (males) fore femur posteriorly with bush of hairs</t>
  </si>
  <si>
    <t>(key to Ceratitis) 68. (males) fore femur posterior bush colour</t>
  </si>
  <si>
    <t xml:space="preserve"> orange</t>
  </si>
  <si>
    <t>(key to Ceratitis) 69. (males) mid femur, ventrally with feathering (even only partly)</t>
  </si>
  <si>
    <t>(key to Ceratitis) 70. (males) gap in feathering large</t>
  </si>
  <si>
    <t>(key to Ceratitis) 71. (males) mid femur, ventral feathering with gap</t>
  </si>
  <si>
    <t>(key to Ceratitis) 73. (males) mid tibia with feathering</t>
  </si>
  <si>
    <t>(key to Ceratitis) 74. (males) mid tibia feathering extension in apical part</t>
  </si>
  <si>
    <t xml:space="preserve"> reaching less than half-way</t>
  </si>
  <si>
    <t xml:space="preserve"> reaching half way but less than 3/4</t>
  </si>
  <si>
    <t xml:space="preserve"> reaching beyond 3/4</t>
  </si>
  <si>
    <t>(key to Ceratitis) 75. (males) feathering on mid tibia - coloured</t>
  </si>
  <si>
    <t>(key to Ceratitis) 76. (males) mid tibia flattened and broadened</t>
  </si>
  <si>
    <t>(key to Ceratitis) 77. (males) mid tibia anterior side with long (and dispersed) hairs</t>
  </si>
  <si>
    <t>(key to Ceratitis) 77bis. (males) mid tibia anterior side with long (and dispersed) hairs</t>
  </si>
  <si>
    <t>(key to Ceratitis) 78. (males) mid tibia anterior side with silvery shine when viewed from certain angle</t>
  </si>
  <si>
    <t>(key to Ceratitis) 79. (females) fore femur with dark hairs between posterior and posterodorsal row of bristles</t>
  </si>
  <si>
    <t>(key to Ceratitis) abdomen</t>
  </si>
  <si>
    <t>(key to Ceratitis) 80. abdomen spot pattern</t>
  </si>
  <si>
    <t xml:space="preserve"> spotted</t>
  </si>
  <si>
    <t xml:space="preserve"> unspotted</t>
  </si>
  <si>
    <t xml:space="preserve"> spotted but spots unclear</t>
  </si>
  <si>
    <t>(key to Ceratitis) 81. tergite 2 with silvery grey band</t>
  </si>
  <si>
    <t>(key to Ceratitis) 82. tergite 4 with silvery grey band</t>
  </si>
  <si>
    <t>(key to Ceratitis) 83. tergite 3 with brown-black band or completely black</t>
  </si>
  <si>
    <t>(key to Ceratitis) 84. (females) oviscape length</t>
  </si>
  <si>
    <t>shorter than abdominal tergites, at most as long</t>
  </si>
  <si>
    <t>at least as long as abdominal tergites, usually longer</t>
  </si>
  <si>
    <t>very long, at least twice as long as abdominal tergites</t>
  </si>
  <si>
    <t>(key to Ceratitis) 85. (females) aculeus tip simple, without notch, identations, serrations or appendages</t>
  </si>
  <si>
    <t>(key to Ceratitis) 86. (females) aculeus tip with small notch only and no indentations, serrations or appendages</t>
  </si>
  <si>
    <t xml:space="preserve"> no, modified in different way</t>
  </si>
  <si>
    <t>(key to Ceratitis) 87. (females) aculeus pointed, tip with subapical step only and no indentations, serrations or appendages</t>
  </si>
  <si>
    <t>(key to Ceratitis) 88. (females) aculeus tip uniformly serrated</t>
  </si>
  <si>
    <t>(key to Ceratitis) 89. (females) aculeus tip serrated and with lateral protuberances above the serrations</t>
  </si>
  <si>
    <t>(key to Ceratitis) 90. (females) aculeus tip serrated with large blad-like serrations</t>
  </si>
  <si>
    <t>(key to Ceratitis) 91. (females) aculeus tip with large indentations, broadening upwards</t>
  </si>
  <si>
    <t xml:space="preserve"> modified in different way</t>
  </si>
  <si>
    <t>(key to Ceratitis) 92. (females) aculeus distal end elongated but straight</t>
  </si>
  <si>
    <t xml:space="preserve"> no, not as such</t>
  </si>
  <si>
    <t>character</t>
  </si>
  <si>
    <t>character state</t>
  </si>
  <si>
    <t>character group</t>
  </si>
  <si>
    <t>(key to Neoceratitis) sex</t>
  </si>
  <si>
    <t>female</t>
  </si>
  <si>
    <t>male</t>
  </si>
  <si>
    <t>(key to Neoceratitis) thorax</t>
  </si>
  <si>
    <t>(key to Neoceratitis) 1. postpronotal lobe</t>
  </si>
  <si>
    <t>pale, at most margin narrowly brown</t>
  </si>
  <si>
    <t xml:space="preserve">  at least half dark</t>
  </si>
  <si>
    <t>(key to Neoceratitis) 2. anepisternal setae</t>
  </si>
  <si>
    <t xml:space="preserve"> white</t>
  </si>
  <si>
    <t>(key to Neoceratitis) 3. scutellum (1)</t>
  </si>
  <si>
    <t>(key to Neoceratitis) 4. scutellum (2)</t>
  </si>
  <si>
    <t xml:space="preserve"> median part black</t>
  </si>
  <si>
    <t xml:space="preserve"> median part white</t>
  </si>
  <si>
    <t>(key to Neoceratitis) 5. scutellum (3)</t>
  </si>
  <si>
    <t xml:space="preserve"> apical margin black</t>
  </si>
  <si>
    <t xml:space="preserve"> apical margin white</t>
  </si>
  <si>
    <t>(key to Neoceratitis) wings</t>
  </si>
  <si>
    <t>(key to Neoceratitis) 6. posterior apical band</t>
  </si>
  <si>
    <t>isolated, touching anterior band only at base</t>
  </si>
  <si>
    <t>confluent with anterior band over entire length</t>
  </si>
  <si>
    <t>(key to Neoceratitis) 7. subapical band</t>
  </si>
  <si>
    <t>touching discal and/or anterior bands</t>
  </si>
  <si>
    <t>(key to Neoceratitis) 8. subapical band</t>
  </si>
  <si>
    <t>straight at base where touching discal-anterior apical bands</t>
  </si>
  <si>
    <t>sinusoid at base where touching discal-anterior apical bands</t>
  </si>
  <si>
    <t>(key to Neoceratitis) abdomen</t>
  </si>
  <si>
    <t>(key to Neoceratitis) 10. (females) aculeus</t>
  </si>
  <si>
    <t>at most 6x as long as wide</t>
  </si>
  <si>
    <t>at least 10x as long as wide</t>
  </si>
  <si>
    <t>(key to Neoceratitis) 9. (females) aculeus tip</t>
  </si>
  <si>
    <t>(key to Perilampsis) sex</t>
  </si>
  <si>
    <t>(key to Perilampsis) head</t>
  </si>
  <si>
    <t>(key to Perilampsis) 2. (males) arista</t>
  </si>
  <si>
    <t>(key to Perilampsis) thorax</t>
  </si>
  <si>
    <t>(key to Perilampsis) 3. katatergite</t>
  </si>
  <si>
    <t xml:space="preserve"> dark with median white spot</t>
  </si>
  <si>
    <t>(key to Perilampsis) 4. anatergite</t>
  </si>
  <si>
    <t>(key to Perilampsis) 5. one transverse band of silvery pilosity and microtrichosity anteriorly of transverse suture</t>
  </si>
  <si>
    <t>(key to Perilampsis) 7. scutellum</t>
  </si>
  <si>
    <t>apical margin with three, largely merged, brown spots</t>
  </si>
  <si>
    <t>(key to Perilampsis) legs</t>
  </si>
  <si>
    <t>(key to Perilampsis) 6. femora</t>
  </si>
  <si>
    <t xml:space="preserve"> yellow</t>
  </si>
  <si>
    <t xml:space="preserve"> brown</t>
  </si>
  <si>
    <t>(key to Perilampsis) wings</t>
  </si>
  <si>
    <t>(key to Perilampsis) 9. cell C</t>
  </si>
  <si>
    <t xml:space="preserve"> hyaline</t>
  </si>
  <si>
    <t xml:space="preserve"> brown 50%</t>
  </si>
  <si>
    <t xml:space="preserve"> brown 80%</t>
  </si>
  <si>
    <t>(key to Perilampsis) 10. anterior apical band</t>
  </si>
  <si>
    <t xml:space="preserve"> narrow</t>
  </si>
  <si>
    <t xml:space="preserve"> broad</t>
  </si>
  <si>
    <t>(key to Perilampsis) 11. anterior apical band (1)</t>
  </si>
  <si>
    <t xml:space="preserve"> subapical tooth</t>
  </si>
  <si>
    <t xml:space="preserve"> no subapical tooth</t>
  </si>
  <si>
    <t>(key to Perilampsis) 12. anterior apical band (2)</t>
  </si>
  <si>
    <t>continuous till wing apex (at most with incomplete interruption near vein R2+3 apex, if the latter, no apical tooth)</t>
  </si>
  <si>
    <t xml:space="preserve"> interrupted</t>
  </si>
  <si>
    <t>(key to Perilampsis) 13. discal band</t>
  </si>
  <si>
    <t xml:space="preserve"> connected to anterior apical band</t>
  </si>
  <si>
    <t xml:space="preserve"> separated from anterior apical band</t>
  </si>
  <si>
    <t>(key to Perilampsis) 14. posterior apical band (1)</t>
  </si>
  <si>
    <t>(key to Perilampsis) 15. posterior apical band (2)</t>
  </si>
  <si>
    <t xml:space="preserve"> merged with anterior apical band</t>
  </si>
  <si>
    <t>(key to Perilampsis) 16. subapical band (1)</t>
  </si>
  <si>
    <t>(key to Perilampsis) 17. subapical band (2)</t>
  </si>
  <si>
    <t xml:space="preserve"> separated from discal band</t>
  </si>
  <si>
    <t xml:space="preserve"> touching discal band</t>
  </si>
  <si>
    <t>(key to Perilampsis) 18. subbasal band</t>
  </si>
  <si>
    <t xml:space="preserve"> merged with discal band</t>
  </si>
  <si>
    <t>(key to Perilampsis) 19. crossvein R-M</t>
  </si>
  <si>
    <t xml:space="preserve"> intersecting the first half of vein M</t>
  </si>
  <si>
    <t xml:space="preserve"> intersecting the second half of vein M</t>
  </si>
  <si>
    <t>(key to Perilampsis) abdomen</t>
  </si>
  <si>
    <t>(key to Perilampsis) 20. abdominal tergites</t>
  </si>
  <si>
    <t xml:space="preserve"> largely shining orange-red to red</t>
  </si>
  <si>
    <t xml:space="preserve"> brown-black</t>
  </si>
  <si>
    <t>(key to Perilampsis) 21. abdominal tergite 4</t>
  </si>
  <si>
    <t>shining brown-black, in posterior half at most with greyish band</t>
  </si>
  <si>
    <t xml:space="preserve"> posterior half yellow</t>
  </si>
  <si>
    <t>(key to Perilampsis) 22. (females) oviscape</t>
  </si>
  <si>
    <t xml:space="preserve"> as long or shorter than abdominal tergites 1–5 combined</t>
  </si>
  <si>
    <t xml:space="preserve"> longer than abdominal tergites 1–5 combined</t>
  </si>
  <si>
    <t>(key to Perilampsis) 23. (females) aculeus (1)</t>
  </si>
  <si>
    <t>(key to Perilampsis) 24. (females) aculeus (2)</t>
  </si>
  <si>
    <t xml:space="preserve"> at most 8 times as long as wide</t>
  </si>
  <si>
    <t xml:space="preserve"> at least 10 times as long as wide</t>
  </si>
  <si>
    <t>(key to Perilampsis) 25. (females) aculeus margins (1)</t>
  </si>
  <si>
    <t xml:space="preserve"> smooth</t>
  </si>
  <si>
    <t>(key to Perilampsis) 26. (females) aculeus margins (2)</t>
  </si>
  <si>
    <t>(key to Perilampsis) 27. (females) aculeus tip</t>
  </si>
  <si>
    <t xml:space="preserve"> subapical step</t>
  </si>
  <si>
    <t>(key to Trirhithrum) sex</t>
  </si>
  <si>
    <t>(key to Trirhithrum) head</t>
  </si>
  <si>
    <t>(key to Trirhithrum) 1. arista</t>
  </si>
  <si>
    <t xml:space="preserve"> long pubescent to plumose</t>
  </si>
  <si>
    <t xml:space="preserve"> short pubescent to almost bare</t>
  </si>
  <si>
    <t>(key to Trirhithrum) 2. frontal setae</t>
  </si>
  <si>
    <t xml:space="preserve"> 3 pairs</t>
  </si>
  <si>
    <t xml:space="preserve"> 2 pairs</t>
  </si>
  <si>
    <t>(key to Trirhithrum) 3. face</t>
  </si>
  <si>
    <t xml:space="preserve"> white or pale yellow (at least on lower half)</t>
  </si>
  <si>
    <t xml:space="preserve"> dark, usually brown</t>
  </si>
  <si>
    <t>(key to Trirhithrum) 4. face black except for pale lateral and upper margin</t>
  </si>
  <si>
    <t>(key to Trirhithrum) thorax</t>
  </si>
  <si>
    <t>(key to Trirhithrum) 5. postpronotal lobe form</t>
  </si>
  <si>
    <t xml:space="preserve"> entirely dark(ish)</t>
  </si>
  <si>
    <t xml:space="preserve"> dark centrally (usually a spot)</t>
  </si>
  <si>
    <t>dark laterally</t>
  </si>
  <si>
    <t>(key to Trirhithrum) 7. scutum and abdomen reflecting metallic blue, green or purple</t>
  </si>
  <si>
    <t>(key to Trirhithrum) 8. (male) scutum with silvery-white microtrichose covering at least anteriorly</t>
  </si>
  <si>
    <t>(key to Trirhithrum) 9. (male) scutum with silvery-white microtrichose area shaped as an inverted V</t>
  </si>
  <si>
    <t>(key to Trirhithrum) 10. scutum with 2 (or 3) silvery spots of microtrichia on suture</t>
  </si>
  <si>
    <t>(key to Trirhithrum) 11. scutellum disc color</t>
  </si>
  <si>
    <t>white at least in basal quarter</t>
  </si>
  <si>
    <t xml:space="preserve"> largely dark</t>
  </si>
  <si>
    <t>(key to Trirhithrum) 12. (scutellum disk white at least in basal quarter) scutellum pattern type</t>
  </si>
  <si>
    <t xml:space="preserve"> apically dark</t>
  </si>
  <si>
    <t>pales lines next to apical setae</t>
  </si>
  <si>
    <t>pale marks next to  apical setae</t>
  </si>
  <si>
    <t>(key to Trirhithrum) 13. (scutellum disk largely dark) scutellum marked with narrow pale lines into five areas</t>
  </si>
  <si>
    <t>(key to Trirhithrum) 14. (scutellum disk largely dark) scutellum marked with a narrow transverse wavy pale line and longitudinal lines, forming 3 apical areas</t>
  </si>
  <si>
    <t>(key to Trirhithrum) 15. (scutellum disk largely dark) scutellum marked with baso-lateral pale areas</t>
  </si>
  <si>
    <t>(key to Trirhithrum) 16. (scutellum disk largely dark) scutellum margin with spots adjacent base of apical seta</t>
  </si>
  <si>
    <t>(key to Trirhithrum) 17. (scutellum disk largely dark) scutellum with a pair of baso-medial pale spots</t>
  </si>
  <si>
    <t>(key to Trirhithrum) 18. (male) anepisternum with upper part pale and lower part dark</t>
  </si>
  <si>
    <t>(key to Trirhithrum) 19. (male) anepisternal pale mark type</t>
  </si>
  <si>
    <t xml:space="preserve"> about half pale</t>
  </si>
  <si>
    <t xml:space="preserve"> narrowly pale</t>
  </si>
  <si>
    <t>(key to Trirhithrum) 20. anepisternum with 2 setae</t>
  </si>
  <si>
    <t>(key to Trirhithrum) 21. anatergite (best viewed from behind) with a bright silvery spot</t>
  </si>
  <si>
    <t>(key to Trirhithrum) 56. (female) anepisternum with upper part pale and lower part dark</t>
  </si>
  <si>
    <t>(key to Trirhithrum) 57. (female) anepisternal pale mark type</t>
  </si>
  <si>
    <t>(key to Trirhithrum) wings</t>
  </si>
  <si>
    <t>(key to Trirhithrum) 25. (males) wing pattern diffuse, especially in costal region, banding pattern not distinct; if with a suggestion of a costal band it is very deep (extends well below R4+5, at least half way to M)</t>
  </si>
  <si>
    <t>(key to Trirhithrum) 26. (males) basal cells from c to at least bcu cut through by a broad area of hyaline flecks making a clear separation of subbasal and discal bands</t>
  </si>
  <si>
    <t>(key to Trirhithrum) 27. (males) discal band distally aligned with a point basal to pterostigma</t>
  </si>
  <si>
    <t>(key to Trirhithrum) 28. (males) subapical band isolated</t>
  </si>
  <si>
    <t>(key to Trirhithrum) 29. (males) subapical band - base partly (but distinctly) in cell dm</t>
  </si>
  <si>
    <t>(key to Trirhithrum) 30. (males) subapical band joined to costal band away from discal band</t>
  </si>
  <si>
    <t>(key to Trirhithrum) 31. (males) posterior apical band present at least to beyond vein M</t>
  </si>
  <si>
    <t>(key to Trirhithrum) 32. (females) posterior apical band ending closer to M than to R4+5</t>
  </si>
  <si>
    <t>(key to Trirhithrum) 33. (males) posterior apical band isolated</t>
  </si>
  <si>
    <t>(key to Trirhithrum) 34. (males) posterior apical band joined to costal band and reaching wing margin</t>
  </si>
  <si>
    <t>(key to Trirhithrum) 36. (males) cell c largely dark - at most with a small hyaline spot in basal third</t>
  </si>
  <si>
    <t>(key to Trirhithrum) 37. cell c apical dark marking well separated from medial spot</t>
  </si>
  <si>
    <t>(key to Trirhithrum) 38. (females) wing with a distinct dark mark on vein C (Costa) at/before end of vein Sc</t>
  </si>
  <si>
    <t>(key to Trirhithrum) 39. (males) wing with a distinct dark mark on vein C (Costa) at/before end of vein Sc and with a contrastingly dark area near base of cells cu1/anal lobe</t>
  </si>
  <si>
    <t>(key to Trirhithrum) 40. (males) wing-distinct dark marking in basal area is in cell cu1</t>
  </si>
  <si>
    <t>(key to Trirhithrum) 41. pterostigma markedly darker than rest of pattern</t>
  </si>
  <si>
    <t>(key to Trirhithrum) 42. (males) basal area of cell r1 immediately above vein R2+3/R4+5 bifurcation with a dark spot that is at most narrowly connected to large dark area of cell r1</t>
  </si>
  <si>
    <t>(key to Trirhithrum) 46. r-m crossvein separated from edge of discal crossband for a length equal to r-m crossvein</t>
  </si>
  <si>
    <t>(key to Trirhithrum) 47. (males) anal lobe colouration</t>
  </si>
  <si>
    <t>coloured (at most narrowly hyaline next to vein)</t>
  </si>
  <si>
    <t>coloured but with a hyaline indentation</t>
  </si>
  <si>
    <t>hyaline (at most narrowly coloured next to vein)</t>
  </si>
  <si>
    <t>(key to Trirhithrum) 49. (males) isolated dark round spot at end of vein A1+Cu2 (bulla)</t>
  </si>
  <si>
    <t>(key to Trirhithrum) 58. (females) basal cells from cell c to at least cell bcu cut through by a broad area of hyaline flecks making a clear separation of subbasal dark area and discal band</t>
  </si>
  <si>
    <t>(key to Trirhithrum) 59. (females) discal band distally aligned with a point basal to pterostigma</t>
  </si>
  <si>
    <t>(key to Trirhithrum) 60. (females) subapical band isolated</t>
  </si>
  <si>
    <t>(key to Trirhithrum) 61. (females) subapical band - base partly (but distinctly) in cell dm</t>
  </si>
  <si>
    <t>(key to Trirhithrum) 62. (females) subapical band joined to costal band away from discal crossband</t>
  </si>
  <si>
    <t>(key to Trirhithrum) 63. (females) posterior apical band present at least to beyond vein M</t>
  </si>
  <si>
    <t>(key to Trirhithrum) 64. (females) posterior apical band isolated</t>
  </si>
  <si>
    <t>(key to Trirhithrum) 65. (females) posterior apical band joined to costal band and reaching wing margin</t>
  </si>
  <si>
    <t>(key to Trirhithrum) 66. (females) cell bc with dark area extended well into basal half of cell</t>
  </si>
  <si>
    <t>(key to Trirhithrum) 67. (females) cell c largely dark (at most with a small hyaline spot in basal third)</t>
  </si>
  <si>
    <t>(key to Trirhithrum) 68. (females) basal area of cell r1 immediately above vein R2+3/R4+5 bifurcation with a dark spot that is at most narrowly connected to large dark area of cell r1</t>
  </si>
  <si>
    <t>(key to Trirhithrum) 69. (females) anal lobe colouration</t>
  </si>
  <si>
    <t>(key to Trirhithrum) 70. (females) anal lobe with hyaline indentation that extends forward through cell cu1 (sometimes into into cell dm)</t>
  </si>
  <si>
    <t>(key to Trirhithrum) legs</t>
  </si>
  <si>
    <t>(key to Trirhithrum) 50. (males) femora (all legs)</t>
  </si>
  <si>
    <t>pale</t>
  </si>
  <si>
    <t>dark</t>
  </si>
  <si>
    <t>(key to Trirhithrum) 71. (females) femora (all legs)</t>
  </si>
  <si>
    <t>(key to Trirhithrum) abdomen</t>
  </si>
  <si>
    <t>(key to Trirhithrum) 51. abdomen with distinct grey microtrichose spots or bands</t>
  </si>
  <si>
    <t>(key to Trirhithrum) 52. abdomen with microtrichose areas on tergite III</t>
  </si>
  <si>
    <t>(key to Trirhithrum) 53. (females) abdomen with a deep microtricose band on tergite II and large spots on terga III and IV</t>
  </si>
  <si>
    <t>n. groups</t>
  </si>
  <si>
    <t>n. chars</t>
  </si>
  <si>
    <t>n. states</t>
  </si>
  <si>
    <t>Bactrocera</t>
  </si>
  <si>
    <t>Bactrocera amplexa</t>
  </si>
  <si>
    <t>Bactrocera biguttula</t>
  </si>
  <si>
    <t>Bactrocera cogani</t>
  </si>
  <si>
    <t>Bactrocera cucurbitae</t>
  </si>
  <si>
    <t>Bactrocera dorsalis / B. invadens</t>
  </si>
  <si>
    <t>Bactrocera latifrons</t>
  </si>
  <si>
    <t>Bactrocera lucida</t>
  </si>
  <si>
    <t>Bactrocera menanus</t>
  </si>
  <si>
    <t>Bactrocera mesomelas</t>
  </si>
  <si>
    <t>Bactrocera montyanus</t>
  </si>
  <si>
    <t>Bactrocera munroi</t>
  </si>
  <si>
    <t>Bactrocera nesiotes</t>
  </si>
  <si>
    <t>Bactrocera nigrivenata</t>
  </si>
  <si>
    <t>Bactrocera oleae</t>
  </si>
  <si>
    <t>Bactrocera zonata</t>
  </si>
  <si>
    <t>Capparimyia</t>
  </si>
  <si>
    <t>Capparimyia aenigma</t>
  </si>
  <si>
    <t>Capparimyia aristata</t>
  </si>
  <si>
    <t>Capparimyia bipustulata</t>
  </si>
  <si>
    <t>Capparimyia maeruae</t>
  </si>
  <si>
    <t>Capparimyia melanaspis</t>
  </si>
  <si>
    <t>Capparimyia mirabilis</t>
  </si>
  <si>
    <t>Capparimyia savastani</t>
  </si>
  <si>
    <t>Capparimyia spatulata</t>
  </si>
  <si>
    <t>Carpophthoromyia</t>
  </si>
  <si>
    <t>Carpophthoromyia debeckeri</t>
  </si>
  <si>
    <t>Carpophthoromyia dimidiata</t>
  </si>
  <si>
    <t>Carpophthoromyia dividua</t>
  </si>
  <si>
    <t>Carpophthoromyia flavofasciata</t>
  </si>
  <si>
    <t>Carpophthoromyia interrupta</t>
  </si>
  <si>
    <t>Carpophthoromyia litterata</t>
  </si>
  <si>
    <t>Carpophthoromyia nigribasis</t>
  </si>
  <si>
    <t>Carpophthoromyia procera</t>
  </si>
  <si>
    <t>Carpophthoromyia pseudotritea</t>
  </si>
  <si>
    <t>Carpophthoromyia radulata</t>
  </si>
  <si>
    <t>Carpophthoromyia schoutedeni</t>
  </si>
  <si>
    <t>Carpophthoromyia scutellata</t>
  </si>
  <si>
    <t>Carpophthoromyia speciosa</t>
  </si>
  <si>
    <t>Carpophthoromyia tessmanni</t>
  </si>
  <si>
    <t>Carpophthoromyia tritea</t>
  </si>
  <si>
    <t>Carpophthoromyia virgata</t>
  </si>
  <si>
    <t>Carpophthoromyia vittata</t>
  </si>
  <si>
    <t>Ceratitis</t>
  </si>
  <si>
    <t>Ceratitis acicularis</t>
  </si>
  <si>
    <t>Ceratitis aliena</t>
  </si>
  <si>
    <t>Ceratitis andranotobaka</t>
  </si>
  <si>
    <t>Ceratitis anonae</t>
  </si>
  <si>
    <t>Ceratitis antistictica</t>
  </si>
  <si>
    <t>Ceratitis argenteobrunnea</t>
  </si>
  <si>
    <t>Ceratitis argenteostriata</t>
  </si>
  <si>
    <t>Ceratitis barbata</t>
  </si>
  <si>
    <t>Ceratitis bicincta</t>
  </si>
  <si>
    <t>Ceratitis brachychaeta</t>
  </si>
  <si>
    <t>Ceratitis bremii</t>
  </si>
  <si>
    <t>Ceratitis brucei female [male unknown]</t>
  </si>
  <si>
    <t>Ceratitis caetrata</t>
  </si>
  <si>
    <t>Ceratitis capitata</t>
  </si>
  <si>
    <t>Ceratitis catoirii</t>
  </si>
  <si>
    <t>Ceratitis chirinda male [female unknown]</t>
  </si>
  <si>
    <t>Ceratitis colae</t>
  </si>
  <si>
    <t>Ceratitis connexa</t>
  </si>
  <si>
    <t>Ceratitis contramedia</t>
  </si>
  <si>
    <t>Ceratitis copelandi</t>
  </si>
  <si>
    <t>Ceratitis cornuta</t>
  </si>
  <si>
    <t>Ceratitis cosyra</t>
  </si>
  <si>
    <t>Ceratitis cristata</t>
  </si>
  <si>
    <t>Ceratitis curvata</t>
  </si>
  <si>
    <t>Ceratitis cuthbertsoni</t>
  </si>
  <si>
    <t>Ceratitis discussa</t>
  </si>
  <si>
    <t>Ceratitis ditissima</t>
  </si>
  <si>
    <t>Ceratitis divaricata</t>
  </si>
  <si>
    <t>Ceratitis dumeti</t>
  </si>
  <si>
    <t>Ceratitis ealensis</t>
  </si>
  <si>
    <t>Ceratitis edwardsi</t>
  </si>
  <si>
    <t>Ceratitis epixantha male [female unknown]</t>
  </si>
  <si>
    <t>Ceratitis faceta</t>
  </si>
  <si>
    <t>Ceratitis fasciventris</t>
  </si>
  <si>
    <t>Ceratitis flava</t>
  </si>
  <si>
    <t>Ceratitis flexuosa</t>
  </si>
  <si>
    <t>Ceratitis fulicoides</t>
  </si>
  <si>
    <t>Ceratitis grahami male [female unknown]</t>
  </si>
  <si>
    <t>Ceratitis gravinotata</t>
  </si>
  <si>
    <t>Ceratitis guttiformis female [male unknown]</t>
  </si>
  <si>
    <t>Ceratitis hamata</t>
  </si>
  <si>
    <t>Ceratitis hancocki</t>
  </si>
  <si>
    <t>Ceratitis inauratipes male [female unknown]</t>
  </si>
  <si>
    <t>Ceratitis lentigera</t>
  </si>
  <si>
    <t>Ceratitis lepida male [female unknown]</t>
  </si>
  <si>
    <t>Ceratitis lineata male [female unknown]</t>
  </si>
  <si>
    <t>Ceratitis lobata</t>
  </si>
  <si>
    <t>Ceratitis lunata</t>
  </si>
  <si>
    <t>Ceratitis malgassa</t>
  </si>
  <si>
    <t>Ceratitis manjakatompo female [male unknown]</t>
  </si>
  <si>
    <t>Ceratitis marriotti</t>
  </si>
  <si>
    <t>Ceratitis melanopus</t>
  </si>
  <si>
    <t>Ceratitis millicentae</t>
  </si>
  <si>
    <t>Ceratitis mlimaensis</t>
  </si>
  <si>
    <t>Ceratitis morstatti</t>
  </si>
  <si>
    <t>Ceratitis munroanum</t>
  </si>
  <si>
    <t>Ceratitis munroi female [male unknown]</t>
  </si>
  <si>
    <t>Ceratitis nana male [female unknown]</t>
  </si>
  <si>
    <t>Ceratitis neostictica</t>
  </si>
  <si>
    <t>Ceratitis nigricornis male [female unknown]</t>
  </si>
  <si>
    <t>Ceratitis obtusicuspis</t>
  </si>
  <si>
    <t>Ceratitis oraria</t>
  </si>
  <si>
    <t>Ceratitis ovalis male [female unknown]</t>
  </si>
  <si>
    <t>Ceratitis paracolae</t>
  </si>
  <si>
    <t>Ceratitis paradumeti female [male unknown]</t>
  </si>
  <si>
    <t>Ceratitis pedestris</t>
  </si>
  <si>
    <t>Ceratitis penicillata</t>
  </si>
  <si>
    <t>Ceratitis pennitibialis</t>
  </si>
  <si>
    <t>Ceratitis perisae</t>
  </si>
  <si>
    <t>Ceratitis perseus</t>
  </si>
  <si>
    <t>Ceratitis pinax</t>
  </si>
  <si>
    <t>Ceratitis pinnatifemur</t>
  </si>
  <si>
    <t>Ceratitis podocarpi</t>
  </si>
  <si>
    <t>Ceratitis punctata</t>
  </si>
  <si>
    <t>Ceratitis querita</t>
  </si>
  <si>
    <t>Ceratitis quinaria</t>
  </si>
  <si>
    <t>Ceratitis rosa</t>
  </si>
  <si>
    <t>Ceratitis roubaudi</t>
  </si>
  <si>
    <t>Ceratitis rubivora</t>
  </si>
  <si>
    <t>Ceratitis scaevolae</t>
  </si>
  <si>
    <t>Ceratitis semipunctata</t>
  </si>
  <si>
    <t>Ceratitis serrata female [male unknown]</t>
  </si>
  <si>
    <t>Ceratitis silvestrii</t>
  </si>
  <si>
    <t>Ceratitis simi</t>
  </si>
  <si>
    <t>Ceratitis stictica</t>
  </si>
  <si>
    <t>Ceratitis stipula</t>
  </si>
  <si>
    <t>Ceratitis striatella</t>
  </si>
  <si>
    <t>Ceratitis sucini female [male unknown]</t>
  </si>
  <si>
    <t>Ceratitis tananarivana</t>
  </si>
  <si>
    <t>Ceratitis tripteris</t>
  </si>
  <si>
    <t>Ceratitis turneri</t>
  </si>
  <si>
    <t>Ceratitis venusta</t>
  </si>
  <si>
    <t>Ceratitis whartoni</t>
  </si>
  <si>
    <t>Ceratitis whitei</t>
  </si>
  <si>
    <t>Ceratitis zairensis male [female unknown]</t>
  </si>
  <si>
    <t>Dacus</t>
  </si>
  <si>
    <t>Dacus abbabae</t>
  </si>
  <si>
    <t>Dacus abditus</t>
  </si>
  <si>
    <t>Dacus abruptus</t>
  </si>
  <si>
    <t>Dacus acutus</t>
  </si>
  <si>
    <t>Dacus adenae</t>
  </si>
  <si>
    <t>Dacus adenionis</t>
  </si>
  <si>
    <t>Dacus adustus</t>
  </si>
  <si>
    <t>Dacus africanus</t>
  </si>
  <si>
    <t>Dacus albiseta</t>
  </si>
  <si>
    <t>Dacus amberiens</t>
  </si>
  <si>
    <t>Dacus amphoratus</t>
  </si>
  <si>
    <t>Dacus annulatus</t>
  </si>
  <si>
    <t>Dacus apectus</t>
  </si>
  <si>
    <t>Dacus apiculatus</t>
  </si>
  <si>
    <t>Dacus apostata</t>
  </si>
  <si>
    <t>Dacus apoxanthus</t>
  </si>
  <si>
    <t>Dacus arabicus</t>
  </si>
  <si>
    <t>Dacus arcuatus</t>
  </si>
  <si>
    <t>Dacus armatus</t>
  </si>
  <si>
    <t>Dacus aspilus</t>
  </si>
  <si>
    <t>Dacus attenuatus</t>
  </si>
  <si>
    <t>Dacus bakingiliensis</t>
  </si>
  <si>
    <t>Dacus basifasciatus</t>
  </si>
  <si>
    <t>Dacus bequaerti</t>
  </si>
  <si>
    <t>Dacus bidens</t>
  </si>
  <si>
    <t>Dacus binotatus</t>
  </si>
  <si>
    <t>Dacus bistrigulatus</t>
  </si>
  <si>
    <t>Dacus bivittatus</t>
  </si>
  <si>
    <t>Dacus blepharogaster</t>
  </si>
  <si>
    <t>Dacus bombastus</t>
  </si>
  <si>
    <t>Dacus botianus</t>
  </si>
  <si>
    <t>Dacus brevis</t>
  </si>
  <si>
    <t>Dacus brevistriga</t>
  </si>
  <si>
    <t>Dacus briani</t>
  </si>
  <si>
    <t>Dacus brunnalis</t>
  </si>
  <si>
    <t>Dacus carnesi</t>
  </si>
  <si>
    <t>Dacus carvalhoi</t>
  </si>
  <si>
    <t>Dacus ceropegiae</t>
  </si>
  <si>
    <t>Dacus chamun</t>
  </si>
  <si>
    <t>Dacus chapini</t>
  </si>
  <si>
    <t>Dacus chiwira</t>
  </si>
  <si>
    <t>Dacus chrysomphalus</t>
  </si>
  <si>
    <t>Dacus ciliatus</t>
  </si>
  <si>
    <t>Dacus clinophlebs</t>
  </si>
  <si>
    <t>Dacus collarti</t>
  </si>
  <si>
    <t>Dacus congoensis</t>
  </si>
  <si>
    <t>Dacus copelandi</t>
  </si>
  <si>
    <t>Dacus croceus</t>
  </si>
  <si>
    <t>Dacus cyathus</t>
  </si>
  <si>
    <t>Dacus delicatus</t>
  </si>
  <si>
    <t>Dacus deltatus</t>
  </si>
  <si>
    <t>Dacus demmerezi</t>
  </si>
  <si>
    <t>Dacus diastatus</t>
  </si>
  <si>
    <t>Dacus disjunctus</t>
  </si>
  <si>
    <t>Dacus durbanensis</t>
  </si>
  <si>
    <t>Dacus eclipsis</t>
  </si>
  <si>
    <t>Dacus elatus</t>
  </si>
  <si>
    <t>Dacus elegans</t>
  </si>
  <si>
    <t>Dacus elutissimus</t>
  </si>
  <si>
    <t>Dacus eminus</t>
  </si>
  <si>
    <t>Dacus erythraeus</t>
  </si>
  <si>
    <t>Dacus etiennellus</t>
  </si>
  <si>
    <t>Dacus externellus</t>
  </si>
  <si>
    <t>Dacus famona</t>
  </si>
  <si>
    <t>Dacus fasciolatus</t>
  </si>
  <si>
    <t>Dacus ficicola</t>
  </si>
  <si>
    <t>Dacus fissuratus</t>
  </si>
  <si>
    <t>Dacus flavicrus</t>
  </si>
  <si>
    <t>Dacus freidbergi</t>
  </si>
  <si>
    <t>Dacus frontalis</t>
  </si>
  <si>
    <t>Dacus fumosus</t>
  </si>
  <si>
    <t>Dacus fuscatus</t>
  </si>
  <si>
    <t>Dacus fuscinervis</t>
  </si>
  <si>
    <t>Dacus fuscovittatus</t>
  </si>
  <si>
    <t>Dacus gabonensis</t>
  </si>
  <si>
    <t>Dacus ghesquierei</t>
  </si>
  <si>
    <t>Dacus guineensis</t>
  </si>
  <si>
    <t>Dacus gypsoides</t>
  </si>
  <si>
    <t>Dacus hamatus</t>
  </si>
  <si>
    <t>Dacus hapalus</t>
  </si>
  <si>
    <t>Dacus hargreavesi</t>
  </si>
  <si>
    <t>Dacus herensis</t>
  </si>
  <si>
    <t>Dacus humeralis</t>
  </si>
  <si>
    <t>Dacus hyalobasis</t>
  </si>
  <si>
    <t>Dacus iaspideus</t>
  </si>
  <si>
    <t>Dacus ikelenge</t>
  </si>
  <si>
    <t>Dacus inclytus</t>
  </si>
  <si>
    <t>Dacus inflatus</t>
  </si>
  <si>
    <t>Dacus inornatus</t>
  </si>
  <si>
    <t>Dacus insolitus</t>
  </si>
  <si>
    <t>Dacus jubatus</t>
  </si>
  <si>
    <t>Dacus kakamega</t>
  </si>
  <si>
    <t>Dacus kaplanae</t>
  </si>
  <si>
    <t>Dacus kariba</t>
  </si>
  <si>
    <t>Dacus katonae</t>
  </si>
  <si>
    <t>Dacus kurrensis</t>
  </si>
  <si>
    <t>Dacus langi</t>
  </si>
  <si>
    <t>Dacus limbipennis</t>
  </si>
  <si>
    <t>Dacus linearis</t>
  </si>
  <si>
    <t>Dacus longistylus</t>
  </si>
  <si>
    <t>Dacus lotus</t>
  </si>
  <si>
    <t>Dacus lounsburyii</t>
  </si>
  <si>
    <t>Dacus luteovittatus</t>
  </si>
  <si>
    <t>Dacus macer</t>
  </si>
  <si>
    <t>Dacus madagascarensis</t>
  </si>
  <si>
    <t>Dacus magnificus</t>
  </si>
  <si>
    <t>Dacus marshalli</t>
  </si>
  <si>
    <t>Dacus masaicus</t>
  </si>
  <si>
    <t>Dacus maynei</t>
  </si>
  <si>
    <t>Dacus mediovittatus</t>
  </si>
  <si>
    <t>Dacus meladassus</t>
  </si>
  <si>
    <t>Dacus melanaspis</t>
  </si>
  <si>
    <t>Dacus merzi</t>
  </si>
  <si>
    <t>Dacus mirificus</t>
  </si>
  <si>
    <t>Dacus mochii (stat. rev)</t>
  </si>
  <si>
    <t>Dacus mulgens</t>
  </si>
  <si>
    <t>Dacus nairobensis</t>
  </si>
  <si>
    <t>Dacus namibiensis</t>
  </si>
  <si>
    <t>Dacus nanus</t>
  </si>
  <si>
    <t>Dacus nigriscutatus</t>
  </si>
  <si>
    <t>Dacus nigrolateris</t>
  </si>
  <si>
    <t>Dacus notalaxus</t>
  </si>
  <si>
    <t>Dacus obesus</t>
  </si>
  <si>
    <t>Dacus okumuae</t>
  </si>
  <si>
    <t>Dacus opacatus</t>
  </si>
  <si>
    <t>Dacus ostiofaciens</t>
  </si>
  <si>
    <t>Dacus pallidilatus</t>
  </si>
  <si>
    <t>Dacus pamelae</t>
  </si>
  <si>
    <t>Dacus panpyrrhus</t>
  </si>
  <si>
    <t>Dacus parvimaculatus</t>
  </si>
  <si>
    <t>Dacus pecropsis</t>
  </si>
  <si>
    <t>Dacus pergulariae</t>
  </si>
  <si>
    <t>Dacus persicus</t>
  </si>
  <si>
    <t>Dacus phantoma</t>
  </si>
  <si>
    <t>Dacus phimis</t>
  </si>
  <si>
    <t>Dacus phloginus</t>
  </si>
  <si>
    <t>Dacus plagiatus</t>
  </si>
  <si>
    <t>Dacus pleuralis</t>
  </si>
  <si>
    <t>Dacus pseudapostata</t>
  </si>
  <si>
    <t>Dacus pseudomirificus</t>
  </si>
  <si>
    <t>Dacus pulchralis</t>
  </si>
  <si>
    <t>Dacus pullescens</t>
  </si>
  <si>
    <t>Dacus punctatifrons</t>
  </si>
  <si>
    <t>Dacus purpurifrons</t>
  </si>
  <si>
    <t>Dacus purus</t>
  </si>
  <si>
    <t>Dacus pusillator</t>
  </si>
  <si>
    <t>Dacus quilicii</t>
  </si>
  <si>
    <t>Dacus radmirus</t>
  </si>
  <si>
    <t>Dacus rubicundus</t>
  </si>
  <si>
    <t>Dacus rufoscutellatus</t>
  </si>
  <si>
    <t>Dacus rufus</t>
  </si>
  <si>
    <t>Dacus rugatus</t>
  </si>
  <si>
    <t>Dacus ruslan</t>
  </si>
  <si>
    <t>Dacus rutilus</t>
  </si>
  <si>
    <t>Dacus sakeji</t>
  </si>
  <si>
    <t>Dacus scaber</t>
  </si>
  <si>
    <t>Dacus schoutedeni</t>
  </si>
  <si>
    <t>Dacus segunii</t>
  </si>
  <si>
    <t>Dacus seguyi</t>
  </si>
  <si>
    <t>Dacus semisphaereus</t>
  </si>
  <si>
    <t>Dacus senegalensis</t>
  </si>
  <si>
    <t>Dacus serratus</t>
  </si>
  <si>
    <t>Dacus setilatens</t>
  </si>
  <si>
    <t>Dacus siliqualactis</t>
  </si>
  <si>
    <t>Dacus sphaeristicus</t>
  </si>
  <si>
    <t>Dacus sphaerostigma</t>
  </si>
  <si>
    <t>Dacus spissus</t>
  </si>
  <si>
    <t>Dacus stentor</t>
  </si>
  <si>
    <t>Dacus stylifer</t>
  </si>
  <si>
    <t>Dacus telfaireae</t>
  </si>
  <si>
    <t>Dacus temnopterus</t>
  </si>
  <si>
    <t>Dacus tenebricus</t>
  </si>
  <si>
    <t>Dacus theophrastus</t>
  </si>
  <si>
    <t>Dacus transitorius</t>
  </si>
  <si>
    <t>Dacus transversalis</t>
  </si>
  <si>
    <t>Dacus triater</t>
  </si>
  <si>
    <t>Dacus trigonus</t>
  </si>
  <si>
    <t>Dacus umbeluzinus</t>
  </si>
  <si>
    <t>Dacus umbrilatus</t>
  </si>
  <si>
    <t>Dacus umehi</t>
  </si>
  <si>
    <t>Dacus velutifrons</t>
  </si>
  <si>
    <t>Dacus venetatus</t>
  </si>
  <si>
    <t>Dacus vertebratus</t>
  </si>
  <si>
    <t>Dacus vestigivittatus</t>
  </si>
  <si>
    <t>Dacus viator</t>
  </si>
  <si>
    <t>Dacus woodi</t>
  </si>
  <si>
    <t>Dacus xanthaspis</t>
  </si>
  <si>
    <t>Dacus xanthinus</t>
  </si>
  <si>
    <t>Dacus xanthopterus</t>
  </si>
  <si>
    <t>Dacus xanthopus</t>
  </si>
  <si>
    <t>Dacus yangambinus</t>
  </si>
  <si>
    <t>Dacus yaromi</t>
  </si>
  <si>
    <t>Dacus yemenensis</t>
  </si>
  <si>
    <t>Neoceratitis</t>
  </si>
  <si>
    <t>Neoceratitis albiseta female [male unknown]</t>
  </si>
  <si>
    <t>Neoceratitis cyanescens</t>
  </si>
  <si>
    <t>Neoceratitis efflatouni</t>
  </si>
  <si>
    <t>Neoceratitis flavoscutellata</t>
  </si>
  <si>
    <t>Neoceratitis lycii</t>
  </si>
  <si>
    <t>Perilampsis</t>
  </si>
  <si>
    <t>Perilampsis amazuluana</t>
  </si>
  <si>
    <t>Perilampsis atra</t>
  </si>
  <si>
    <t>Perilampsis curta</t>
  </si>
  <si>
    <t>Perilampsis decellei</t>
  </si>
  <si>
    <t>Perilampsis deemingi</t>
  </si>
  <si>
    <t>Perilampsis diademata</t>
  </si>
  <si>
    <t>Perilampsis dryades</t>
  </si>
  <si>
    <t>Perilampsis formosula</t>
  </si>
  <si>
    <t>Perilampsis furcata</t>
  </si>
  <si>
    <t>Perilampsis incohata</t>
  </si>
  <si>
    <t>Perilampsis miratrix</t>
  </si>
  <si>
    <t>Perilampsis pulchella</t>
  </si>
  <si>
    <t>Perilampsis rubella</t>
  </si>
  <si>
    <t>Perilampsis tetradactyla</t>
  </si>
  <si>
    <t>Perilampsis umbrina</t>
  </si>
  <si>
    <t>Perilampsis unita</t>
  </si>
  <si>
    <t>Perilampsis woodi</t>
  </si>
  <si>
    <t>Trirhithrum</t>
  </si>
  <si>
    <t>Trirhithrum albomaculatum</t>
  </si>
  <si>
    <t>Trirhithrum albonigrum</t>
  </si>
  <si>
    <t>Trirhithrum albopleurale</t>
  </si>
  <si>
    <t>Trirhithrum argenteocuneatum</t>
  </si>
  <si>
    <t>Trirhithrum argutum female [male unknown]</t>
  </si>
  <si>
    <t>Trirhithrum basale</t>
  </si>
  <si>
    <t>Trirhithrum brachypterum</t>
  </si>
  <si>
    <t>Trirhithrum coffeae</t>
  </si>
  <si>
    <t>Trirhithrum crescentis male [female unknown]</t>
  </si>
  <si>
    <t>Trirhithrum culcasiae</t>
  </si>
  <si>
    <t>Trirhithrum demeyeri</t>
  </si>
  <si>
    <t>Trirhithrum dimorphum</t>
  </si>
  <si>
    <t>Trirhithrum divisum female [male unknown]</t>
  </si>
  <si>
    <t>Trirhithrum fraternum</t>
  </si>
  <si>
    <t>Trirhithrum homogeneum</t>
  </si>
  <si>
    <t>Trirhithrum inscriptum</t>
  </si>
  <si>
    <t>Trirhithrum iridescens</t>
  </si>
  <si>
    <t>Trirhithrum leonense</t>
  </si>
  <si>
    <t>Trirhithrum manganum</t>
  </si>
  <si>
    <t>Trirhithrum meladiscum</t>
  </si>
  <si>
    <t>Trirhithrum micans</t>
  </si>
  <si>
    <t>Trirhithrum nigerrimum</t>
  </si>
  <si>
    <t>Trirhithrum nigrum</t>
  </si>
  <si>
    <t>Trirhithrum nitidum</t>
  </si>
  <si>
    <t>Trirhithrum notandum</t>
  </si>
  <si>
    <t>Trirhithrum obscurum</t>
  </si>
  <si>
    <t>Trirhithrum occipitale</t>
  </si>
  <si>
    <t>Trirhithrum ochriceps male [female unknown]</t>
  </si>
  <si>
    <t>Trirhithrum overlaeti</t>
  </si>
  <si>
    <t>Trirhithrum psychotriae</t>
  </si>
  <si>
    <t>Trirhithrum quadrimaculatum</t>
  </si>
  <si>
    <t>Trirhithrum resplendens male [female unknown]</t>
  </si>
  <si>
    <t>Trirhithrum scintillans</t>
  </si>
  <si>
    <t>Trirhithrum senex</t>
  </si>
  <si>
    <t>Trirhithrum stecki</t>
  </si>
  <si>
    <t>Trirhithrum stubbsi male [female unknown]</t>
  </si>
  <si>
    <t>Trirhithrum teres</t>
  </si>
  <si>
    <t>Trirhithrum transiens</t>
  </si>
  <si>
    <t>Trirhithrum validum</t>
  </si>
  <si>
    <t>Trirhithrum viride female [male unknown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6600"/>
        <bgColor indexed="64"/>
      </patternFill>
    </fill>
  </fills>
  <borders count="1">
    <border>
      <left/>
      <right/>
      <top/>
      <bottom/>
      <diagonal/>
    </border>
  </borders>
  <cellStyleXfs count="8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left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 applyAlignment="1">
      <alignment horizontal="left"/>
    </xf>
  </cellXfs>
  <cellStyles count="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98"/>
  <sheetViews>
    <sheetView workbookViewId="0">
      <selection activeCell="D23" sqref="D23"/>
    </sheetView>
  </sheetViews>
  <sheetFormatPr baseColWidth="10" defaultRowHeight="15" x14ac:dyDescent="0"/>
  <sheetData>
    <row r="1" spans="1:2">
      <c r="A1" t="s">
        <v>670</v>
      </c>
    </row>
    <row r="2" spans="1:2">
      <c r="B2" t="s">
        <v>671</v>
      </c>
    </row>
    <row r="3" spans="1:2">
      <c r="B3" t="s">
        <v>672</v>
      </c>
    </row>
    <row r="4" spans="1:2">
      <c r="B4" t="s">
        <v>673</v>
      </c>
    </row>
    <row r="5" spans="1:2">
      <c r="B5" t="s">
        <v>674</v>
      </c>
    </row>
    <row r="6" spans="1:2">
      <c r="B6" t="s">
        <v>675</v>
      </c>
    </row>
    <row r="7" spans="1:2">
      <c r="B7" t="s">
        <v>676</v>
      </c>
    </row>
    <row r="8" spans="1:2">
      <c r="B8" t="s">
        <v>677</v>
      </c>
    </row>
    <row r="9" spans="1:2">
      <c r="B9" t="s">
        <v>678</v>
      </c>
    </row>
    <row r="10" spans="1:2">
      <c r="B10" t="s">
        <v>679</v>
      </c>
    </row>
    <row r="11" spans="1:2">
      <c r="B11" t="s">
        <v>680</v>
      </c>
    </row>
    <row r="12" spans="1:2">
      <c r="B12" t="s">
        <v>681</v>
      </c>
    </row>
    <row r="13" spans="1:2">
      <c r="B13" t="s">
        <v>682</v>
      </c>
    </row>
    <row r="14" spans="1:2">
      <c r="B14" t="s">
        <v>683</v>
      </c>
    </row>
    <row r="15" spans="1:2">
      <c r="B15" t="s">
        <v>684</v>
      </c>
    </row>
    <row r="16" spans="1:2">
      <c r="B16" t="s">
        <v>685</v>
      </c>
    </row>
    <row r="17" spans="1:2">
      <c r="A17" t="s">
        <v>686</v>
      </c>
    </row>
    <row r="18" spans="1:2">
      <c r="B18" t="s">
        <v>687</v>
      </c>
    </row>
    <row r="19" spans="1:2">
      <c r="B19" t="s">
        <v>688</v>
      </c>
    </row>
    <row r="20" spans="1:2">
      <c r="B20" t="s">
        <v>689</v>
      </c>
    </row>
    <row r="21" spans="1:2">
      <c r="B21" t="s">
        <v>690</v>
      </c>
    </row>
    <row r="22" spans="1:2">
      <c r="B22" t="s">
        <v>691</v>
      </c>
    </row>
    <row r="23" spans="1:2">
      <c r="B23" t="s">
        <v>692</v>
      </c>
    </row>
    <row r="24" spans="1:2">
      <c r="B24" t="s">
        <v>693</v>
      </c>
    </row>
    <row r="25" spans="1:2">
      <c r="B25" t="s">
        <v>694</v>
      </c>
    </row>
    <row r="26" spans="1:2">
      <c r="A26" t="s">
        <v>695</v>
      </c>
    </row>
    <row r="27" spans="1:2">
      <c r="B27" t="s">
        <v>696</v>
      </c>
    </row>
    <row r="28" spans="1:2">
      <c r="B28" t="s">
        <v>697</v>
      </c>
    </row>
    <row r="29" spans="1:2">
      <c r="B29" t="s">
        <v>698</v>
      </c>
    </row>
    <row r="30" spans="1:2">
      <c r="B30" t="s">
        <v>699</v>
      </c>
    </row>
    <row r="31" spans="1:2">
      <c r="B31" t="s">
        <v>700</v>
      </c>
    </row>
    <row r="32" spans="1:2">
      <c r="B32" t="s">
        <v>701</v>
      </c>
    </row>
    <row r="33" spans="1:2">
      <c r="B33" t="s">
        <v>702</v>
      </c>
    </row>
    <row r="34" spans="1:2">
      <c r="B34" t="s">
        <v>703</v>
      </c>
    </row>
    <row r="35" spans="1:2">
      <c r="B35" t="s">
        <v>704</v>
      </c>
    </row>
    <row r="36" spans="1:2">
      <c r="B36" t="s">
        <v>705</v>
      </c>
    </row>
    <row r="37" spans="1:2">
      <c r="B37" t="s">
        <v>706</v>
      </c>
    </row>
    <row r="38" spans="1:2">
      <c r="B38" t="s">
        <v>707</v>
      </c>
    </row>
    <row r="39" spans="1:2">
      <c r="B39" t="s">
        <v>708</v>
      </c>
    </row>
    <row r="40" spans="1:2">
      <c r="B40" t="s">
        <v>709</v>
      </c>
    </row>
    <row r="41" spans="1:2">
      <c r="B41" t="s">
        <v>710</v>
      </c>
    </row>
    <row r="42" spans="1:2">
      <c r="B42" t="s">
        <v>711</v>
      </c>
    </row>
    <row r="43" spans="1:2">
      <c r="B43" t="s">
        <v>712</v>
      </c>
    </row>
    <row r="44" spans="1:2">
      <c r="A44" t="s">
        <v>713</v>
      </c>
    </row>
    <row r="45" spans="1:2">
      <c r="B45" t="s">
        <v>714</v>
      </c>
    </row>
    <row r="46" spans="1:2">
      <c r="B46" t="s">
        <v>715</v>
      </c>
    </row>
    <row r="47" spans="1:2">
      <c r="B47" t="s">
        <v>716</v>
      </c>
    </row>
    <row r="48" spans="1:2">
      <c r="B48" t="s">
        <v>717</v>
      </c>
    </row>
    <row r="49" spans="2:2">
      <c r="B49" t="s">
        <v>718</v>
      </c>
    </row>
    <row r="50" spans="2:2">
      <c r="B50" t="s">
        <v>719</v>
      </c>
    </row>
    <row r="51" spans="2:2">
      <c r="B51" t="s">
        <v>720</v>
      </c>
    </row>
    <row r="52" spans="2:2">
      <c r="B52" t="s">
        <v>721</v>
      </c>
    </row>
    <row r="53" spans="2:2">
      <c r="B53" t="s">
        <v>722</v>
      </c>
    </row>
    <row r="54" spans="2:2">
      <c r="B54" t="s">
        <v>723</v>
      </c>
    </row>
    <row r="55" spans="2:2">
      <c r="B55" t="s">
        <v>724</v>
      </c>
    </row>
    <row r="56" spans="2:2">
      <c r="B56" t="s">
        <v>725</v>
      </c>
    </row>
    <row r="57" spans="2:2">
      <c r="B57" t="s">
        <v>726</v>
      </c>
    </row>
    <row r="58" spans="2:2">
      <c r="B58" t="s">
        <v>727</v>
      </c>
    </row>
    <row r="59" spans="2:2">
      <c r="B59" t="s">
        <v>728</v>
      </c>
    </row>
    <row r="60" spans="2:2">
      <c r="B60" t="s">
        <v>729</v>
      </c>
    </row>
    <row r="61" spans="2:2">
      <c r="B61" t="s">
        <v>730</v>
      </c>
    </row>
    <row r="62" spans="2:2">
      <c r="B62" t="s">
        <v>731</v>
      </c>
    </row>
    <row r="63" spans="2:2">
      <c r="B63" t="s">
        <v>732</v>
      </c>
    </row>
    <row r="64" spans="2:2">
      <c r="B64" t="s">
        <v>733</v>
      </c>
    </row>
    <row r="65" spans="2:2">
      <c r="B65" t="s">
        <v>734</v>
      </c>
    </row>
    <row r="66" spans="2:2">
      <c r="B66" t="s">
        <v>735</v>
      </c>
    </row>
    <row r="67" spans="2:2">
      <c r="B67" t="s">
        <v>736</v>
      </c>
    </row>
    <row r="68" spans="2:2">
      <c r="B68" t="s">
        <v>737</v>
      </c>
    </row>
    <row r="69" spans="2:2">
      <c r="B69" t="s">
        <v>738</v>
      </c>
    </row>
    <row r="70" spans="2:2">
      <c r="B70" t="s">
        <v>739</v>
      </c>
    </row>
    <row r="71" spans="2:2">
      <c r="B71" t="s">
        <v>740</v>
      </c>
    </row>
    <row r="72" spans="2:2">
      <c r="B72" t="s">
        <v>741</v>
      </c>
    </row>
    <row r="73" spans="2:2">
      <c r="B73" t="s">
        <v>742</v>
      </c>
    </row>
    <row r="74" spans="2:2">
      <c r="B74" t="s">
        <v>743</v>
      </c>
    </row>
    <row r="75" spans="2:2">
      <c r="B75" t="s">
        <v>744</v>
      </c>
    </row>
    <row r="76" spans="2:2">
      <c r="B76" t="s">
        <v>745</v>
      </c>
    </row>
    <row r="77" spans="2:2">
      <c r="B77" t="s">
        <v>746</v>
      </c>
    </row>
    <row r="78" spans="2:2">
      <c r="B78" t="s">
        <v>747</v>
      </c>
    </row>
    <row r="79" spans="2:2">
      <c r="B79" t="s">
        <v>748</v>
      </c>
    </row>
    <row r="80" spans="2:2">
      <c r="B80" t="s">
        <v>749</v>
      </c>
    </row>
    <row r="81" spans="2:2">
      <c r="B81" t="s">
        <v>750</v>
      </c>
    </row>
    <row r="82" spans="2:2">
      <c r="B82" t="s">
        <v>751</v>
      </c>
    </row>
    <row r="83" spans="2:2">
      <c r="B83" t="s">
        <v>752</v>
      </c>
    </row>
    <row r="84" spans="2:2">
      <c r="B84" t="s">
        <v>753</v>
      </c>
    </row>
    <row r="85" spans="2:2">
      <c r="B85" t="s">
        <v>754</v>
      </c>
    </row>
    <row r="86" spans="2:2">
      <c r="B86" t="s">
        <v>755</v>
      </c>
    </row>
    <row r="87" spans="2:2">
      <c r="B87" t="s">
        <v>756</v>
      </c>
    </row>
    <row r="88" spans="2:2">
      <c r="B88" t="s">
        <v>757</v>
      </c>
    </row>
    <row r="89" spans="2:2">
      <c r="B89" t="s">
        <v>758</v>
      </c>
    </row>
    <row r="90" spans="2:2">
      <c r="B90" t="s">
        <v>759</v>
      </c>
    </row>
    <row r="91" spans="2:2">
      <c r="B91" t="s">
        <v>760</v>
      </c>
    </row>
    <row r="92" spans="2:2">
      <c r="B92" t="s">
        <v>761</v>
      </c>
    </row>
    <row r="93" spans="2:2">
      <c r="B93" t="s">
        <v>762</v>
      </c>
    </row>
    <row r="94" spans="2:2">
      <c r="B94" t="s">
        <v>763</v>
      </c>
    </row>
    <row r="95" spans="2:2">
      <c r="B95" t="s">
        <v>764</v>
      </c>
    </row>
    <row r="96" spans="2:2">
      <c r="B96" t="s">
        <v>765</v>
      </c>
    </row>
    <row r="97" spans="2:2">
      <c r="B97" t="s">
        <v>766</v>
      </c>
    </row>
    <row r="98" spans="2:2">
      <c r="B98" t="s">
        <v>767</v>
      </c>
    </row>
    <row r="99" spans="2:2">
      <c r="B99" t="s">
        <v>768</v>
      </c>
    </row>
    <row r="100" spans="2:2">
      <c r="B100" t="s">
        <v>769</v>
      </c>
    </row>
    <row r="101" spans="2:2">
      <c r="B101" t="s">
        <v>770</v>
      </c>
    </row>
    <row r="102" spans="2:2">
      <c r="B102" t="s">
        <v>771</v>
      </c>
    </row>
    <row r="103" spans="2:2">
      <c r="B103" t="s">
        <v>772</v>
      </c>
    </row>
    <row r="104" spans="2:2">
      <c r="B104" t="s">
        <v>773</v>
      </c>
    </row>
    <row r="105" spans="2:2">
      <c r="B105" t="s">
        <v>774</v>
      </c>
    </row>
    <row r="106" spans="2:2">
      <c r="B106" t="s">
        <v>775</v>
      </c>
    </row>
    <row r="107" spans="2:2">
      <c r="B107" t="s">
        <v>776</v>
      </c>
    </row>
    <row r="108" spans="2:2">
      <c r="B108" t="s">
        <v>777</v>
      </c>
    </row>
    <row r="109" spans="2:2">
      <c r="B109" t="s">
        <v>778</v>
      </c>
    </row>
    <row r="110" spans="2:2">
      <c r="B110" t="s">
        <v>779</v>
      </c>
    </row>
    <row r="111" spans="2:2">
      <c r="B111" t="s">
        <v>780</v>
      </c>
    </row>
    <row r="112" spans="2:2">
      <c r="B112" t="s">
        <v>781</v>
      </c>
    </row>
    <row r="113" spans="2:2">
      <c r="B113" t="s">
        <v>782</v>
      </c>
    </row>
    <row r="114" spans="2:2">
      <c r="B114" t="s">
        <v>783</v>
      </c>
    </row>
    <row r="115" spans="2:2">
      <c r="B115" t="s">
        <v>784</v>
      </c>
    </row>
    <row r="116" spans="2:2">
      <c r="B116" t="s">
        <v>785</v>
      </c>
    </row>
    <row r="117" spans="2:2">
      <c r="B117" t="s">
        <v>786</v>
      </c>
    </row>
    <row r="118" spans="2:2">
      <c r="B118" t="s">
        <v>787</v>
      </c>
    </row>
    <row r="119" spans="2:2">
      <c r="B119" t="s">
        <v>788</v>
      </c>
    </row>
    <row r="120" spans="2:2">
      <c r="B120" t="s">
        <v>789</v>
      </c>
    </row>
    <row r="121" spans="2:2">
      <c r="B121" t="s">
        <v>790</v>
      </c>
    </row>
    <row r="122" spans="2:2">
      <c r="B122" t="s">
        <v>791</v>
      </c>
    </row>
    <row r="123" spans="2:2">
      <c r="B123" t="s">
        <v>792</v>
      </c>
    </row>
    <row r="124" spans="2:2">
      <c r="B124" t="s">
        <v>793</v>
      </c>
    </row>
    <row r="125" spans="2:2">
      <c r="B125" t="s">
        <v>794</v>
      </c>
    </row>
    <row r="126" spans="2:2">
      <c r="B126" t="s">
        <v>795</v>
      </c>
    </row>
    <row r="127" spans="2:2">
      <c r="B127" t="s">
        <v>796</v>
      </c>
    </row>
    <row r="128" spans="2:2">
      <c r="B128" t="s">
        <v>797</v>
      </c>
    </row>
    <row r="129" spans="1:2">
      <c r="B129" t="s">
        <v>798</v>
      </c>
    </row>
    <row r="130" spans="1:2">
      <c r="B130" t="s">
        <v>799</v>
      </c>
    </row>
    <row r="131" spans="1:2">
      <c r="B131" t="s">
        <v>800</v>
      </c>
    </row>
    <row r="132" spans="1:2">
      <c r="B132" t="s">
        <v>801</v>
      </c>
    </row>
    <row r="133" spans="1:2">
      <c r="B133" t="s">
        <v>802</v>
      </c>
    </row>
    <row r="134" spans="1:2">
      <c r="B134" t="s">
        <v>803</v>
      </c>
    </row>
    <row r="135" spans="1:2">
      <c r="B135" t="s">
        <v>804</v>
      </c>
    </row>
    <row r="136" spans="1:2">
      <c r="B136" t="s">
        <v>805</v>
      </c>
    </row>
    <row r="137" spans="1:2">
      <c r="B137" t="s">
        <v>806</v>
      </c>
    </row>
    <row r="138" spans="1:2">
      <c r="B138" t="s">
        <v>807</v>
      </c>
    </row>
    <row r="139" spans="1:2">
      <c r="B139" t="s">
        <v>808</v>
      </c>
    </row>
    <row r="140" spans="1:2">
      <c r="A140" t="s">
        <v>809</v>
      </c>
    </row>
    <row r="141" spans="1:2">
      <c r="B141" t="s">
        <v>810</v>
      </c>
    </row>
    <row r="142" spans="1:2">
      <c r="B142" t="s">
        <v>811</v>
      </c>
    </row>
    <row r="143" spans="1:2">
      <c r="B143" t="s">
        <v>812</v>
      </c>
    </row>
    <row r="144" spans="1:2">
      <c r="B144" t="s">
        <v>813</v>
      </c>
    </row>
    <row r="145" spans="2:2">
      <c r="B145" t="s">
        <v>814</v>
      </c>
    </row>
    <row r="146" spans="2:2">
      <c r="B146" t="s">
        <v>815</v>
      </c>
    </row>
    <row r="147" spans="2:2">
      <c r="B147" t="s">
        <v>816</v>
      </c>
    </row>
    <row r="148" spans="2:2">
      <c r="B148" t="s">
        <v>817</v>
      </c>
    </row>
    <row r="149" spans="2:2">
      <c r="B149" t="s">
        <v>818</v>
      </c>
    </row>
    <row r="150" spans="2:2">
      <c r="B150" t="s">
        <v>819</v>
      </c>
    </row>
    <row r="151" spans="2:2">
      <c r="B151" t="s">
        <v>820</v>
      </c>
    </row>
    <row r="152" spans="2:2">
      <c r="B152" t="s">
        <v>821</v>
      </c>
    </row>
    <row r="153" spans="2:2">
      <c r="B153" t="s">
        <v>822</v>
      </c>
    </row>
    <row r="154" spans="2:2">
      <c r="B154" t="s">
        <v>823</v>
      </c>
    </row>
    <row r="155" spans="2:2">
      <c r="B155" t="s">
        <v>824</v>
      </c>
    </row>
    <row r="156" spans="2:2">
      <c r="B156" t="s">
        <v>825</v>
      </c>
    </row>
    <row r="157" spans="2:2">
      <c r="B157" t="s">
        <v>826</v>
      </c>
    </row>
    <row r="158" spans="2:2">
      <c r="B158" t="s">
        <v>827</v>
      </c>
    </row>
    <row r="159" spans="2:2">
      <c r="B159" t="s">
        <v>828</v>
      </c>
    </row>
    <row r="160" spans="2:2">
      <c r="B160" t="s">
        <v>829</v>
      </c>
    </row>
    <row r="161" spans="2:2">
      <c r="B161" t="s">
        <v>830</v>
      </c>
    </row>
    <row r="162" spans="2:2">
      <c r="B162" t="s">
        <v>831</v>
      </c>
    </row>
    <row r="163" spans="2:2">
      <c r="B163" t="s">
        <v>832</v>
      </c>
    </row>
    <row r="164" spans="2:2">
      <c r="B164" t="s">
        <v>833</v>
      </c>
    </row>
    <row r="165" spans="2:2">
      <c r="B165" t="s">
        <v>834</v>
      </c>
    </row>
    <row r="166" spans="2:2">
      <c r="B166" t="s">
        <v>835</v>
      </c>
    </row>
    <row r="167" spans="2:2">
      <c r="B167" t="s">
        <v>836</v>
      </c>
    </row>
    <row r="168" spans="2:2">
      <c r="B168" t="s">
        <v>837</v>
      </c>
    </row>
    <row r="169" spans="2:2">
      <c r="B169" t="s">
        <v>838</v>
      </c>
    </row>
    <row r="170" spans="2:2">
      <c r="B170" t="s">
        <v>839</v>
      </c>
    </row>
    <row r="171" spans="2:2">
      <c r="B171" t="s">
        <v>840</v>
      </c>
    </row>
    <row r="172" spans="2:2">
      <c r="B172" t="s">
        <v>841</v>
      </c>
    </row>
    <row r="173" spans="2:2">
      <c r="B173" t="s">
        <v>842</v>
      </c>
    </row>
    <row r="174" spans="2:2">
      <c r="B174" t="s">
        <v>843</v>
      </c>
    </row>
    <row r="175" spans="2:2">
      <c r="B175" t="s">
        <v>844</v>
      </c>
    </row>
    <row r="176" spans="2:2">
      <c r="B176" t="s">
        <v>845</v>
      </c>
    </row>
    <row r="177" spans="2:2">
      <c r="B177" t="s">
        <v>846</v>
      </c>
    </row>
    <row r="178" spans="2:2">
      <c r="B178" t="s">
        <v>847</v>
      </c>
    </row>
    <row r="179" spans="2:2">
      <c r="B179" t="s">
        <v>848</v>
      </c>
    </row>
    <row r="180" spans="2:2">
      <c r="B180" t="s">
        <v>849</v>
      </c>
    </row>
    <row r="181" spans="2:2">
      <c r="B181" t="s">
        <v>850</v>
      </c>
    </row>
    <row r="182" spans="2:2">
      <c r="B182" t="s">
        <v>851</v>
      </c>
    </row>
    <row r="183" spans="2:2">
      <c r="B183" t="s">
        <v>852</v>
      </c>
    </row>
    <row r="184" spans="2:2">
      <c r="B184" t="s">
        <v>853</v>
      </c>
    </row>
    <row r="185" spans="2:2">
      <c r="B185" t="s">
        <v>854</v>
      </c>
    </row>
    <row r="186" spans="2:2">
      <c r="B186" t="s">
        <v>855</v>
      </c>
    </row>
    <row r="187" spans="2:2">
      <c r="B187" t="s">
        <v>856</v>
      </c>
    </row>
    <row r="188" spans="2:2">
      <c r="B188" t="s">
        <v>857</v>
      </c>
    </row>
    <row r="189" spans="2:2">
      <c r="B189" t="s">
        <v>858</v>
      </c>
    </row>
    <row r="190" spans="2:2">
      <c r="B190" t="s">
        <v>859</v>
      </c>
    </row>
    <row r="191" spans="2:2">
      <c r="B191" t="s">
        <v>860</v>
      </c>
    </row>
    <row r="192" spans="2:2">
      <c r="B192" t="s">
        <v>861</v>
      </c>
    </row>
    <row r="193" spans="2:2">
      <c r="B193" t="s">
        <v>862</v>
      </c>
    </row>
    <row r="194" spans="2:2">
      <c r="B194" t="s">
        <v>863</v>
      </c>
    </row>
    <row r="195" spans="2:2">
      <c r="B195" t="s">
        <v>864</v>
      </c>
    </row>
    <row r="196" spans="2:2">
      <c r="B196" t="s">
        <v>865</v>
      </c>
    </row>
    <row r="197" spans="2:2">
      <c r="B197" t="s">
        <v>866</v>
      </c>
    </row>
    <row r="198" spans="2:2">
      <c r="B198" t="s">
        <v>867</v>
      </c>
    </row>
    <row r="199" spans="2:2">
      <c r="B199" t="s">
        <v>868</v>
      </c>
    </row>
    <row r="200" spans="2:2">
      <c r="B200" t="s">
        <v>869</v>
      </c>
    </row>
    <row r="201" spans="2:2">
      <c r="B201" t="s">
        <v>870</v>
      </c>
    </row>
    <row r="202" spans="2:2">
      <c r="B202" t="s">
        <v>871</v>
      </c>
    </row>
    <row r="203" spans="2:2">
      <c r="B203" t="s">
        <v>872</v>
      </c>
    </row>
    <row r="204" spans="2:2">
      <c r="B204" t="s">
        <v>873</v>
      </c>
    </row>
    <row r="205" spans="2:2">
      <c r="B205" t="s">
        <v>874</v>
      </c>
    </row>
    <row r="206" spans="2:2">
      <c r="B206" t="s">
        <v>875</v>
      </c>
    </row>
    <row r="207" spans="2:2">
      <c r="B207" t="s">
        <v>876</v>
      </c>
    </row>
    <row r="208" spans="2:2">
      <c r="B208" t="s">
        <v>877</v>
      </c>
    </row>
    <row r="209" spans="2:2">
      <c r="B209" t="s">
        <v>878</v>
      </c>
    </row>
    <row r="210" spans="2:2">
      <c r="B210" t="s">
        <v>879</v>
      </c>
    </row>
    <row r="211" spans="2:2">
      <c r="B211" t="s">
        <v>880</v>
      </c>
    </row>
    <row r="212" spans="2:2">
      <c r="B212" t="s">
        <v>881</v>
      </c>
    </row>
    <row r="213" spans="2:2">
      <c r="B213" t="s">
        <v>882</v>
      </c>
    </row>
    <row r="214" spans="2:2">
      <c r="B214" t="s">
        <v>883</v>
      </c>
    </row>
    <row r="215" spans="2:2">
      <c r="B215" t="s">
        <v>884</v>
      </c>
    </row>
    <row r="216" spans="2:2">
      <c r="B216" t="s">
        <v>885</v>
      </c>
    </row>
    <row r="217" spans="2:2">
      <c r="B217" t="s">
        <v>886</v>
      </c>
    </row>
    <row r="218" spans="2:2">
      <c r="B218" t="s">
        <v>887</v>
      </c>
    </row>
    <row r="219" spans="2:2">
      <c r="B219" t="s">
        <v>888</v>
      </c>
    </row>
    <row r="220" spans="2:2">
      <c r="B220" t="s">
        <v>889</v>
      </c>
    </row>
    <row r="221" spans="2:2">
      <c r="B221" t="s">
        <v>890</v>
      </c>
    </row>
    <row r="222" spans="2:2">
      <c r="B222" t="s">
        <v>891</v>
      </c>
    </row>
    <row r="223" spans="2:2">
      <c r="B223" t="s">
        <v>892</v>
      </c>
    </row>
    <row r="224" spans="2:2">
      <c r="B224" t="s">
        <v>893</v>
      </c>
    </row>
    <row r="225" spans="2:2">
      <c r="B225" t="s">
        <v>894</v>
      </c>
    </row>
    <row r="226" spans="2:2">
      <c r="B226" t="s">
        <v>895</v>
      </c>
    </row>
    <row r="227" spans="2:2">
      <c r="B227" t="s">
        <v>896</v>
      </c>
    </row>
    <row r="228" spans="2:2">
      <c r="B228" t="s">
        <v>897</v>
      </c>
    </row>
    <row r="229" spans="2:2">
      <c r="B229" t="s">
        <v>898</v>
      </c>
    </row>
    <row r="230" spans="2:2">
      <c r="B230" t="s">
        <v>899</v>
      </c>
    </row>
    <row r="231" spans="2:2">
      <c r="B231" t="s">
        <v>900</v>
      </c>
    </row>
    <row r="232" spans="2:2">
      <c r="B232" t="s">
        <v>901</v>
      </c>
    </row>
    <row r="233" spans="2:2">
      <c r="B233" t="s">
        <v>902</v>
      </c>
    </row>
    <row r="234" spans="2:2">
      <c r="B234" t="s">
        <v>903</v>
      </c>
    </row>
    <row r="235" spans="2:2">
      <c r="B235" t="s">
        <v>904</v>
      </c>
    </row>
    <row r="236" spans="2:2">
      <c r="B236" t="s">
        <v>905</v>
      </c>
    </row>
    <row r="237" spans="2:2">
      <c r="B237" t="s">
        <v>906</v>
      </c>
    </row>
    <row r="238" spans="2:2">
      <c r="B238" t="s">
        <v>907</v>
      </c>
    </row>
    <row r="239" spans="2:2">
      <c r="B239" t="s">
        <v>908</v>
      </c>
    </row>
    <row r="240" spans="2:2">
      <c r="B240" t="s">
        <v>909</v>
      </c>
    </row>
    <row r="241" spans="2:2">
      <c r="B241" t="s">
        <v>910</v>
      </c>
    </row>
    <row r="242" spans="2:2">
      <c r="B242" t="s">
        <v>911</v>
      </c>
    </row>
    <row r="243" spans="2:2">
      <c r="B243" t="s">
        <v>912</v>
      </c>
    </row>
    <row r="244" spans="2:2">
      <c r="B244" t="s">
        <v>913</v>
      </c>
    </row>
    <row r="245" spans="2:2">
      <c r="B245" t="s">
        <v>914</v>
      </c>
    </row>
    <row r="246" spans="2:2">
      <c r="B246" t="s">
        <v>915</v>
      </c>
    </row>
    <row r="247" spans="2:2">
      <c r="B247" t="s">
        <v>916</v>
      </c>
    </row>
    <row r="248" spans="2:2">
      <c r="B248" t="s">
        <v>917</v>
      </c>
    </row>
    <row r="249" spans="2:2">
      <c r="B249" t="s">
        <v>918</v>
      </c>
    </row>
    <row r="250" spans="2:2">
      <c r="B250" t="s">
        <v>919</v>
      </c>
    </row>
    <row r="251" spans="2:2">
      <c r="B251" t="s">
        <v>920</v>
      </c>
    </row>
    <row r="252" spans="2:2">
      <c r="B252" t="s">
        <v>921</v>
      </c>
    </row>
    <row r="253" spans="2:2">
      <c r="B253" t="s">
        <v>922</v>
      </c>
    </row>
    <row r="254" spans="2:2">
      <c r="B254" t="s">
        <v>923</v>
      </c>
    </row>
    <row r="255" spans="2:2">
      <c r="B255" t="s">
        <v>924</v>
      </c>
    </row>
    <row r="256" spans="2:2">
      <c r="B256" t="s">
        <v>925</v>
      </c>
    </row>
    <row r="257" spans="2:2">
      <c r="B257" t="s">
        <v>926</v>
      </c>
    </row>
    <row r="258" spans="2:2">
      <c r="B258" t="s">
        <v>927</v>
      </c>
    </row>
    <row r="259" spans="2:2">
      <c r="B259" t="s">
        <v>928</v>
      </c>
    </row>
    <row r="260" spans="2:2">
      <c r="B260" t="s">
        <v>929</v>
      </c>
    </row>
    <row r="261" spans="2:2">
      <c r="B261" t="s">
        <v>930</v>
      </c>
    </row>
    <row r="262" spans="2:2">
      <c r="B262" t="s">
        <v>931</v>
      </c>
    </row>
    <row r="263" spans="2:2">
      <c r="B263" t="s">
        <v>932</v>
      </c>
    </row>
    <row r="264" spans="2:2">
      <c r="B264" t="s">
        <v>933</v>
      </c>
    </row>
    <row r="265" spans="2:2">
      <c r="B265" t="s">
        <v>934</v>
      </c>
    </row>
    <row r="266" spans="2:2">
      <c r="B266" t="s">
        <v>935</v>
      </c>
    </row>
    <row r="267" spans="2:2">
      <c r="B267" t="s">
        <v>936</v>
      </c>
    </row>
    <row r="268" spans="2:2">
      <c r="B268" t="s">
        <v>937</v>
      </c>
    </row>
    <row r="269" spans="2:2">
      <c r="B269" t="s">
        <v>938</v>
      </c>
    </row>
    <row r="270" spans="2:2">
      <c r="B270" t="s">
        <v>939</v>
      </c>
    </row>
    <row r="271" spans="2:2">
      <c r="B271" t="s">
        <v>940</v>
      </c>
    </row>
    <row r="272" spans="2:2">
      <c r="B272" t="s">
        <v>941</v>
      </c>
    </row>
    <row r="273" spans="2:2">
      <c r="B273" t="s">
        <v>942</v>
      </c>
    </row>
    <row r="274" spans="2:2">
      <c r="B274" t="s">
        <v>943</v>
      </c>
    </row>
    <row r="275" spans="2:2">
      <c r="B275" t="s">
        <v>944</v>
      </c>
    </row>
    <row r="276" spans="2:2">
      <c r="B276" t="s">
        <v>945</v>
      </c>
    </row>
    <row r="277" spans="2:2">
      <c r="B277" t="s">
        <v>946</v>
      </c>
    </row>
    <row r="278" spans="2:2">
      <c r="B278" t="s">
        <v>947</v>
      </c>
    </row>
    <row r="279" spans="2:2">
      <c r="B279" t="s">
        <v>948</v>
      </c>
    </row>
    <row r="280" spans="2:2">
      <c r="B280" t="s">
        <v>949</v>
      </c>
    </row>
    <row r="281" spans="2:2">
      <c r="B281" t="s">
        <v>950</v>
      </c>
    </row>
    <row r="282" spans="2:2">
      <c r="B282" t="s">
        <v>951</v>
      </c>
    </row>
    <row r="283" spans="2:2">
      <c r="B283" t="s">
        <v>952</v>
      </c>
    </row>
    <row r="284" spans="2:2">
      <c r="B284" t="s">
        <v>953</v>
      </c>
    </row>
    <row r="285" spans="2:2">
      <c r="B285" t="s">
        <v>954</v>
      </c>
    </row>
    <row r="286" spans="2:2">
      <c r="B286" t="s">
        <v>955</v>
      </c>
    </row>
    <row r="287" spans="2:2">
      <c r="B287" t="s">
        <v>956</v>
      </c>
    </row>
    <row r="288" spans="2:2">
      <c r="B288" t="s">
        <v>957</v>
      </c>
    </row>
    <row r="289" spans="2:2">
      <c r="B289" t="s">
        <v>958</v>
      </c>
    </row>
    <row r="290" spans="2:2">
      <c r="B290" t="s">
        <v>959</v>
      </c>
    </row>
    <row r="291" spans="2:2">
      <c r="B291" t="s">
        <v>960</v>
      </c>
    </row>
    <row r="292" spans="2:2">
      <c r="B292" t="s">
        <v>961</v>
      </c>
    </row>
    <row r="293" spans="2:2">
      <c r="B293" t="s">
        <v>962</v>
      </c>
    </row>
    <row r="294" spans="2:2">
      <c r="B294" t="s">
        <v>963</v>
      </c>
    </row>
    <row r="295" spans="2:2">
      <c r="B295" t="s">
        <v>964</v>
      </c>
    </row>
    <row r="296" spans="2:2">
      <c r="B296" t="s">
        <v>965</v>
      </c>
    </row>
    <row r="297" spans="2:2">
      <c r="B297" t="s">
        <v>966</v>
      </c>
    </row>
    <row r="298" spans="2:2">
      <c r="B298" t="s">
        <v>967</v>
      </c>
    </row>
    <row r="299" spans="2:2">
      <c r="B299" t="s">
        <v>968</v>
      </c>
    </row>
    <row r="300" spans="2:2">
      <c r="B300" t="s">
        <v>969</v>
      </c>
    </row>
    <row r="301" spans="2:2">
      <c r="B301" t="s">
        <v>970</v>
      </c>
    </row>
    <row r="302" spans="2:2">
      <c r="B302" t="s">
        <v>971</v>
      </c>
    </row>
    <row r="303" spans="2:2">
      <c r="B303" t="s">
        <v>972</v>
      </c>
    </row>
    <row r="304" spans="2:2">
      <c r="B304" t="s">
        <v>973</v>
      </c>
    </row>
    <row r="305" spans="2:2">
      <c r="B305" t="s">
        <v>974</v>
      </c>
    </row>
    <row r="306" spans="2:2">
      <c r="B306" t="s">
        <v>975</v>
      </c>
    </row>
    <row r="307" spans="2:2">
      <c r="B307" t="s">
        <v>976</v>
      </c>
    </row>
    <row r="308" spans="2:2">
      <c r="B308" t="s">
        <v>977</v>
      </c>
    </row>
    <row r="309" spans="2:2">
      <c r="B309" t="s">
        <v>978</v>
      </c>
    </row>
    <row r="310" spans="2:2">
      <c r="B310" t="s">
        <v>979</v>
      </c>
    </row>
    <row r="311" spans="2:2">
      <c r="B311" t="s">
        <v>980</v>
      </c>
    </row>
    <row r="312" spans="2:2">
      <c r="B312" t="s">
        <v>981</v>
      </c>
    </row>
    <row r="313" spans="2:2">
      <c r="B313" t="s">
        <v>982</v>
      </c>
    </row>
    <row r="314" spans="2:2">
      <c r="B314" t="s">
        <v>983</v>
      </c>
    </row>
    <row r="315" spans="2:2">
      <c r="B315" t="s">
        <v>984</v>
      </c>
    </row>
    <row r="316" spans="2:2">
      <c r="B316" t="s">
        <v>985</v>
      </c>
    </row>
    <row r="317" spans="2:2">
      <c r="B317" t="s">
        <v>986</v>
      </c>
    </row>
    <row r="318" spans="2:2">
      <c r="B318" t="s">
        <v>987</v>
      </c>
    </row>
    <row r="319" spans="2:2">
      <c r="B319" t="s">
        <v>988</v>
      </c>
    </row>
    <row r="320" spans="2:2">
      <c r="B320" t="s">
        <v>989</v>
      </c>
    </row>
    <row r="321" spans="1:2">
      <c r="B321" t="s">
        <v>990</v>
      </c>
    </row>
    <row r="322" spans="1:2">
      <c r="B322" t="s">
        <v>991</v>
      </c>
    </row>
    <row r="323" spans="1:2">
      <c r="B323" t="s">
        <v>992</v>
      </c>
    </row>
    <row r="324" spans="1:2">
      <c r="B324" t="s">
        <v>993</v>
      </c>
    </row>
    <row r="325" spans="1:2">
      <c r="B325" t="s">
        <v>994</v>
      </c>
    </row>
    <row r="326" spans="1:2">
      <c r="B326" t="s">
        <v>995</v>
      </c>
    </row>
    <row r="327" spans="1:2">
      <c r="B327" t="s">
        <v>996</v>
      </c>
    </row>
    <row r="328" spans="1:2">
      <c r="B328" t="s">
        <v>997</v>
      </c>
    </row>
    <row r="329" spans="1:2">
      <c r="B329" t="s">
        <v>998</v>
      </c>
    </row>
    <row r="330" spans="1:2">
      <c r="B330" t="s">
        <v>999</v>
      </c>
    </row>
    <row r="331" spans="1:2">
      <c r="B331" t="s">
        <v>1000</v>
      </c>
    </row>
    <row r="332" spans="1:2">
      <c r="B332" t="s">
        <v>1001</v>
      </c>
    </row>
    <row r="333" spans="1:2">
      <c r="B333" t="s">
        <v>1002</v>
      </c>
    </row>
    <row r="334" spans="1:2">
      <c r="A334" t="s">
        <v>1003</v>
      </c>
    </row>
    <row r="335" spans="1:2">
      <c r="B335" t="s">
        <v>1004</v>
      </c>
    </row>
    <row r="336" spans="1:2">
      <c r="B336" t="s">
        <v>1005</v>
      </c>
    </row>
    <row r="337" spans="1:2">
      <c r="B337" t="s">
        <v>1006</v>
      </c>
    </row>
    <row r="338" spans="1:2">
      <c r="B338" t="s">
        <v>1007</v>
      </c>
    </row>
    <row r="339" spans="1:2">
      <c r="B339" t="s">
        <v>1008</v>
      </c>
    </row>
    <row r="340" spans="1:2">
      <c r="A340" t="s">
        <v>1009</v>
      </c>
    </row>
    <row r="341" spans="1:2">
      <c r="B341" t="s">
        <v>1010</v>
      </c>
    </row>
    <row r="342" spans="1:2">
      <c r="B342" t="s">
        <v>1011</v>
      </c>
    </row>
    <row r="343" spans="1:2">
      <c r="B343" t="s">
        <v>1012</v>
      </c>
    </row>
    <row r="344" spans="1:2">
      <c r="B344" t="s">
        <v>1013</v>
      </c>
    </row>
    <row r="345" spans="1:2">
      <c r="B345" t="s">
        <v>1014</v>
      </c>
    </row>
    <row r="346" spans="1:2">
      <c r="B346" t="s">
        <v>1015</v>
      </c>
    </row>
    <row r="347" spans="1:2">
      <c r="B347" t="s">
        <v>1016</v>
      </c>
    </row>
    <row r="348" spans="1:2">
      <c r="B348" t="s">
        <v>1017</v>
      </c>
    </row>
    <row r="349" spans="1:2">
      <c r="B349" t="s">
        <v>1018</v>
      </c>
    </row>
    <row r="350" spans="1:2">
      <c r="B350" t="s">
        <v>1019</v>
      </c>
    </row>
    <row r="351" spans="1:2">
      <c r="B351" t="s">
        <v>1020</v>
      </c>
    </row>
    <row r="352" spans="1:2">
      <c r="B352" t="s">
        <v>1021</v>
      </c>
    </row>
    <row r="353" spans="1:2">
      <c r="B353" t="s">
        <v>1022</v>
      </c>
    </row>
    <row r="354" spans="1:2">
      <c r="B354" t="s">
        <v>1023</v>
      </c>
    </row>
    <row r="355" spans="1:2">
      <c r="B355" t="s">
        <v>1024</v>
      </c>
    </row>
    <row r="356" spans="1:2">
      <c r="B356" t="s">
        <v>1025</v>
      </c>
    </row>
    <row r="357" spans="1:2">
      <c r="B357" t="s">
        <v>1026</v>
      </c>
    </row>
    <row r="358" spans="1:2">
      <c r="A358" t="s">
        <v>1027</v>
      </c>
    </row>
    <row r="359" spans="1:2">
      <c r="B359" t="s">
        <v>1028</v>
      </c>
    </row>
    <row r="360" spans="1:2">
      <c r="B360" t="s">
        <v>1029</v>
      </c>
    </row>
    <row r="361" spans="1:2">
      <c r="B361" t="s">
        <v>1030</v>
      </c>
    </row>
    <row r="362" spans="1:2">
      <c r="B362" t="s">
        <v>1031</v>
      </c>
    </row>
    <row r="363" spans="1:2">
      <c r="B363" t="s">
        <v>1032</v>
      </c>
    </row>
    <row r="364" spans="1:2">
      <c r="B364" t="s">
        <v>1033</v>
      </c>
    </row>
    <row r="365" spans="1:2">
      <c r="B365" t="s">
        <v>1034</v>
      </c>
    </row>
    <row r="366" spans="1:2">
      <c r="B366" t="s">
        <v>1035</v>
      </c>
    </row>
    <row r="367" spans="1:2">
      <c r="B367" t="s">
        <v>1036</v>
      </c>
    </row>
    <row r="368" spans="1:2">
      <c r="B368" t="s">
        <v>1037</v>
      </c>
    </row>
    <row r="369" spans="2:2">
      <c r="B369" t="s">
        <v>1038</v>
      </c>
    </row>
    <row r="370" spans="2:2">
      <c r="B370" t="s">
        <v>1039</v>
      </c>
    </row>
    <row r="371" spans="2:2">
      <c r="B371" t="s">
        <v>1040</v>
      </c>
    </row>
    <row r="372" spans="2:2">
      <c r="B372" t="s">
        <v>1041</v>
      </c>
    </row>
    <row r="373" spans="2:2">
      <c r="B373" t="s">
        <v>1042</v>
      </c>
    </row>
    <row r="374" spans="2:2">
      <c r="B374" t="s">
        <v>1043</v>
      </c>
    </row>
    <row r="375" spans="2:2">
      <c r="B375" t="s">
        <v>1044</v>
      </c>
    </row>
    <row r="376" spans="2:2">
      <c r="B376" t="s">
        <v>1045</v>
      </c>
    </row>
    <row r="377" spans="2:2">
      <c r="B377" t="s">
        <v>1046</v>
      </c>
    </row>
    <row r="378" spans="2:2">
      <c r="B378" t="s">
        <v>1047</v>
      </c>
    </row>
    <row r="379" spans="2:2">
      <c r="B379" t="s">
        <v>1048</v>
      </c>
    </row>
    <row r="380" spans="2:2">
      <c r="B380" t="s">
        <v>1049</v>
      </c>
    </row>
    <row r="381" spans="2:2">
      <c r="B381" t="s">
        <v>1050</v>
      </c>
    </row>
    <row r="382" spans="2:2">
      <c r="B382" t="s">
        <v>1051</v>
      </c>
    </row>
    <row r="383" spans="2:2">
      <c r="B383" t="s">
        <v>1052</v>
      </c>
    </row>
    <row r="384" spans="2:2">
      <c r="B384" t="s">
        <v>1053</v>
      </c>
    </row>
    <row r="385" spans="2:2">
      <c r="B385" t="s">
        <v>1054</v>
      </c>
    </row>
    <row r="386" spans="2:2">
      <c r="B386" t="s">
        <v>1055</v>
      </c>
    </row>
    <row r="387" spans="2:2">
      <c r="B387" t="s">
        <v>1056</v>
      </c>
    </row>
    <row r="388" spans="2:2">
      <c r="B388" t="s">
        <v>1057</v>
      </c>
    </row>
    <row r="389" spans="2:2">
      <c r="B389" t="s">
        <v>1058</v>
      </c>
    </row>
    <row r="390" spans="2:2">
      <c r="B390" t="s">
        <v>1059</v>
      </c>
    </row>
    <row r="391" spans="2:2">
      <c r="B391" t="s">
        <v>1060</v>
      </c>
    </row>
    <row r="392" spans="2:2">
      <c r="B392" t="s">
        <v>1061</v>
      </c>
    </row>
    <row r="393" spans="2:2">
      <c r="B393" t="s">
        <v>1062</v>
      </c>
    </row>
    <row r="394" spans="2:2">
      <c r="B394" t="s">
        <v>1063</v>
      </c>
    </row>
    <row r="395" spans="2:2">
      <c r="B395" t="s">
        <v>1064</v>
      </c>
    </row>
    <row r="396" spans="2:2">
      <c r="B396" t="s">
        <v>1065</v>
      </c>
    </row>
    <row r="397" spans="2:2">
      <c r="B397" t="s">
        <v>1066</v>
      </c>
    </row>
    <row r="398" spans="2:2">
      <c r="B398" t="s">
        <v>106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5"/>
  <sheetViews>
    <sheetView tabSelected="1" workbookViewId="0">
      <selection sqref="A1:C1"/>
    </sheetView>
  </sheetViews>
  <sheetFormatPr baseColWidth="10" defaultRowHeight="15" x14ac:dyDescent="0"/>
  <cols>
    <col min="1" max="1" width="30.83203125" style="1" customWidth="1"/>
    <col min="2" max="2" width="40.33203125" style="1" customWidth="1"/>
    <col min="3" max="3" width="30.83203125" style="1" customWidth="1"/>
    <col min="5" max="7" width="9.6640625" style="2" customWidth="1"/>
  </cols>
  <sheetData>
    <row r="1" spans="1:7">
      <c r="A1" s="4" t="s">
        <v>487</v>
      </c>
      <c r="B1" s="4" t="s">
        <v>485</v>
      </c>
      <c r="C1" s="4" t="s">
        <v>486</v>
      </c>
      <c r="E1" s="3" t="s">
        <v>667</v>
      </c>
      <c r="F1" s="3" t="s">
        <v>668</v>
      </c>
      <c r="G1" s="3" t="s">
        <v>669</v>
      </c>
    </row>
    <row r="2" spans="1:7">
      <c r="E2" s="3">
        <f>SUM(E3:E295)</f>
        <v>4</v>
      </c>
      <c r="F2" s="3">
        <f>SUM(F3:F295)</f>
        <v>22</v>
      </c>
      <c r="G2" s="3">
        <f>SUM(G3:G295)</f>
        <v>50</v>
      </c>
    </row>
    <row r="3" spans="1:7">
      <c r="B3" s="1" t="s">
        <v>147</v>
      </c>
      <c r="E3" s="2" t="str">
        <f t="shared" ref="E3:G18" si="0">IF(A3="","",1)</f>
        <v/>
      </c>
      <c r="F3" s="2">
        <f t="shared" si="0"/>
        <v>1</v>
      </c>
      <c r="G3" s="2" t="str">
        <f t="shared" si="0"/>
        <v/>
      </c>
    </row>
    <row r="4" spans="1:7">
      <c r="C4" s="1" t="s">
        <v>1</v>
      </c>
      <c r="E4" s="2" t="str">
        <f t="shared" si="0"/>
        <v/>
      </c>
      <c r="F4" s="2" t="str">
        <f t="shared" si="0"/>
        <v/>
      </c>
      <c r="G4" s="2">
        <f t="shared" si="0"/>
        <v>1</v>
      </c>
    </row>
    <row r="5" spans="1:7">
      <c r="C5" s="1" t="s">
        <v>2</v>
      </c>
      <c r="E5" s="2" t="str">
        <f t="shared" si="0"/>
        <v/>
      </c>
      <c r="F5" s="2" t="str">
        <f t="shared" si="0"/>
        <v/>
      </c>
      <c r="G5" s="2">
        <f t="shared" si="0"/>
        <v>1</v>
      </c>
    </row>
    <row r="6" spans="1:7">
      <c r="A6" s="1" t="s">
        <v>148</v>
      </c>
      <c r="E6" s="2">
        <f t="shared" si="0"/>
        <v>1</v>
      </c>
      <c r="F6" s="2" t="str">
        <f t="shared" si="0"/>
        <v/>
      </c>
      <c r="G6" s="2" t="str">
        <f t="shared" si="0"/>
        <v/>
      </c>
    </row>
    <row r="7" spans="1:7">
      <c r="B7" s="1" t="s">
        <v>149</v>
      </c>
      <c r="E7" s="2" t="str">
        <f t="shared" si="0"/>
        <v/>
      </c>
      <c r="F7" s="2">
        <f t="shared" si="0"/>
        <v>1</v>
      </c>
      <c r="G7" s="2" t="str">
        <f t="shared" si="0"/>
        <v/>
      </c>
    </row>
    <row r="8" spans="1:7">
      <c r="C8" s="1" t="s">
        <v>150</v>
      </c>
      <c r="E8" s="2" t="str">
        <f t="shared" si="0"/>
        <v/>
      </c>
      <c r="F8" s="2" t="str">
        <f t="shared" si="0"/>
        <v/>
      </c>
      <c r="G8" s="2">
        <f t="shared" si="0"/>
        <v>1</v>
      </c>
    </row>
    <row r="9" spans="1:7">
      <c r="C9" s="1" t="s">
        <v>151</v>
      </c>
      <c r="E9" s="2" t="str">
        <f t="shared" si="0"/>
        <v/>
      </c>
      <c r="F9" s="2" t="str">
        <f t="shared" si="0"/>
        <v/>
      </c>
      <c r="G9" s="2">
        <f t="shared" si="0"/>
        <v>1</v>
      </c>
    </row>
    <row r="10" spans="1:7">
      <c r="B10" s="1" t="s">
        <v>152</v>
      </c>
      <c r="E10" s="2" t="str">
        <f t="shared" si="0"/>
        <v/>
      </c>
      <c r="F10" s="2">
        <f t="shared" si="0"/>
        <v>1</v>
      </c>
      <c r="G10" s="2" t="str">
        <f t="shared" si="0"/>
        <v/>
      </c>
    </row>
    <row r="11" spans="1:7">
      <c r="C11" s="1" t="s">
        <v>153</v>
      </c>
      <c r="E11" s="2" t="str">
        <f t="shared" si="0"/>
        <v/>
      </c>
      <c r="F11" s="2" t="str">
        <f t="shared" si="0"/>
        <v/>
      </c>
      <c r="G11" s="2">
        <f t="shared" si="0"/>
        <v>1</v>
      </c>
    </row>
    <row r="12" spans="1:7">
      <c r="C12" s="1">
        <v>3</v>
      </c>
      <c r="E12" s="2" t="str">
        <f t="shared" si="0"/>
        <v/>
      </c>
      <c r="F12" s="2" t="str">
        <f t="shared" si="0"/>
        <v/>
      </c>
      <c r="G12" s="2">
        <f t="shared" si="0"/>
        <v>1</v>
      </c>
    </row>
    <row r="13" spans="1:7">
      <c r="B13" s="1" t="s">
        <v>154</v>
      </c>
      <c r="E13" s="2" t="str">
        <f t="shared" si="0"/>
        <v/>
      </c>
      <c r="F13" s="2">
        <f t="shared" si="0"/>
        <v>1</v>
      </c>
      <c r="G13" s="2" t="str">
        <f t="shared" si="0"/>
        <v/>
      </c>
    </row>
    <row r="14" spans="1:7">
      <c r="C14" s="1" t="s">
        <v>155</v>
      </c>
      <c r="E14" s="2" t="str">
        <f t="shared" si="0"/>
        <v/>
      </c>
      <c r="F14" s="2" t="str">
        <f t="shared" si="0"/>
        <v/>
      </c>
      <c r="G14" s="2">
        <f t="shared" si="0"/>
        <v>1</v>
      </c>
    </row>
    <row r="15" spans="1:7">
      <c r="C15" s="1" t="s">
        <v>156</v>
      </c>
      <c r="E15" s="2" t="str">
        <f t="shared" si="0"/>
        <v/>
      </c>
      <c r="F15" s="2" t="str">
        <f t="shared" si="0"/>
        <v/>
      </c>
      <c r="G15" s="2">
        <f t="shared" si="0"/>
        <v>1</v>
      </c>
    </row>
    <row r="16" spans="1:7">
      <c r="C16" s="1" t="s">
        <v>157</v>
      </c>
      <c r="E16" s="2" t="str">
        <f t="shared" si="0"/>
        <v/>
      </c>
      <c r="F16" s="2" t="str">
        <f t="shared" si="0"/>
        <v/>
      </c>
      <c r="G16" s="2">
        <f t="shared" si="0"/>
        <v>1</v>
      </c>
    </row>
    <row r="17" spans="1:7">
      <c r="A17" s="1" t="s">
        <v>158</v>
      </c>
      <c r="E17" s="2">
        <f t="shared" si="0"/>
        <v>1</v>
      </c>
      <c r="F17" s="2" t="str">
        <f t="shared" si="0"/>
        <v/>
      </c>
      <c r="G17" s="2" t="str">
        <f t="shared" si="0"/>
        <v/>
      </c>
    </row>
    <row r="18" spans="1:7">
      <c r="B18" s="1" t="s">
        <v>159</v>
      </c>
      <c r="E18" s="2" t="str">
        <f t="shared" si="0"/>
        <v/>
      </c>
      <c r="F18" s="2">
        <f t="shared" si="0"/>
        <v>1</v>
      </c>
      <c r="G18" s="2" t="str">
        <f t="shared" si="0"/>
        <v/>
      </c>
    </row>
    <row r="19" spans="1:7">
      <c r="C19" s="1" t="s">
        <v>160</v>
      </c>
      <c r="E19" s="2" t="str">
        <f t="shared" ref="E19:G82" si="1">IF(A19="","",1)</f>
        <v/>
      </c>
      <c r="F19" s="2" t="str">
        <f t="shared" si="1"/>
        <v/>
      </c>
      <c r="G19" s="2">
        <f t="shared" si="1"/>
        <v>1</v>
      </c>
    </row>
    <row r="20" spans="1:7">
      <c r="C20" s="1" t="s">
        <v>161</v>
      </c>
      <c r="E20" s="2" t="str">
        <f t="shared" si="1"/>
        <v/>
      </c>
      <c r="F20" s="2" t="str">
        <f t="shared" si="1"/>
        <v/>
      </c>
      <c r="G20" s="2">
        <f t="shared" si="1"/>
        <v>1</v>
      </c>
    </row>
    <row r="21" spans="1:7">
      <c r="B21" s="1" t="s">
        <v>162</v>
      </c>
      <c r="E21" s="2" t="str">
        <f t="shared" si="1"/>
        <v/>
      </c>
      <c r="F21" s="2">
        <f t="shared" si="1"/>
        <v>1</v>
      </c>
      <c r="G21" s="2" t="str">
        <f t="shared" si="1"/>
        <v/>
      </c>
    </row>
    <row r="22" spans="1:7">
      <c r="C22" s="1" t="s">
        <v>163</v>
      </c>
      <c r="E22" s="2" t="str">
        <f t="shared" si="1"/>
        <v/>
      </c>
      <c r="F22" s="2" t="str">
        <f t="shared" si="1"/>
        <v/>
      </c>
      <c r="G22" s="2">
        <f t="shared" si="1"/>
        <v>1</v>
      </c>
    </row>
    <row r="23" spans="1:7">
      <c r="C23" s="1" t="s">
        <v>164</v>
      </c>
      <c r="E23" s="2" t="str">
        <f t="shared" si="1"/>
        <v/>
      </c>
      <c r="F23" s="2" t="str">
        <f t="shared" si="1"/>
        <v/>
      </c>
      <c r="G23" s="2">
        <f t="shared" si="1"/>
        <v>1</v>
      </c>
    </row>
    <row r="24" spans="1:7">
      <c r="B24" s="1" t="s">
        <v>165</v>
      </c>
      <c r="E24" s="2" t="str">
        <f t="shared" si="1"/>
        <v/>
      </c>
      <c r="F24" s="2">
        <f t="shared" si="1"/>
        <v>1</v>
      </c>
      <c r="G24" s="2" t="str">
        <f t="shared" si="1"/>
        <v/>
      </c>
    </row>
    <row r="25" spans="1:7">
      <c r="C25" s="1" t="s">
        <v>166</v>
      </c>
      <c r="E25" s="2" t="str">
        <f t="shared" si="1"/>
        <v/>
      </c>
      <c r="F25" s="2" t="str">
        <f t="shared" si="1"/>
        <v/>
      </c>
      <c r="G25" s="2">
        <f t="shared" si="1"/>
        <v>1</v>
      </c>
    </row>
    <row r="26" spans="1:7">
      <c r="C26" s="1" t="s">
        <v>167</v>
      </c>
      <c r="E26" s="2" t="str">
        <f t="shared" si="1"/>
        <v/>
      </c>
      <c r="F26" s="2" t="str">
        <f t="shared" si="1"/>
        <v/>
      </c>
      <c r="G26" s="2">
        <f t="shared" si="1"/>
        <v>1</v>
      </c>
    </row>
    <row r="27" spans="1:7">
      <c r="B27" s="1" t="s">
        <v>168</v>
      </c>
      <c r="E27" s="2" t="str">
        <f t="shared" si="1"/>
        <v/>
      </c>
      <c r="F27" s="2">
        <f t="shared" si="1"/>
        <v>1</v>
      </c>
      <c r="G27" s="2" t="str">
        <f t="shared" si="1"/>
        <v/>
      </c>
    </row>
    <row r="28" spans="1:7">
      <c r="C28" s="1" t="s">
        <v>169</v>
      </c>
      <c r="E28" s="2" t="str">
        <f t="shared" si="1"/>
        <v/>
      </c>
      <c r="F28" s="2" t="str">
        <f t="shared" si="1"/>
        <v/>
      </c>
      <c r="G28" s="2">
        <f t="shared" si="1"/>
        <v>1</v>
      </c>
    </row>
    <row r="29" spans="1:7">
      <c r="C29" s="1" t="s">
        <v>170</v>
      </c>
      <c r="E29" s="2" t="str">
        <f t="shared" si="1"/>
        <v/>
      </c>
      <c r="F29" s="2" t="str">
        <f t="shared" si="1"/>
        <v/>
      </c>
      <c r="G29" s="2">
        <f t="shared" si="1"/>
        <v>1</v>
      </c>
    </row>
    <row r="30" spans="1:7">
      <c r="C30" s="1" t="s">
        <v>155</v>
      </c>
      <c r="E30" s="2" t="str">
        <f t="shared" si="1"/>
        <v/>
      </c>
      <c r="F30" s="2" t="str">
        <f t="shared" si="1"/>
        <v/>
      </c>
      <c r="G30" s="2">
        <f t="shared" si="1"/>
        <v>1</v>
      </c>
    </row>
    <row r="31" spans="1:7">
      <c r="B31" s="1" t="s">
        <v>171</v>
      </c>
      <c r="E31" s="2" t="str">
        <f t="shared" si="1"/>
        <v/>
      </c>
      <c r="F31" s="2">
        <f t="shared" si="1"/>
        <v>1</v>
      </c>
      <c r="G31" s="2" t="str">
        <f t="shared" si="1"/>
        <v/>
      </c>
    </row>
    <row r="32" spans="1:7">
      <c r="C32" s="1" t="s">
        <v>163</v>
      </c>
      <c r="E32" s="2" t="str">
        <f t="shared" si="1"/>
        <v/>
      </c>
      <c r="F32" s="2" t="str">
        <f t="shared" si="1"/>
        <v/>
      </c>
      <c r="G32" s="2">
        <f t="shared" si="1"/>
        <v>1</v>
      </c>
    </row>
    <row r="33" spans="1:7">
      <c r="C33" s="1" t="s">
        <v>164</v>
      </c>
      <c r="E33" s="2" t="str">
        <f t="shared" si="1"/>
        <v/>
      </c>
      <c r="F33" s="2" t="str">
        <f t="shared" si="1"/>
        <v/>
      </c>
      <c r="G33" s="2">
        <f t="shared" si="1"/>
        <v>1</v>
      </c>
    </row>
    <row r="34" spans="1:7">
      <c r="B34" s="1" t="s">
        <v>172</v>
      </c>
      <c r="E34" s="2" t="str">
        <f t="shared" si="1"/>
        <v/>
      </c>
      <c r="F34" s="2">
        <f t="shared" si="1"/>
        <v>1</v>
      </c>
      <c r="G34" s="2" t="str">
        <f t="shared" si="1"/>
        <v/>
      </c>
    </row>
    <row r="35" spans="1:7">
      <c r="C35" s="1" t="s">
        <v>166</v>
      </c>
      <c r="E35" s="2" t="str">
        <f t="shared" si="1"/>
        <v/>
      </c>
      <c r="F35" s="2" t="str">
        <f t="shared" si="1"/>
        <v/>
      </c>
      <c r="G35" s="2">
        <f t="shared" si="1"/>
        <v>1</v>
      </c>
    </row>
    <row r="36" spans="1:7">
      <c r="C36" s="1" t="s">
        <v>167</v>
      </c>
      <c r="E36" s="2" t="str">
        <f t="shared" si="1"/>
        <v/>
      </c>
      <c r="F36" s="2" t="str">
        <f t="shared" si="1"/>
        <v/>
      </c>
      <c r="G36" s="2">
        <f t="shared" si="1"/>
        <v>1</v>
      </c>
    </row>
    <row r="37" spans="1:7">
      <c r="B37" s="1" t="s">
        <v>173</v>
      </c>
      <c r="E37" s="2" t="str">
        <f t="shared" si="1"/>
        <v/>
      </c>
      <c r="F37" s="2">
        <f t="shared" si="1"/>
        <v>1</v>
      </c>
      <c r="G37" s="2" t="str">
        <f t="shared" si="1"/>
        <v/>
      </c>
    </row>
    <row r="38" spans="1:7">
      <c r="C38" s="1" t="s">
        <v>169</v>
      </c>
      <c r="E38" s="2" t="str">
        <f t="shared" si="1"/>
        <v/>
      </c>
      <c r="F38" s="2" t="str">
        <f t="shared" si="1"/>
        <v/>
      </c>
      <c r="G38" s="2">
        <f t="shared" si="1"/>
        <v>1</v>
      </c>
    </row>
    <row r="39" spans="1:7">
      <c r="C39" s="1" t="s">
        <v>170</v>
      </c>
      <c r="E39" s="2" t="str">
        <f t="shared" si="1"/>
        <v/>
      </c>
      <c r="F39" s="2" t="str">
        <f t="shared" si="1"/>
        <v/>
      </c>
      <c r="G39" s="2">
        <f t="shared" si="1"/>
        <v>1</v>
      </c>
    </row>
    <row r="40" spans="1:7">
      <c r="C40" s="1" t="s">
        <v>155</v>
      </c>
      <c r="E40" s="2" t="str">
        <f t="shared" si="1"/>
        <v/>
      </c>
      <c r="F40" s="2" t="str">
        <f t="shared" si="1"/>
        <v/>
      </c>
      <c r="G40" s="2">
        <f t="shared" si="1"/>
        <v>1</v>
      </c>
    </row>
    <row r="41" spans="1:7">
      <c r="A41" s="1" t="s">
        <v>174</v>
      </c>
      <c r="E41" s="2">
        <f t="shared" si="1"/>
        <v>1</v>
      </c>
      <c r="F41" s="2" t="str">
        <f t="shared" si="1"/>
        <v/>
      </c>
      <c r="G41" s="2" t="str">
        <f t="shared" si="1"/>
        <v/>
      </c>
    </row>
    <row r="42" spans="1:7">
      <c r="B42" s="1" t="s">
        <v>175</v>
      </c>
      <c r="E42" s="2" t="str">
        <f t="shared" si="1"/>
        <v/>
      </c>
      <c r="F42" s="2">
        <f t="shared" si="1"/>
        <v>1</v>
      </c>
      <c r="G42" s="2" t="str">
        <f t="shared" si="1"/>
        <v/>
      </c>
    </row>
    <row r="43" spans="1:7">
      <c r="C43" s="1" t="s">
        <v>176</v>
      </c>
      <c r="E43" s="2" t="str">
        <f t="shared" si="1"/>
        <v/>
      </c>
      <c r="F43" s="2" t="str">
        <f t="shared" si="1"/>
        <v/>
      </c>
      <c r="G43" s="2">
        <f t="shared" si="1"/>
        <v>1</v>
      </c>
    </row>
    <row r="44" spans="1:7">
      <c r="C44" s="1" t="s">
        <v>155</v>
      </c>
      <c r="E44" s="2" t="str">
        <f t="shared" si="1"/>
        <v/>
      </c>
      <c r="F44" s="2" t="str">
        <f t="shared" si="1"/>
        <v/>
      </c>
      <c r="G44" s="2">
        <f t="shared" si="1"/>
        <v>1</v>
      </c>
    </row>
    <row r="45" spans="1:7">
      <c r="B45" s="1" t="s">
        <v>177</v>
      </c>
      <c r="E45" s="2" t="str">
        <f t="shared" si="1"/>
        <v/>
      </c>
      <c r="F45" s="2">
        <f t="shared" si="1"/>
        <v>1</v>
      </c>
      <c r="G45" s="2" t="str">
        <f t="shared" si="1"/>
        <v/>
      </c>
    </row>
    <row r="46" spans="1:7">
      <c r="C46" s="1" t="s">
        <v>176</v>
      </c>
      <c r="E46" s="2" t="str">
        <f t="shared" si="1"/>
        <v/>
      </c>
      <c r="F46" s="2" t="str">
        <f t="shared" si="1"/>
        <v/>
      </c>
      <c r="G46" s="2">
        <f t="shared" si="1"/>
        <v>1</v>
      </c>
    </row>
    <row r="47" spans="1:7">
      <c r="C47" s="1" t="s">
        <v>155</v>
      </c>
      <c r="E47" s="2" t="str">
        <f t="shared" si="1"/>
        <v/>
      </c>
      <c r="F47" s="2" t="str">
        <f t="shared" si="1"/>
        <v/>
      </c>
      <c r="G47" s="2">
        <f t="shared" si="1"/>
        <v>1</v>
      </c>
    </row>
    <row r="48" spans="1:7">
      <c r="B48" s="1" t="s">
        <v>178</v>
      </c>
      <c r="E48" s="2" t="str">
        <f t="shared" si="1"/>
        <v/>
      </c>
      <c r="F48" s="2">
        <f t="shared" si="1"/>
        <v>1</v>
      </c>
      <c r="G48" s="2" t="str">
        <f t="shared" si="1"/>
        <v/>
      </c>
    </row>
    <row r="49" spans="2:7" customFormat="1">
      <c r="B49" s="1"/>
      <c r="C49" s="1">
        <v>1</v>
      </c>
      <c r="E49" s="2" t="str">
        <f t="shared" si="1"/>
        <v/>
      </c>
      <c r="F49" s="2" t="str">
        <f t="shared" si="1"/>
        <v/>
      </c>
      <c r="G49" s="2">
        <f t="shared" si="1"/>
        <v>1</v>
      </c>
    </row>
    <row r="50" spans="2:7" customFormat="1">
      <c r="B50" s="1"/>
      <c r="C50" s="1">
        <v>2</v>
      </c>
      <c r="E50" s="2" t="str">
        <f t="shared" si="1"/>
        <v/>
      </c>
      <c r="F50" s="2" t="str">
        <f t="shared" si="1"/>
        <v/>
      </c>
      <c r="G50" s="2">
        <f t="shared" si="1"/>
        <v>1</v>
      </c>
    </row>
    <row r="51" spans="2:7" customFormat="1">
      <c r="B51" s="1"/>
      <c r="C51" s="1">
        <v>3</v>
      </c>
      <c r="E51" s="2" t="str">
        <f t="shared" si="1"/>
        <v/>
      </c>
      <c r="F51" s="2" t="str">
        <f t="shared" si="1"/>
        <v/>
      </c>
      <c r="G51" s="2">
        <f t="shared" si="1"/>
        <v>1</v>
      </c>
    </row>
    <row r="52" spans="2:7" customFormat="1">
      <c r="B52" s="1" t="s">
        <v>179</v>
      </c>
      <c r="C52" s="1"/>
      <c r="E52" s="2" t="str">
        <f t="shared" si="1"/>
        <v/>
      </c>
      <c r="F52" s="2">
        <f t="shared" si="1"/>
        <v>1</v>
      </c>
      <c r="G52" s="2" t="str">
        <f t="shared" si="1"/>
        <v/>
      </c>
    </row>
    <row r="53" spans="2:7" customFormat="1">
      <c r="B53" s="1"/>
      <c r="C53" s="1" t="s">
        <v>180</v>
      </c>
      <c r="E53" s="2" t="str">
        <f t="shared" si="1"/>
        <v/>
      </c>
      <c r="F53" s="2" t="str">
        <f t="shared" si="1"/>
        <v/>
      </c>
      <c r="G53" s="2">
        <f t="shared" si="1"/>
        <v>1</v>
      </c>
    </row>
    <row r="54" spans="2:7" customFormat="1">
      <c r="B54" s="1"/>
      <c r="C54" s="1" t="s">
        <v>181</v>
      </c>
      <c r="E54" s="2" t="str">
        <f t="shared" si="1"/>
        <v/>
      </c>
      <c r="F54" s="2" t="str">
        <f t="shared" si="1"/>
        <v/>
      </c>
      <c r="G54" s="2">
        <f t="shared" si="1"/>
        <v>1</v>
      </c>
    </row>
    <row r="55" spans="2:7" customFormat="1">
      <c r="B55" s="1" t="s">
        <v>182</v>
      </c>
      <c r="C55" s="1"/>
      <c r="E55" s="2" t="str">
        <f t="shared" si="1"/>
        <v/>
      </c>
      <c r="F55" s="2">
        <f t="shared" si="1"/>
        <v>1</v>
      </c>
      <c r="G55" s="2" t="str">
        <f t="shared" si="1"/>
        <v/>
      </c>
    </row>
    <row r="56" spans="2:7" customFormat="1">
      <c r="B56" s="1"/>
      <c r="C56" s="1" t="s">
        <v>183</v>
      </c>
      <c r="E56" s="2" t="str">
        <f t="shared" si="1"/>
        <v/>
      </c>
      <c r="F56" s="2" t="str">
        <f t="shared" si="1"/>
        <v/>
      </c>
      <c r="G56" s="2">
        <f t="shared" si="1"/>
        <v>1</v>
      </c>
    </row>
    <row r="57" spans="2:7" customFormat="1">
      <c r="B57" s="1"/>
      <c r="C57" s="1" t="s">
        <v>184</v>
      </c>
      <c r="E57" s="2" t="str">
        <f t="shared" si="1"/>
        <v/>
      </c>
      <c r="F57" s="2" t="str">
        <f t="shared" si="1"/>
        <v/>
      </c>
      <c r="G57" s="2">
        <f t="shared" si="1"/>
        <v>1</v>
      </c>
    </row>
    <row r="58" spans="2:7" customFormat="1">
      <c r="B58" s="1" t="s">
        <v>185</v>
      </c>
      <c r="C58" s="1"/>
      <c r="E58" s="2" t="str">
        <f t="shared" si="1"/>
        <v/>
      </c>
      <c r="F58" s="2">
        <f t="shared" si="1"/>
        <v>1</v>
      </c>
      <c r="G58" s="2" t="str">
        <f t="shared" si="1"/>
        <v/>
      </c>
    </row>
    <row r="59" spans="2:7" customFormat="1">
      <c r="B59" s="1"/>
      <c r="C59" s="1" t="s">
        <v>186</v>
      </c>
      <c r="E59" s="2" t="str">
        <f t="shared" si="1"/>
        <v/>
      </c>
      <c r="F59" s="2" t="str">
        <f t="shared" si="1"/>
        <v/>
      </c>
      <c r="G59" s="2">
        <f t="shared" si="1"/>
        <v>1</v>
      </c>
    </row>
    <row r="60" spans="2:7" customFormat="1">
      <c r="B60" s="1"/>
      <c r="C60" s="1" t="s">
        <v>187</v>
      </c>
      <c r="E60" s="2" t="str">
        <f t="shared" si="1"/>
        <v/>
      </c>
      <c r="F60" s="2" t="str">
        <f t="shared" si="1"/>
        <v/>
      </c>
      <c r="G60" s="2">
        <f t="shared" si="1"/>
        <v>1</v>
      </c>
    </row>
    <row r="61" spans="2:7" customFormat="1">
      <c r="B61" s="1" t="s">
        <v>188</v>
      </c>
      <c r="C61" s="1"/>
      <c r="E61" s="2" t="str">
        <f t="shared" si="1"/>
        <v/>
      </c>
      <c r="F61" s="2">
        <f t="shared" si="1"/>
        <v>1</v>
      </c>
      <c r="G61" s="2" t="str">
        <f t="shared" si="1"/>
        <v/>
      </c>
    </row>
    <row r="62" spans="2:7" customFormat="1">
      <c r="B62" s="1"/>
      <c r="C62" s="1">
        <v>1</v>
      </c>
      <c r="E62" s="2" t="str">
        <f t="shared" si="1"/>
        <v/>
      </c>
      <c r="F62" s="2" t="str">
        <f t="shared" si="1"/>
        <v/>
      </c>
      <c r="G62" s="2">
        <f t="shared" si="1"/>
        <v>1</v>
      </c>
    </row>
    <row r="63" spans="2:7" customFormat="1">
      <c r="B63" s="1"/>
      <c r="C63" s="1">
        <v>2</v>
      </c>
      <c r="E63" s="2" t="str">
        <f t="shared" si="1"/>
        <v/>
      </c>
      <c r="F63" s="2" t="str">
        <f t="shared" si="1"/>
        <v/>
      </c>
      <c r="G63" s="2">
        <f t="shared" si="1"/>
        <v>1</v>
      </c>
    </row>
    <row r="64" spans="2:7" customFormat="1">
      <c r="B64" s="1"/>
      <c r="C64" s="1">
        <v>3</v>
      </c>
      <c r="E64" s="2" t="str">
        <f t="shared" si="1"/>
        <v/>
      </c>
      <c r="F64" s="2" t="str">
        <f t="shared" si="1"/>
        <v/>
      </c>
      <c r="G64" s="2">
        <f t="shared" si="1"/>
        <v>1</v>
      </c>
    </row>
    <row r="65" spans="1:7">
      <c r="B65" s="1" t="s">
        <v>189</v>
      </c>
      <c r="E65" s="2" t="str">
        <f t="shared" si="1"/>
        <v/>
      </c>
      <c r="F65" s="2">
        <f t="shared" si="1"/>
        <v>1</v>
      </c>
      <c r="G65" s="2" t="str">
        <f t="shared" si="1"/>
        <v/>
      </c>
    </row>
    <row r="66" spans="1:7">
      <c r="C66" s="1" t="s">
        <v>190</v>
      </c>
      <c r="E66" s="2" t="str">
        <f t="shared" si="1"/>
        <v/>
      </c>
      <c r="F66" s="2" t="str">
        <f t="shared" si="1"/>
        <v/>
      </c>
      <c r="G66" s="2">
        <f t="shared" si="1"/>
        <v>1</v>
      </c>
    </row>
    <row r="67" spans="1:7">
      <c r="C67" s="1" t="s">
        <v>191</v>
      </c>
      <c r="E67" s="2" t="str">
        <f t="shared" si="1"/>
        <v/>
      </c>
      <c r="F67" s="2" t="str">
        <f t="shared" si="1"/>
        <v/>
      </c>
      <c r="G67" s="2">
        <f t="shared" si="1"/>
        <v>1</v>
      </c>
    </row>
    <row r="68" spans="1:7">
      <c r="C68" s="1" t="s">
        <v>19</v>
      </c>
      <c r="E68" s="2" t="str">
        <f t="shared" si="1"/>
        <v/>
      </c>
      <c r="F68" s="2" t="str">
        <f t="shared" si="1"/>
        <v/>
      </c>
      <c r="G68" s="2">
        <f t="shared" si="1"/>
        <v>1</v>
      </c>
    </row>
    <row r="69" spans="1:7">
      <c r="B69" s="1" t="s">
        <v>192</v>
      </c>
      <c r="E69" s="2" t="str">
        <f t="shared" si="1"/>
        <v/>
      </c>
      <c r="F69" s="2">
        <f t="shared" si="1"/>
        <v>1</v>
      </c>
      <c r="G69" s="2" t="str">
        <f t="shared" si="1"/>
        <v/>
      </c>
    </row>
    <row r="70" spans="1:7">
      <c r="C70" s="1" t="s">
        <v>183</v>
      </c>
      <c r="E70" s="2" t="str">
        <f t="shared" si="1"/>
        <v/>
      </c>
      <c r="F70" s="2" t="str">
        <f t="shared" si="1"/>
        <v/>
      </c>
      <c r="G70" s="2">
        <f t="shared" si="1"/>
        <v>1</v>
      </c>
    </row>
    <row r="71" spans="1:7">
      <c r="C71" s="1" t="s">
        <v>193</v>
      </c>
      <c r="E71" s="2" t="str">
        <f t="shared" si="1"/>
        <v/>
      </c>
      <c r="F71" s="2" t="str">
        <f t="shared" si="1"/>
        <v/>
      </c>
      <c r="G71" s="2">
        <f t="shared" si="1"/>
        <v>1</v>
      </c>
    </row>
    <row r="72" spans="1:7">
      <c r="B72" s="1" t="s">
        <v>194</v>
      </c>
      <c r="E72" s="2" t="str">
        <f t="shared" si="1"/>
        <v/>
      </c>
      <c r="F72" s="2">
        <f t="shared" si="1"/>
        <v>1</v>
      </c>
      <c r="G72" s="2" t="str">
        <f t="shared" si="1"/>
        <v/>
      </c>
    </row>
    <row r="73" spans="1:7">
      <c r="C73" s="1" t="s">
        <v>195</v>
      </c>
      <c r="E73" s="2" t="str">
        <f t="shared" si="1"/>
        <v/>
      </c>
      <c r="F73" s="2" t="str">
        <f t="shared" si="1"/>
        <v/>
      </c>
      <c r="G73" s="2">
        <f t="shared" si="1"/>
        <v>1</v>
      </c>
    </row>
    <row r="74" spans="1:7">
      <c r="C74" s="1" t="s">
        <v>196</v>
      </c>
      <c r="E74" s="2" t="str">
        <f t="shared" si="1"/>
        <v/>
      </c>
      <c r="F74" s="2" t="str">
        <f t="shared" si="1"/>
        <v/>
      </c>
      <c r="G74" s="2">
        <f t="shared" si="1"/>
        <v>1</v>
      </c>
    </row>
    <row r="75" spans="1:7">
      <c r="A75" s="1" t="s">
        <v>197</v>
      </c>
      <c r="E75" s="2">
        <f t="shared" si="1"/>
        <v>1</v>
      </c>
      <c r="F75" s="2" t="str">
        <f t="shared" si="1"/>
        <v/>
      </c>
      <c r="G75" s="2" t="str">
        <f t="shared" si="1"/>
        <v/>
      </c>
    </row>
    <row r="76" spans="1:7">
      <c r="B76" s="1" t="s">
        <v>198</v>
      </c>
      <c r="E76" s="2" t="str">
        <f t="shared" si="1"/>
        <v/>
      </c>
      <c r="F76" s="2">
        <f t="shared" si="1"/>
        <v>1</v>
      </c>
      <c r="G76" s="2" t="str">
        <f t="shared" si="1"/>
        <v/>
      </c>
    </row>
    <row r="77" spans="1:7">
      <c r="C77" s="1" t="s">
        <v>199</v>
      </c>
      <c r="E77" s="2" t="str">
        <f t="shared" si="1"/>
        <v/>
      </c>
      <c r="F77" s="2" t="str">
        <f t="shared" si="1"/>
        <v/>
      </c>
      <c r="G77" s="2">
        <f t="shared" si="1"/>
        <v>1</v>
      </c>
    </row>
    <row r="78" spans="1:7">
      <c r="C78" s="1" t="s">
        <v>200</v>
      </c>
      <c r="E78" s="2" t="str">
        <f t="shared" si="1"/>
        <v/>
      </c>
      <c r="F78" s="2" t="str">
        <f t="shared" si="1"/>
        <v/>
      </c>
      <c r="G78" s="2">
        <f t="shared" si="1"/>
        <v>1</v>
      </c>
    </row>
    <row r="79" spans="1:7">
      <c r="E79" s="2" t="str">
        <f t="shared" si="1"/>
        <v/>
      </c>
      <c r="F79" s="2" t="str">
        <f t="shared" si="1"/>
        <v/>
      </c>
      <c r="G79" s="2" t="str">
        <f t="shared" si="1"/>
        <v/>
      </c>
    </row>
    <row r="80" spans="1:7">
      <c r="E80" s="2" t="str">
        <f t="shared" si="1"/>
        <v/>
      </c>
      <c r="F80" s="2" t="str">
        <f t="shared" si="1"/>
        <v/>
      </c>
      <c r="G80" s="2" t="str">
        <f t="shared" si="1"/>
        <v/>
      </c>
    </row>
    <row r="81" spans="5:7" customFormat="1">
      <c r="E81" s="2" t="str">
        <f t="shared" si="1"/>
        <v/>
      </c>
      <c r="F81" s="2" t="str">
        <f t="shared" si="1"/>
        <v/>
      </c>
      <c r="G81" s="2" t="str">
        <f t="shared" si="1"/>
        <v/>
      </c>
    </row>
    <row r="82" spans="5:7" customFormat="1">
      <c r="E82" s="2" t="str">
        <f t="shared" si="1"/>
        <v/>
      </c>
      <c r="F82" s="2" t="str">
        <f t="shared" si="1"/>
        <v/>
      </c>
      <c r="G82" s="2" t="str">
        <f t="shared" si="1"/>
        <v/>
      </c>
    </row>
    <row r="83" spans="5:7" customFormat="1">
      <c r="E83" s="2" t="str">
        <f t="shared" ref="E83:G146" si="2">IF(A83="","",1)</f>
        <v/>
      </c>
      <c r="F83" s="2" t="str">
        <f t="shared" si="2"/>
        <v/>
      </c>
      <c r="G83" s="2" t="str">
        <f t="shared" si="2"/>
        <v/>
      </c>
    </row>
    <row r="84" spans="5:7" customFormat="1">
      <c r="E84" s="2" t="str">
        <f t="shared" si="2"/>
        <v/>
      </c>
      <c r="F84" s="2" t="str">
        <f t="shared" si="2"/>
        <v/>
      </c>
      <c r="G84" s="2" t="str">
        <f t="shared" si="2"/>
        <v/>
      </c>
    </row>
    <row r="85" spans="5:7" customFormat="1">
      <c r="E85" s="2" t="str">
        <f t="shared" si="2"/>
        <v/>
      </c>
      <c r="F85" s="2" t="str">
        <f t="shared" si="2"/>
        <v/>
      </c>
      <c r="G85" s="2" t="str">
        <f t="shared" si="2"/>
        <v/>
      </c>
    </row>
    <row r="86" spans="5:7" customFormat="1">
      <c r="E86" s="2" t="str">
        <f t="shared" si="2"/>
        <v/>
      </c>
      <c r="F86" s="2" t="str">
        <f t="shared" si="2"/>
        <v/>
      </c>
      <c r="G86" s="2" t="str">
        <f t="shared" si="2"/>
        <v/>
      </c>
    </row>
    <row r="87" spans="5:7" customFormat="1">
      <c r="E87" s="2" t="str">
        <f t="shared" si="2"/>
        <v/>
      </c>
      <c r="F87" s="2" t="str">
        <f t="shared" si="2"/>
        <v/>
      </c>
      <c r="G87" s="2" t="str">
        <f t="shared" si="2"/>
        <v/>
      </c>
    </row>
    <row r="88" spans="5:7" customFormat="1">
      <c r="E88" s="2" t="str">
        <f t="shared" si="2"/>
        <v/>
      </c>
      <c r="F88" s="2" t="str">
        <f t="shared" si="2"/>
        <v/>
      </c>
      <c r="G88" s="2" t="str">
        <f t="shared" si="2"/>
        <v/>
      </c>
    </row>
    <row r="89" spans="5:7" customFormat="1">
      <c r="E89" s="2" t="str">
        <f t="shared" si="2"/>
        <v/>
      </c>
      <c r="F89" s="2" t="str">
        <f t="shared" si="2"/>
        <v/>
      </c>
      <c r="G89" s="2" t="str">
        <f t="shared" si="2"/>
        <v/>
      </c>
    </row>
    <row r="90" spans="5:7" customFormat="1">
      <c r="E90" s="2" t="str">
        <f t="shared" si="2"/>
        <v/>
      </c>
      <c r="F90" s="2" t="str">
        <f t="shared" si="2"/>
        <v/>
      </c>
      <c r="G90" s="2" t="str">
        <f t="shared" si="2"/>
        <v/>
      </c>
    </row>
    <row r="91" spans="5:7" customFormat="1">
      <c r="E91" s="2" t="str">
        <f t="shared" si="2"/>
        <v/>
      </c>
      <c r="F91" s="2" t="str">
        <f t="shared" si="2"/>
        <v/>
      </c>
      <c r="G91" s="2" t="str">
        <f t="shared" si="2"/>
        <v/>
      </c>
    </row>
    <row r="92" spans="5:7" customFormat="1">
      <c r="E92" s="2" t="str">
        <f t="shared" si="2"/>
        <v/>
      </c>
      <c r="F92" s="2" t="str">
        <f t="shared" si="2"/>
        <v/>
      </c>
      <c r="G92" s="2" t="str">
        <f t="shared" si="2"/>
        <v/>
      </c>
    </row>
    <row r="93" spans="5:7" customFormat="1">
      <c r="E93" s="2" t="str">
        <f t="shared" si="2"/>
        <v/>
      </c>
      <c r="F93" s="2" t="str">
        <f t="shared" si="2"/>
        <v/>
      </c>
      <c r="G93" s="2" t="str">
        <f t="shared" si="2"/>
        <v/>
      </c>
    </row>
    <row r="94" spans="5:7" customFormat="1">
      <c r="E94" s="2" t="str">
        <f t="shared" si="2"/>
        <v/>
      </c>
      <c r="F94" s="2" t="str">
        <f t="shared" si="2"/>
        <v/>
      </c>
      <c r="G94" s="2" t="str">
        <f t="shared" si="2"/>
        <v/>
      </c>
    </row>
    <row r="95" spans="5:7" customFormat="1">
      <c r="E95" s="2" t="str">
        <f t="shared" si="2"/>
        <v/>
      </c>
      <c r="F95" s="2" t="str">
        <f t="shared" si="2"/>
        <v/>
      </c>
      <c r="G95" s="2" t="str">
        <f t="shared" si="2"/>
        <v/>
      </c>
    </row>
    <row r="96" spans="5:7" customFormat="1">
      <c r="E96" s="2" t="str">
        <f t="shared" si="2"/>
        <v/>
      </c>
      <c r="F96" s="2" t="str">
        <f t="shared" si="2"/>
        <v/>
      </c>
      <c r="G96" s="2" t="str">
        <f t="shared" si="2"/>
        <v/>
      </c>
    </row>
    <row r="97" spans="5:7" customFormat="1">
      <c r="E97" s="2" t="str">
        <f t="shared" si="2"/>
        <v/>
      </c>
      <c r="F97" s="2" t="str">
        <f t="shared" si="2"/>
        <v/>
      </c>
      <c r="G97" s="2" t="str">
        <f t="shared" si="2"/>
        <v/>
      </c>
    </row>
    <row r="98" spans="5:7" customFormat="1">
      <c r="E98" s="2" t="str">
        <f t="shared" si="2"/>
        <v/>
      </c>
      <c r="F98" s="2" t="str">
        <f t="shared" si="2"/>
        <v/>
      </c>
      <c r="G98" s="2" t="str">
        <f t="shared" si="2"/>
        <v/>
      </c>
    </row>
    <row r="99" spans="5:7" customFormat="1">
      <c r="E99" s="2" t="str">
        <f t="shared" si="2"/>
        <v/>
      </c>
      <c r="F99" s="2" t="str">
        <f t="shared" si="2"/>
        <v/>
      </c>
      <c r="G99" s="2" t="str">
        <f t="shared" si="2"/>
        <v/>
      </c>
    </row>
    <row r="100" spans="5:7" customFormat="1">
      <c r="E100" s="2" t="str">
        <f t="shared" si="2"/>
        <v/>
      </c>
      <c r="F100" s="2" t="str">
        <f t="shared" si="2"/>
        <v/>
      </c>
      <c r="G100" s="2" t="str">
        <f t="shared" si="2"/>
        <v/>
      </c>
    </row>
    <row r="101" spans="5:7" customFormat="1">
      <c r="E101" s="2" t="str">
        <f t="shared" si="2"/>
        <v/>
      </c>
      <c r="F101" s="2" t="str">
        <f t="shared" si="2"/>
        <v/>
      </c>
      <c r="G101" s="2" t="str">
        <f t="shared" si="2"/>
        <v/>
      </c>
    </row>
    <row r="102" spans="5:7" customFormat="1">
      <c r="E102" s="2" t="str">
        <f t="shared" si="2"/>
        <v/>
      </c>
      <c r="F102" s="2" t="str">
        <f t="shared" si="2"/>
        <v/>
      </c>
      <c r="G102" s="2" t="str">
        <f t="shared" si="2"/>
        <v/>
      </c>
    </row>
    <row r="103" spans="5:7" customFormat="1">
      <c r="E103" s="2" t="str">
        <f t="shared" si="2"/>
        <v/>
      </c>
      <c r="F103" s="2" t="str">
        <f t="shared" si="2"/>
        <v/>
      </c>
      <c r="G103" s="2" t="str">
        <f t="shared" si="2"/>
        <v/>
      </c>
    </row>
    <row r="104" spans="5:7" customFormat="1">
      <c r="E104" s="2" t="str">
        <f t="shared" si="2"/>
        <v/>
      </c>
      <c r="F104" s="2" t="str">
        <f t="shared" si="2"/>
        <v/>
      </c>
      <c r="G104" s="2" t="str">
        <f t="shared" si="2"/>
        <v/>
      </c>
    </row>
    <row r="105" spans="5:7" customFormat="1">
      <c r="E105" s="2" t="str">
        <f t="shared" si="2"/>
        <v/>
      </c>
      <c r="F105" s="2" t="str">
        <f t="shared" si="2"/>
        <v/>
      </c>
      <c r="G105" s="2" t="str">
        <f t="shared" si="2"/>
        <v/>
      </c>
    </row>
    <row r="106" spans="5:7" customFormat="1">
      <c r="E106" s="2" t="str">
        <f t="shared" si="2"/>
        <v/>
      </c>
      <c r="F106" s="2" t="str">
        <f t="shared" si="2"/>
        <v/>
      </c>
      <c r="G106" s="2" t="str">
        <f t="shared" si="2"/>
        <v/>
      </c>
    </row>
    <row r="107" spans="5:7" customFormat="1">
      <c r="E107" s="2" t="str">
        <f t="shared" si="2"/>
        <v/>
      </c>
      <c r="F107" s="2" t="str">
        <f t="shared" si="2"/>
        <v/>
      </c>
      <c r="G107" s="2" t="str">
        <f t="shared" si="2"/>
        <v/>
      </c>
    </row>
    <row r="108" spans="5:7" customFormat="1">
      <c r="E108" s="2" t="str">
        <f t="shared" si="2"/>
        <v/>
      </c>
      <c r="F108" s="2" t="str">
        <f t="shared" si="2"/>
        <v/>
      </c>
      <c r="G108" s="2" t="str">
        <f t="shared" si="2"/>
        <v/>
      </c>
    </row>
    <row r="109" spans="5:7" customFormat="1">
      <c r="E109" s="2" t="str">
        <f t="shared" si="2"/>
        <v/>
      </c>
      <c r="F109" s="2" t="str">
        <f t="shared" si="2"/>
        <v/>
      </c>
      <c r="G109" s="2" t="str">
        <f t="shared" si="2"/>
        <v/>
      </c>
    </row>
    <row r="110" spans="5:7" customFormat="1">
      <c r="E110" s="2" t="str">
        <f t="shared" si="2"/>
        <v/>
      </c>
      <c r="F110" s="2" t="str">
        <f t="shared" si="2"/>
        <v/>
      </c>
      <c r="G110" s="2" t="str">
        <f t="shared" si="2"/>
        <v/>
      </c>
    </row>
    <row r="111" spans="5:7" customFormat="1">
      <c r="E111" s="2" t="str">
        <f t="shared" si="2"/>
        <v/>
      </c>
      <c r="F111" s="2" t="str">
        <f t="shared" si="2"/>
        <v/>
      </c>
      <c r="G111" s="2" t="str">
        <f t="shared" si="2"/>
        <v/>
      </c>
    </row>
    <row r="112" spans="5:7" customFormat="1">
      <c r="E112" s="2" t="str">
        <f t="shared" si="2"/>
        <v/>
      </c>
      <c r="F112" s="2" t="str">
        <f t="shared" si="2"/>
        <v/>
      </c>
      <c r="G112" s="2" t="str">
        <f t="shared" si="2"/>
        <v/>
      </c>
    </row>
    <row r="113" spans="5:7" customFormat="1">
      <c r="E113" s="2" t="str">
        <f t="shared" si="2"/>
        <v/>
      </c>
      <c r="F113" s="2" t="str">
        <f t="shared" si="2"/>
        <v/>
      </c>
      <c r="G113" s="2" t="str">
        <f t="shared" si="2"/>
        <v/>
      </c>
    </row>
    <row r="114" spans="5:7" customFormat="1">
      <c r="E114" s="2" t="str">
        <f t="shared" si="2"/>
        <v/>
      </c>
      <c r="F114" s="2" t="str">
        <f t="shared" si="2"/>
        <v/>
      </c>
      <c r="G114" s="2" t="str">
        <f t="shared" si="2"/>
        <v/>
      </c>
    </row>
    <row r="115" spans="5:7" customFormat="1">
      <c r="E115" s="2" t="str">
        <f t="shared" si="2"/>
        <v/>
      </c>
      <c r="F115" s="2" t="str">
        <f t="shared" si="2"/>
        <v/>
      </c>
      <c r="G115" s="2" t="str">
        <f t="shared" si="2"/>
        <v/>
      </c>
    </row>
    <row r="116" spans="5:7" customFormat="1">
      <c r="E116" s="2" t="str">
        <f t="shared" si="2"/>
        <v/>
      </c>
      <c r="F116" s="2" t="str">
        <f t="shared" si="2"/>
        <v/>
      </c>
      <c r="G116" s="2" t="str">
        <f t="shared" si="2"/>
        <v/>
      </c>
    </row>
    <row r="117" spans="5:7" customFormat="1">
      <c r="E117" s="2" t="str">
        <f t="shared" si="2"/>
        <v/>
      </c>
      <c r="F117" s="2" t="str">
        <f t="shared" si="2"/>
        <v/>
      </c>
      <c r="G117" s="2" t="str">
        <f t="shared" si="2"/>
        <v/>
      </c>
    </row>
    <row r="118" spans="5:7" customFormat="1">
      <c r="E118" s="2" t="str">
        <f t="shared" si="2"/>
        <v/>
      </c>
      <c r="F118" s="2" t="str">
        <f t="shared" si="2"/>
        <v/>
      </c>
      <c r="G118" s="2" t="str">
        <f t="shared" si="2"/>
        <v/>
      </c>
    </row>
    <row r="119" spans="5:7" customFormat="1">
      <c r="E119" s="2" t="str">
        <f t="shared" si="2"/>
        <v/>
      </c>
      <c r="F119" s="2" t="str">
        <f t="shared" si="2"/>
        <v/>
      </c>
      <c r="G119" s="2" t="str">
        <f t="shared" si="2"/>
        <v/>
      </c>
    </row>
    <row r="120" spans="5:7" customFormat="1">
      <c r="E120" s="2" t="str">
        <f t="shared" si="2"/>
        <v/>
      </c>
      <c r="F120" s="2" t="str">
        <f t="shared" si="2"/>
        <v/>
      </c>
      <c r="G120" s="2" t="str">
        <f t="shared" si="2"/>
        <v/>
      </c>
    </row>
    <row r="121" spans="5:7" customFormat="1">
      <c r="E121" s="2" t="str">
        <f t="shared" si="2"/>
        <v/>
      </c>
      <c r="F121" s="2" t="str">
        <f t="shared" si="2"/>
        <v/>
      </c>
      <c r="G121" s="2" t="str">
        <f t="shared" si="2"/>
        <v/>
      </c>
    </row>
    <row r="122" spans="5:7" customFormat="1">
      <c r="E122" s="2" t="str">
        <f t="shared" si="2"/>
        <v/>
      </c>
      <c r="F122" s="2" t="str">
        <f t="shared" si="2"/>
        <v/>
      </c>
      <c r="G122" s="2" t="str">
        <f t="shared" si="2"/>
        <v/>
      </c>
    </row>
    <row r="123" spans="5:7" customFormat="1">
      <c r="E123" s="2" t="str">
        <f t="shared" si="2"/>
        <v/>
      </c>
      <c r="F123" s="2" t="str">
        <f t="shared" si="2"/>
        <v/>
      </c>
      <c r="G123" s="2" t="str">
        <f t="shared" si="2"/>
        <v/>
      </c>
    </row>
    <row r="124" spans="5:7" customFormat="1">
      <c r="E124" s="2" t="str">
        <f t="shared" si="2"/>
        <v/>
      </c>
      <c r="F124" s="2" t="str">
        <f t="shared" si="2"/>
        <v/>
      </c>
      <c r="G124" s="2" t="str">
        <f t="shared" si="2"/>
        <v/>
      </c>
    </row>
    <row r="125" spans="5:7" customFormat="1">
      <c r="E125" s="2" t="str">
        <f t="shared" si="2"/>
        <v/>
      </c>
      <c r="F125" s="2" t="str">
        <f t="shared" si="2"/>
        <v/>
      </c>
      <c r="G125" s="2" t="str">
        <f t="shared" si="2"/>
        <v/>
      </c>
    </row>
    <row r="126" spans="5:7" customFormat="1">
      <c r="E126" s="2" t="str">
        <f t="shared" si="2"/>
        <v/>
      </c>
      <c r="F126" s="2" t="str">
        <f t="shared" si="2"/>
        <v/>
      </c>
      <c r="G126" s="2" t="str">
        <f t="shared" si="2"/>
        <v/>
      </c>
    </row>
    <row r="127" spans="5:7" customFormat="1">
      <c r="E127" s="2" t="str">
        <f t="shared" si="2"/>
        <v/>
      </c>
      <c r="F127" s="2" t="str">
        <f t="shared" si="2"/>
        <v/>
      </c>
      <c r="G127" s="2" t="str">
        <f t="shared" si="2"/>
        <v/>
      </c>
    </row>
    <row r="128" spans="5:7" customFormat="1">
      <c r="E128" s="2" t="str">
        <f t="shared" si="2"/>
        <v/>
      </c>
      <c r="F128" s="2" t="str">
        <f t="shared" si="2"/>
        <v/>
      </c>
      <c r="G128" s="2" t="str">
        <f t="shared" si="2"/>
        <v/>
      </c>
    </row>
    <row r="129" spans="5:7" customFormat="1">
      <c r="E129" s="2" t="str">
        <f t="shared" si="2"/>
        <v/>
      </c>
      <c r="F129" s="2" t="str">
        <f t="shared" si="2"/>
        <v/>
      </c>
      <c r="G129" s="2" t="str">
        <f t="shared" si="2"/>
        <v/>
      </c>
    </row>
    <row r="130" spans="5:7" customFormat="1">
      <c r="E130" s="2" t="str">
        <f t="shared" si="2"/>
        <v/>
      </c>
      <c r="F130" s="2" t="str">
        <f t="shared" si="2"/>
        <v/>
      </c>
      <c r="G130" s="2" t="str">
        <f t="shared" si="2"/>
        <v/>
      </c>
    </row>
    <row r="131" spans="5:7" customFormat="1">
      <c r="E131" s="2" t="str">
        <f t="shared" si="2"/>
        <v/>
      </c>
      <c r="F131" s="2" t="str">
        <f t="shared" si="2"/>
        <v/>
      </c>
      <c r="G131" s="2" t="str">
        <f t="shared" si="2"/>
        <v/>
      </c>
    </row>
    <row r="132" spans="5:7" customFormat="1">
      <c r="E132" s="2" t="str">
        <f t="shared" si="2"/>
        <v/>
      </c>
      <c r="F132" s="2" t="str">
        <f t="shared" si="2"/>
        <v/>
      </c>
      <c r="G132" s="2" t="str">
        <f t="shared" si="2"/>
        <v/>
      </c>
    </row>
    <row r="133" spans="5:7" customFormat="1">
      <c r="E133" s="2" t="str">
        <f t="shared" si="2"/>
        <v/>
      </c>
      <c r="F133" s="2" t="str">
        <f t="shared" si="2"/>
        <v/>
      </c>
      <c r="G133" s="2" t="str">
        <f t="shared" si="2"/>
        <v/>
      </c>
    </row>
    <row r="134" spans="5:7" customFormat="1">
      <c r="E134" s="2" t="str">
        <f t="shared" si="2"/>
        <v/>
      </c>
      <c r="F134" s="2" t="str">
        <f t="shared" si="2"/>
        <v/>
      </c>
      <c r="G134" s="2" t="str">
        <f t="shared" si="2"/>
        <v/>
      </c>
    </row>
    <row r="135" spans="5:7" customFormat="1">
      <c r="E135" s="2" t="str">
        <f t="shared" si="2"/>
        <v/>
      </c>
      <c r="F135" s="2" t="str">
        <f t="shared" si="2"/>
        <v/>
      </c>
      <c r="G135" s="2" t="str">
        <f t="shared" si="2"/>
        <v/>
      </c>
    </row>
    <row r="136" spans="5:7" customFormat="1">
      <c r="E136" s="2" t="str">
        <f t="shared" si="2"/>
        <v/>
      </c>
      <c r="F136" s="2" t="str">
        <f t="shared" si="2"/>
        <v/>
      </c>
      <c r="G136" s="2" t="str">
        <f t="shared" si="2"/>
        <v/>
      </c>
    </row>
    <row r="137" spans="5:7" customFormat="1">
      <c r="E137" s="2" t="str">
        <f t="shared" si="2"/>
        <v/>
      </c>
      <c r="F137" s="2" t="str">
        <f t="shared" si="2"/>
        <v/>
      </c>
      <c r="G137" s="2" t="str">
        <f t="shared" si="2"/>
        <v/>
      </c>
    </row>
    <row r="138" spans="5:7" customFormat="1">
      <c r="E138" s="2" t="str">
        <f t="shared" si="2"/>
        <v/>
      </c>
      <c r="F138" s="2" t="str">
        <f t="shared" si="2"/>
        <v/>
      </c>
      <c r="G138" s="2" t="str">
        <f t="shared" si="2"/>
        <v/>
      </c>
    </row>
    <row r="139" spans="5:7" customFormat="1">
      <c r="E139" s="2" t="str">
        <f t="shared" si="2"/>
        <v/>
      </c>
      <c r="F139" s="2" t="str">
        <f t="shared" si="2"/>
        <v/>
      </c>
      <c r="G139" s="2" t="str">
        <f t="shared" si="2"/>
        <v/>
      </c>
    </row>
    <row r="140" spans="5:7" customFormat="1">
      <c r="E140" s="2" t="str">
        <f t="shared" si="2"/>
        <v/>
      </c>
      <c r="F140" s="2" t="str">
        <f t="shared" si="2"/>
        <v/>
      </c>
      <c r="G140" s="2" t="str">
        <f t="shared" si="2"/>
        <v/>
      </c>
    </row>
    <row r="141" spans="5:7" customFormat="1">
      <c r="E141" s="2" t="str">
        <f t="shared" si="2"/>
        <v/>
      </c>
      <c r="F141" s="2" t="str">
        <f t="shared" si="2"/>
        <v/>
      </c>
      <c r="G141" s="2" t="str">
        <f t="shared" si="2"/>
        <v/>
      </c>
    </row>
    <row r="142" spans="5:7" customFormat="1">
      <c r="E142" s="2" t="str">
        <f t="shared" si="2"/>
        <v/>
      </c>
      <c r="F142" s="2" t="str">
        <f t="shared" si="2"/>
        <v/>
      </c>
      <c r="G142" s="2" t="str">
        <f t="shared" si="2"/>
        <v/>
      </c>
    </row>
    <row r="143" spans="5:7" customFormat="1">
      <c r="E143" s="2" t="str">
        <f t="shared" si="2"/>
        <v/>
      </c>
      <c r="F143" s="2" t="str">
        <f t="shared" si="2"/>
        <v/>
      </c>
      <c r="G143" s="2" t="str">
        <f t="shared" si="2"/>
        <v/>
      </c>
    </row>
    <row r="144" spans="5:7" customFormat="1">
      <c r="E144" s="2" t="str">
        <f t="shared" si="2"/>
        <v/>
      </c>
      <c r="F144" s="2" t="str">
        <f t="shared" si="2"/>
        <v/>
      </c>
      <c r="G144" s="2" t="str">
        <f t="shared" si="2"/>
        <v/>
      </c>
    </row>
    <row r="145" spans="5:7" customFormat="1">
      <c r="E145" s="2" t="str">
        <f t="shared" si="2"/>
        <v/>
      </c>
      <c r="F145" s="2" t="str">
        <f t="shared" si="2"/>
        <v/>
      </c>
      <c r="G145" s="2" t="str">
        <f t="shared" si="2"/>
        <v/>
      </c>
    </row>
    <row r="146" spans="5:7" customFormat="1">
      <c r="E146" s="2" t="str">
        <f t="shared" si="2"/>
        <v/>
      </c>
      <c r="F146" s="2" t="str">
        <f t="shared" si="2"/>
        <v/>
      </c>
      <c r="G146" s="2" t="str">
        <f t="shared" si="2"/>
        <v/>
      </c>
    </row>
    <row r="147" spans="5:7" customFormat="1">
      <c r="E147" s="2" t="str">
        <f t="shared" ref="E147:G210" si="3">IF(A147="","",1)</f>
        <v/>
      </c>
      <c r="F147" s="2" t="str">
        <f t="shared" si="3"/>
        <v/>
      </c>
      <c r="G147" s="2" t="str">
        <f t="shared" si="3"/>
        <v/>
      </c>
    </row>
    <row r="148" spans="5:7" customFormat="1">
      <c r="E148" s="2" t="str">
        <f t="shared" si="3"/>
        <v/>
      </c>
      <c r="F148" s="2" t="str">
        <f t="shared" si="3"/>
        <v/>
      </c>
      <c r="G148" s="2" t="str">
        <f t="shared" si="3"/>
        <v/>
      </c>
    </row>
    <row r="149" spans="5:7" customFormat="1">
      <c r="E149" s="2" t="str">
        <f t="shared" si="3"/>
        <v/>
      </c>
      <c r="F149" s="2" t="str">
        <f t="shared" si="3"/>
        <v/>
      </c>
      <c r="G149" s="2" t="str">
        <f t="shared" si="3"/>
        <v/>
      </c>
    </row>
    <row r="150" spans="5:7" customFormat="1">
      <c r="E150" s="2" t="str">
        <f t="shared" si="3"/>
        <v/>
      </c>
      <c r="F150" s="2" t="str">
        <f t="shared" si="3"/>
        <v/>
      </c>
      <c r="G150" s="2" t="str">
        <f t="shared" si="3"/>
        <v/>
      </c>
    </row>
    <row r="151" spans="5:7" customFormat="1">
      <c r="E151" s="2" t="str">
        <f t="shared" si="3"/>
        <v/>
      </c>
      <c r="F151" s="2" t="str">
        <f t="shared" si="3"/>
        <v/>
      </c>
      <c r="G151" s="2" t="str">
        <f t="shared" si="3"/>
        <v/>
      </c>
    </row>
    <row r="152" spans="5:7" customFormat="1">
      <c r="E152" s="2" t="str">
        <f t="shared" si="3"/>
        <v/>
      </c>
      <c r="F152" s="2" t="str">
        <f t="shared" si="3"/>
        <v/>
      </c>
      <c r="G152" s="2" t="str">
        <f t="shared" si="3"/>
        <v/>
      </c>
    </row>
    <row r="153" spans="5:7" customFormat="1">
      <c r="E153" s="2" t="str">
        <f t="shared" si="3"/>
        <v/>
      </c>
      <c r="F153" s="2" t="str">
        <f t="shared" si="3"/>
        <v/>
      </c>
      <c r="G153" s="2" t="str">
        <f t="shared" si="3"/>
        <v/>
      </c>
    </row>
    <row r="154" spans="5:7" customFormat="1">
      <c r="E154" s="2" t="str">
        <f t="shared" si="3"/>
        <v/>
      </c>
      <c r="F154" s="2" t="str">
        <f t="shared" si="3"/>
        <v/>
      </c>
      <c r="G154" s="2" t="str">
        <f t="shared" si="3"/>
        <v/>
      </c>
    </row>
    <row r="155" spans="5:7" customFormat="1">
      <c r="E155" s="2" t="str">
        <f t="shared" si="3"/>
        <v/>
      </c>
      <c r="F155" s="2" t="str">
        <f t="shared" si="3"/>
        <v/>
      </c>
      <c r="G155" s="2" t="str">
        <f t="shared" si="3"/>
        <v/>
      </c>
    </row>
    <row r="156" spans="5:7" customFormat="1">
      <c r="E156" s="2" t="str">
        <f t="shared" si="3"/>
        <v/>
      </c>
      <c r="F156" s="2" t="str">
        <f t="shared" si="3"/>
        <v/>
      </c>
      <c r="G156" s="2" t="str">
        <f t="shared" si="3"/>
        <v/>
      </c>
    </row>
    <row r="157" spans="5:7" customFormat="1">
      <c r="E157" s="2" t="str">
        <f t="shared" si="3"/>
        <v/>
      </c>
      <c r="F157" s="2" t="str">
        <f t="shared" si="3"/>
        <v/>
      </c>
      <c r="G157" s="2" t="str">
        <f t="shared" si="3"/>
        <v/>
      </c>
    </row>
    <row r="158" spans="5:7" customFormat="1">
      <c r="E158" s="2" t="str">
        <f t="shared" si="3"/>
        <v/>
      </c>
      <c r="F158" s="2" t="str">
        <f t="shared" si="3"/>
        <v/>
      </c>
      <c r="G158" s="2" t="str">
        <f t="shared" si="3"/>
        <v/>
      </c>
    </row>
    <row r="159" spans="5:7" customFormat="1">
      <c r="E159" s="2" t="str">
        <f t="shared" si="3"/>
        <v/>
      </c>
      <c r="F159" s="2" t="str">
        <f t="shared" si="3"/>
        <v/>
      </c>
      <c r="G159" s="2" t="str">
        <f t="shared" si="3"/>
        <v/>
      </c>
    </row>
    <row r="160" spans="5:7" customFormat="1">
      <c r="E160" s="2" t="str">
        <f t="shared" si="3"/>
        <v/>
      </c>
      <c r="F160" s="2" t="str">
        <f t="shared" si="3"/>
        <v/>
      </c>
      <c r="G160" s="2" t="str">
        <f t="shared" si="3"/>
        <v/>
      </c>
    </row>
    <row r="161" spans="5:7" customFormat="1">
      <c r="E161" s="2" t="str">
        <f t="shared" si="3"/>
        <v/>
      </c>
      <c r="F161" s="2" t="str">
        <f t="shared" si="3"/>
        <v/>
      </c>
      <c r="G161" s="2" t="str">
        <f t="shared" si="3"/>
        <v/>
      </c>
    </row>
    <row r="162" spans="5:7" customFormat="1">
      <c r="E162" s="2" t="str">
        <f t="shared" si="3"/>
        <v/>
      </c>
      <c r="F162" s="2" t="str">
        <f t="shared" si="3"/>
        <v/>
      </c>
      <c r="G162" s="2" t="str">
        <f t="shared" si="3"/>
        <v/>
      </c>
    </row>
    <row r="163" spans="5:7" customFormat="1">
      <c r="E163" s="2" t="str">
        <f t="shared" si="3"/>
        <v/>
      </c>
      <c r="F163" s="2" t="str">
        <f t="shared" si="3"/>
        <v/>
      </c>
      <c r="G163" s="2" t="str">
        <f t="shared" si="3"/>
        <v/>
      </c>
    </row>
    <row r="164" spans="5:7" customFormat="1">
      <c r="E164" s="2" t="str">
        <f t="shared" si="3"/>
        <v/>
      </c>
      <c r="F164" s="2" t="str">
        <f t="shared" si="3"/>
        <v/>
      </c>
      <c r="G164" s="2" t="str">
        <f t="shared" si="3"/>
        <v/>
      </c>
    </row>
    <row r="165" spans="5:7" customFormat="1">
      <c r="E165" s="2" t="str">
        <f t="shared" si="3"/>
        <v/>
      </c>
      <c r="F165" s="2" t="str">
        <f t="shared" si="3"/>
        <v/>
      </c>
      <c r="G165" s="2" t="str">
        <f t="shared" si="3"/>
        <v/>
      </c>
    </row>
    <row r="166" spans="5:7" customFormat="1">
      <c r="E166" s="2" t="str">
        <f t="shared" si="3"/>
        <v/>
      </c>
      <c r="F166" s="2" t="str">
        <f t="shared" si="3"/>
        <v/>
      </c>
      <c r="G166" s="2" t="str">
        <f t="shared" si="3"/>
        <v/>
      </c>
    </row>
    <row r="167" spans="5:7" customFormat="1">
      <c r="E167" s="2" t="str">
        <f t="shared" si="3"/>
        <v/>
      </c>
      <c r="F167" s="2" t="str">
        <f t="shared" si="3"/>
        <v/>
      </c>
      <c r="G167" s="2" t="str">
        <f t="shared" si="3"/>
        <v/>
      </c>
    </row>
    <row r="168" spans="5:7" customFormat="1">
      <c r="E168" s="2" t="str">
        <f t="shared" si="3"/>
        <v/>
      </c>
      <c r="F168" s="2" t="str">
        <f t="shared" si="3"/>
        <v/>
      </c>
      <c r="G168" s="2" t="str">
        <f t="shared" si="3"/>
        <v/>
      </c>
    </row>
    <row r="169" spans="5:7" customFormat="1">
      <c r="E169" s="2" t="str">
        <f t="shared" si="3"/>
        <v/>
      </c>
      <c r="F169" s="2" t="str">
        <f t="shared" si="3"/>
        <v/>
      </c>
      <c r="G169" s="2" t="str">
        <f t="shared" si="3"/>
        <v/>
      </c>
    </row>
    <row r="170" spans="5:7" customFormat="1">
      <c r="E170" s="2" t="str">
        <f t="shared" si="3"/>
        <v/>
      </c>
      <c r="F170" s="2" t="str">
        <f t="shared" si="3"/>
        <v/>
      </c>
      <c r="G170" s="2" t="str">
        <f t="shared" si="3"/>
        <v/>
      </c>
    </row>
    <row r="171" spans="5:7" customFormat="1">
      <c r="E171" s="2" t="str">
        <f t="shared" si="3"/>
        <v/>
      </c>
      <c r="F171" s="2" t="str">
        <f t="shared" si="3"/>
        <v/>
      </c>
      <c r="G171" s="2" t="str">
        <f t="shared" si="3"/>
        <v/>
      </c>
    </row>
    <row r="172" spans="5:7" customFormat="1">
      <c r="E172" s="2" t="str">
        <f t="shared" si="3"/>
        <v/>
      </c>
      <c r="F172" s="2" t="str">
        <f t="shared" si="3"/>
        <v/>
      </c>
      <c r="G172" s="2" t="str">
        <f t="shared" si="3"/>
        <v/>
      </c>
    </row>
    <row r="173" spans="5:7" customFormat="1">
      <c r="E173" s="2" t="str">
        <f t="shared" si="3"/>
        <v/>
      </c>
      <c r="F173" s="2" t="str">
        <f t="shared" si="3"/>
        <v/>
      </c>
      <c r="G173" s="2" t="str">
        <f t="shared" si="3"/>
        <v/>
      </c>
    </row>
    <row r="174" spans="5:7" customFormat="1">
      <c r="E174" s="2" t="str">
        <f t="shared" si="3"/>
        <v/>
      </c>
      <c r="F174" s="2" t="str">
        <f t="shared" si="3"/>
        <v/>
      </c>
      <c r="G174" s="2" t="str">
        <f t="shared" si="3"/>
        <v/>
      </c>
    </row>
    <row r="175" spans="5:7" customFormat="1">
      <c r="E175" s="2" t="str">
        <f t="shared" si="3"/>
        <v/>
      </c>
      <c r="F175" s="2" t="str">
        <f t="shared" si="3"/>
        <v/>
      </c>
      <c r="G175" s="2" t="str">
        <f t="shared" si="3"/>
        <v/>
      </c>
    </row>
    <row r="176" spans="5:7" customFormat="1">
      <c r="E176" s="2" t="str">
        <f t="shared" si="3"/>
        <v/>
      </c>
      <c r="F176" s="2" t="str">
        <f t="shared" si="3"/>
        <v/>
      </c>
      <c r="G176" s="2" t="str">
        <f t="shared" si="3"/>
        <v/>
      </c>
    </row>
    <row r="177" spans="5:7" customFormat="1">
      <c r="E177" s="2" t="str">
        <f t="shared" si="3"/>
        <v/>
      </c>
      <c r="F177" s="2" t="str">
        <f t="shared" si="3"/>
        <v/>
      </c>
      <c r="G177" s="2" t="str">
        <f t="shared" si="3"/>
        <v/>
      </c>
    </row>
    <row r="178" spans="5:7" customFormat="1">
      <c r="E178" s="2" t="str">
        <f t="shared" si="3"/>
        <v/>
      </c>
      <c r="F178" s="2" t="str">
        <f t="shared" si="3"/>
        <v/>
      </c>
      <c r="G178" s="2" t="str">
        <f t="shared" si="3"/>
        <v/>
      </c>
    </row>
    <row r="179" spans="5:7" customFormat="1">
      <c r="E179" s="2" t="str">
        <f t="shared" si="3"/>
        <v/>
      </c>
      <c r="F179" s="2" t="str">
        <f t="shared" si="3"/>
        <v/>
      </c>
      <c r="G179" s="2" t="str">
        <f t="shared" si="3"/>
        <v/>
      </c>
    </row>
    <row r="180" spans="5:7" customFormat="1">
      <c r="E180" s="2" t="str">
        <f t="shared" si="3"/>
        <v/>
      </c>
      <c r="F180" s="2" t="str">
        <f t="shared" si="3"/>
        <v/>
      </c>
      <c r="G180" s="2" t="str">
        <f t="shared" si="3"/>
        <v/>
      </c>
    </row>
    <row r="181" spans="5:7" customFormat="1">
      <c r="E181" s="2" t="str">
        <f t="shared" si="3"/>
        <v/>
      </c>
      <c r="F181" s="2" t="str">
        <f t="shared" si="3"/>
        <v/>
      </c>
      <c r="G181" s="2" t="str">
        <f t="shared" si="3"/>
        <v/>
      </c>
    </row>
    <row r="182" spans="5:7" customFormat="1">
      <c r="E182" s="2" t="str">
        <f t="shared" si="3"/>
        <v/>
      </c>
      <c r="F182" s="2" t="str">
        <f t="shared" si="3"/>
        <v/>
      </c>
      <c r="G182" s="2" t="str">
        <f t="shared" si="3"/>
        <v/>
      </c>
    </row>
    <row r="183" spans="5:7" customFormat="1">
      <c r="E183" s="2" t="str">
        <f t="shared" si="3"/>
        <v/>
      </c>
      <c r="F183" s="2" t="str">
        <f t="shared" si="3"/>
        <v/>
      </c>
      <c r="G183" s="2" t="str">
        <f t="shared" si="3"/>
        <v/>
      </c>
    </row>
    <row r="184" spans="5:7" customFormat="1">
      <c r="E184" s="2" t="str">
        <f t="shared" si="3"/>
        <v/>
      </c>
      <c r="F184" s="2" t="str">
        <f t="shared" si="3"/>
        <v/>
      </c>
      <c r="G184" s="2" t="str">
        <f t="shared" si="3"/>
        <v/>
      </c>
    </row>
    <row r="185" spans="5:7" customFormat="1">
      <c r="E185" s="2" t="str">
        <f t="shared" si="3"/>
        <v/>
      </c>
      <c r="F185" s="2" t="str">
        <f t="shared" si="3"/>
        <v/>
      </c>
      <c r="G185" s="2" t="str">
        <f t="shared" si="3"/>
        <v/>
      </c>
    </row>
    <row r="186" spans="5:7" customFormat="1">
      <c r="E186" s="2" t="str">
        <f t="shared" si="3"/>
        <v/>
      </c>
      <c r="F186" s="2" t="str">
        <f t="shared" si="3"/>
        <v/>
      </c>
      <c r="G186" s="2" t="str">
        <f t="shared" si="3"/>
        <v/>
      </c>
    </row>
    <row r="187" spans="5:7" customFormat="1">
      <c r="E187" s="2" t="str">
        <f t="shared" si="3"/>
        <v/>
      </c>
      <c r="F187" s="2" t="str">
        <f t="shared" si="3"/>
        <v/>
      </c>
      <c r="G187" s="2" t="str">
        <f t="shared" si="3"/>
        <v/>
      </c>
    </row>
    <row r="188" spans="5:7" customFormat="1">
      <c r="E188" s="2" t="str">
        <f t="shared" si="3"/>
        <v/>
      </c>
      <c r="F188" s="2" t="str">
        <f t="shared" si="3"/>
        <v/>
      </c>
      <c r="G188" s="2" t="str">
        <f t="shared" si="3"/>
        <v/>
      </c>
    </row>
    <row r="189" spans="5:7" customFormat="1">
      <c r="E189" s="2" t="str">
        <f t="shared" si="3"/>
        <v/>
      </c>
      <c r="F189" s="2" t="str">
        <f t="shared" si="3"/>
        <v/>
      </c>
      <c r="G189" s="2" t="str">
        <f t="shared" si="3"/>
        <v/>
      </c>
    </row>
    <row r="190" spans="5:7" customFormat="1">
      <c r="E190" s="2" t="str">
        <f t="shared" si="3"/>
        <v/>
      </c>
      <c r="F190" s="2" t="str">
        <f t="shared" si="3"/>
        <v/>
      </c>
      <c r="G190" s="2" t="str">
        <f t="shared" si="3"/>
        <v/>
      </c>
    </row>
    <row r="191" spans="5:7" customFormat="1">
      <c r="E191" s="2" t="str">
        <f t="shared" si="3"/>
        <v/>
      </c>
      <c r="F191" s="2" t="str">
        <f t="shared" si="3"/>
        <v/>
      </c>
      <c r="G191" s="2" t="str">
        <f t="shared" si="3"/>
        <v/>
      </c>
    </row>
    <row r="192" spans="5:7" customFormat="1">
      <c r="E192" s="2" t="str">
        <f t="shared" si="3"/>
        <v/>
      </c>
      <c r="F192" s="2" t="str">
        <f t="shared" si="3"/>
        <v/>
      </c>
      <c r="G192" s="2" t="str">
        <f t="shared" si="3"/>
        <v/>
      </c>
    </row>
    <row r="193" spans="5:7" customFormat="1">
      <c r="E193" s="2" t="str">
        <f t="shared" si="3"/>
        <v/>
      </c>
      <c r="F193" s="2" t="str">
        <f t="shared" si="3"/>
        <v/>
      </c>
      <c r="G193" s="2" t="str">
        <f t="shared" si="3"/>
        <v/>
      </c>
    </row>
    <row r="194" spans="5:7" customFormat="1">
      <c r="E194" s="2" t="str">
        <f t="shared" si="3"/>
        <v/>
      </c>
      <c r="F194" s="2" t="str">
        <f t="shared" si="3"/>
        <v/>
      </c>
      <c r="G194" s="2" t="str">
        <f t="shared" si="3"/>
        <v/>
      </c>
    </row>
    <row r="195" spans="5:7" customFormat="1">
      <c r="E195" s="2" t="str">
        <f t="shared" si="3"/>
        <v/>
      </c>
      <c r="F195" s="2" t="str">
        <f t="shared" si="3"/>
        <v/>
      </c>
      <c r="G195" s="2" t="str">
        <f t="shared" si="3"/>
        <v/>
      </c>
    </row>
    <row r="196" spans="5:7" customFormat="1">
      <c r="E196" s="2" t="str">
        <f t="shared" si="3"/>
        <v/>
      </c>
      <c r="F196" s="2" t="str">
        <f t="shared" si="3"/>
        <v/>
      </c>
      <c r="G196" s="2" t="str">
        <f t="shared" si="3"/>
        <v/>
      </c>
    </row>
    <row r="197" spans="5:7" customFormat="1">
      <c r="E197" s="2" t="str">
        <f t="shared" si="3"/>
        <v/>
      </c>
      <c r="F197" s="2" t="str">
        <f t="shared" si="3"/>
        <v/>
      </c>
      <c r="G197" s="2" t="str">
        <f t="shared" si="3"/>
        <v/>
      </c>
    </row>
    <row r="198" spans="5:7" customFormat="1">
      <c r="E198" s="2" t="str">
        <f t="shared" si="3"/>
        <v/>
      </c>
      <c r="F198" s="2" t="str">
        <f t="shared" si="3"/>
        <v/>
      </c>
      <c r="G198" s="2" t="str">
        <f t="shared" si="3"/>
        <v/>
      </c>
    </row>
    <row r="199" spans="5:7" customFormat="1">
      <c r="E199" s="2" t="str">
        <f t="shared" si="3"/>
        <v/>
      </c>
      <c r="F199" s="2" t="str">
        <f t="shared" si="3"/>
        <v/>
      </c>
      <c r="G199" s="2" t="str">
        <f t="shared" si="3"/>
        <v/>
      </c>
    </row>
    <row r="200" spans="5:7" customFormat="1">
      <c r="E200" s="2" t="str">
        <f t="shared" si="3"/>
        <v/>
      </c>
      <c r="F200" s="2" t="str">
        <f t="shared" si="3"/>
        <v/>
      </c>
      <c r="G200" s="2" t="str">
        <f t="shared" si="3"/>
        <v/>
      </c>
    </row>
    <row r="201" spans="5:7" customFormat="1">
      <c r="E201" s="2" t="str">
        <f t="shared" si="3"/>
        <v/>
      </c>
      <c r="F201" s="2" t="str">
        <f t="shared" si="3"/>
        <v/>
      </c>
      <c r="G201" s="2" t="str">
        <f t="shared" si="3"/>
        <v/>
      </c>
    </row>
    <row r="202" spans="5:7" customFormat="1">
      <c r="E202" s="2" t="str">
        <f t="shared" si="3"/>
        <v/>
      </c>
      <c r="F202" s="2" t="str">
        <f t="shared" si="3"/>
        <v/>
      </c>
      <c r="G202" s="2" t="str">
        <f t="shared" si="3"/>
        <v/>
      </c>
    </row>
    <row r="203" spans="5:7" customFormat="1">
      <c r="E203" s="2" t="str">
        <f t="shared" si="3"/>
        <v/>
      </c>
      <c r="F203" s="2" t="str">
        <f t="shared" si="3"/>
        <v/>
      </c>
      <c r="G203" s="2" t="str">
        <f t="shared" si="3"/>
        <v/>
      </c>
    </row>
    <row r="204" spans="5:7" customFormat="1">
      <c r="E204" s="2" t="str">
        <f t="shared" si="3"/>
        <v/>
      </c>
      <c r="F204" s="2" t="str">
        <f t="shared" si="3"/>
        <v/>
      </c>
      <c r="G204" s="2" t="str">
        <f t="shared" si="3"/>
        <v/>
      </c>
    </row>
    <row r="205" spans="5:7" customFormat="1">
      <c r="E205" s="2" t="str">
        <f t="shared" si="3"/>
        <v/>
      </c>
      <c r="F205" s="2" t="str">
        <f t="shared" si="3"/>
        <v/>
      </c>
      <c r="G205" s="2" t="str">
        <f t="shared" si="3"/>
        <v/>
      </c>
    </row>
    <row r="206" spans="5:7" customFormat="1">
      <c r="E206" s="2" t="str">
        <f t="shared" si="3"/>
        <v/>
      </c>
      <c r="F206" s="2" t="str">
        <f t="shared" si="3"/>
        <v/>
      </c>
      <c r="G206" s="2" t="str">
        <f t="shared" si="3"/>
        <v/>
      </c>
    </row>
    <row r="207" spans="5:7" customFormat="1">
      <c r="E207" s="2" t="str">
        <f t="shared" si="3"/>
        <v/>
      </c>
      <c r="F207" s="2" t="str">
        <f t="shared" si="3"/>
        <v/>
      </c>
      <c r="G207" s="2" t="str">
        <f t="shared" si="3"/>
        <v/>
      </c>
    </row>
    <row r="208" spans="5:7" customFormat="1">
      <c r="E208" s="2" t="str">
        <f t="shared" si="3"/>
        <v/>
      </c>
      <c r="F208" s="2" t="str">
        <f t="shared" si="3"/>
        <v/>
      </c>
      <c r="G208" s="2" t="str">
        <f t="shared" si="3"/>
        <v/>
      </c>
    </row>
    <row r="209" spans="5:7" customFormat="1">
      <c r="E209" s="2" t="str">
        <f t="shared" si="3"/>
        <v/>
      </c>
      <c r="F209" s="2" t="str">
        <f t="shared" si="3"/>
        <v/>
      </c>
      <c r="G209" s="2" t="str">
        <f t="shared" si="3"/>
        <v/>
      </c>
    </row>
    <row r="210" spans="5:7" customFormat="1">
      <c r="E210" s="2" t="str">
        <f t="shared" si="3"/>
        <v/>
      </c>
      <c r="F210" s="2" t="str">
        <f t="shared" si="3"/>
        <v/>
      </c>
      <c r="G210" s="2" t="str">
        <f t="shared" si="3"/>
        <v/>
      </c>
    </row>
    <row r="211" spans="5:7" customFormat="1">
      <c r="E211" s="2" t="str">
        <f t="shared" ref="E211:G274" si="4">IF(A211="","",1)</f>
        <v/>
      </c>
      <c r="F211" s="2" t="str">
        <f t="shared" si="4"/>
        <v/>
      </c>
      <c r="G211" s="2" t="str">
        <f t="shared" si="4"/>
        <v/>
      </c>
    </row>
    <row r="212" spans="5:7" customFormat="1">
      <c r="E212" s="2" t="str">
        <f t="shared" si="4"/>
        <v/>
      </c>
      <c r="F212" s="2" t="str">
        <f t="shared" si="4"/>
        <v/>
      </c>
      <c r="G212" s="2" t="str">
        <f t="shared" si="4"/>
        <v/>
      </c>
    </row>
    <row r="213" spans="5:7" customFormat="1">
      <c r="E213" s="2" t="str">
        <f t="shared" si="4"/>
        <v/>
      </c>
      <c r="F213" s="2" t="str">
        <f t="shared" si="4"/>
        <v/>
      </c>
      <c r="G213" s="2" t="str">
        <f t="shared" si="4"/>
        <v/>
      </c>
    </row>
    <row r="214" spans="5:7" customFormat="1">
      <c r="E214" s="2" t="str">
        <f t="shared" si="4"/>
        <v/>
      </c>
      <c r="F214" s="2" t="str">
        <f t="shared" si="4"/>
        <v/>
      </c>
      <c r="G214" s="2" t="str">
        <f t="shared" si="4"/>
        <v/>
      </c>
    </row>
    <row r="215" spans="5:7" customFormat="1">
      <c r="E215" s="2" t="str">
        <f t="shared" si="4"/>
        <v/>
      </c>
      <c r="F215" s="2" t="str">
        <f t="shared" si="4"/>
        <v/>
      </c>
      <c r="G215" s="2" t="str">
        <f t="shared" si="4"/>
        <v/>
      </c>
    </row>
    <row r="216" spans="5:7" customFormat="1">
      <c r="E216" s="2" t="str">
        <f t="shared" si="4"/>
        <v/>
      </c>
      <c r="F216" s="2" t="str">
        <f t="shared" si="4"/>
        <v/>
      </c>
      <c r="G216" s="2" t="str">
        <f t="shared" si="4"/>
        <v/>
      </c>
    </row>
    <row r="217" spans="5:7" customFormat="1">
      <c r="E217" s="2" t="str">
        <f t="shared" si="4"/>
        <v/>
      </c>
      <c r="F217" s="2" t="str">
        <f t="shared" si="4"/>
        <v/>
      </c>
      <c r="G217" s="2" t="str">
        <f t="shared" si="4"/>
        <v/>
      </c>
    </row>
    <row r="218" spans="5:7" customFormat="1">
      <c r="E218" s="2" t="str">
        <f t="shared" si="4"/>
        <v/>
      </c>
      <c r="F218" s="2" t="str">
        <f t="shared" si="4"/>
        <v/>
      </c>
      <c r="G218" s="2" t="str">
        <f t="shared" si="4"/>
        <v/>
      </c>
    </row>
    <row r="219" spans="5:7" customFormat="1">
      <c r="E219" s="2" t="str">
        <f t="shared" si="4"/>
        <v/>
      </c>
      <c r="F219" s="2" t="str">
        <f t="shared" si="4"/>
        <v/>
      </c>
      <c r="G219" s="2" t="str">
        <f t="shared" si="4"/>
        <v/>
      </c>
    </row>
    <row r="220" spans="5:7" customFormat="1">
      <c r="E220" s="2" t="str">
        <f t="shared" si="4"/>
        <v/>
      </c>
      <c r="F220" s="2" t="str">
        <f t="shared" si="4"/>
        <v/>
      </c>
      <c r="G220" s="2" t="str">
        <f t="shared" si="4"/>
        <v/>
      </c>
    </row>
    <row r="221" spans="5:7" customFormat="1">
      <c r="E221" s="2" t="str">
        <f t="shared" si="4"/>
        <v/>
      </c>
      <c r="F221" s="2" t="str">
        <f t="shared" si="4"/>
        <v/>
      </c>
      <c r="G221" s="2" t="str">
        <f t="shared" si="4"/>
        <v/>
      </c>
    </row>
    <row r="222" spans="5:7" customFormat="1">
      <c r="E222" s="2" t="str">
        <f t="shared" si="4"/>
        <v/>
      </c>
      <c r="F222" s="2" t="str">
        <f t="shared" si="4"/>
        <v/>
      </c>
      <c r="G222" s="2" t="str">
        <f t="shared" si="4"/>
        <v/>
      </c>
    </row>
    <row r="223" spans="5:7" customFormat="1">
      <c r="E223" s="2" t="str">
        <f t="shared" si="4"/>
        <v/>
      </c>
      <c r="F223" s="2" t="str">
        <f t="shared" si="4"/>
        <v/>
      </c>
      <c r="G223" s="2" t="str">
        <f t="shared" si="4"/>
        <v/>
      </c>
    </row>
    <row r="224" spans="5:7" customFormat="1">
      <c r="E224" s="2" t="str">
        <f t="shared" si="4"/>
        <v/>
      </c>
      <c r="F224" s="2" t="str">
        <f t="shared" si="4"/>
        <v/>
      </c>
      <c r="G224" s="2" t="str">
        <f t="shared" si="4"/>
        <v/>
      </c>
    </row>
    <row r="225" spans="5:7" customFormat="1">
      <c r="E225" s="2" t="str">
        <f t="shared" si="4"/>
        <v/>
      </c>
      <c r="F225" s="2" t="str">
        <f t="shared" si="4"/>
        <v/>
      </c>
      <c r="G225" s="2" t="str">
        <f t="shared" si="4"/>
        <v/>
      </c>
    </row>
    <row r="226" spans="5:7" customFormat="1">
      <c r="E226" s="2" t="str">
        <f t="shared" si="4"/>
        <v/>
      </c>
      <c r="F226" s="2" t="str">
        <f t="shared" si="4"/>
        <v/>
      </c>
      <c r="G226" s="2" t="str">
        <f t="shared" si="4"/>
        <v/>
      </c>
    </row>
    <row r="227" spans="5:7" customFormat="1">
      <c r="E227" s="2" t="str">
        <f t="shared" si="4"/>
        <v/>
      </c>
      <c r="F227" s="2" t="str">
        <f t="shared" si="4"/>
        <v/>
      </c>
      <c r="G227" s="2" t="str">
        <f t="shared" si="4"/>
        <v/>
      </c>
    </row>
    <row r="228" spans="5:7" customFormat="1">
      <c r="E228" s="2" t="str">
        <f t="shared" si="4"/>
        <v/>
      </c>
      <c r="F228" s="2" t="str">
        <f t="shared" si="4"/>
        <v/>
      </c>
      <c r="G228" s="2" t="str">
        <f t="shared" si="4"/>
        <v/>
      </c>
    </row>
    <row r="229" spans="5:7" customFormat="1">
      <c r="E229" s="2" t="str">
        <f t="shared" si="4"/>
        <v/>
      </c>
      <c r="F229" s="2" t="str">
        <f t="shared" si="4"/>
        <v/>
      </c>
      <c r="G229" s="2" t="str">
        <f t="shared" si="4"/>
        <v/>
      </c>
    </row>
    <row r="230" spans="5:7" customFormat="1">
      <c r="E230" s="2" t="str">
        <f t="shared" si="4"/>
        <v/>
      </c>
      <c r="F230" s="2" t="str">
        <f t="shared" si="4"/>
        <v/>
      </c>
      <c r="G230" s="2" t="str">
        <f t="shared" si="4"/>
        <v/>
      </c>
    </row>
    <row r="231" spans="5:7" customFormat="1">
      <c r="E231" s="2" t="str">
        <f t="shared" si="4"/>
        <v/>
      </c>
      <c r="F231" s="2" t="str">
        <f t="shared" si="4"/>
        <v/>
      </c>
      <c r="G231" s="2" t="str">
        <f t="shared" si="4"/>
        <v/>
      </c>
    </row>
    <row r="232" spans="5:7" customFormat="1">
      <c r="E232" s="2" t="str">
        <f t="shared" si="4"/>
        <v/>
      </c>
      <c r="F232" s="2" t="str">
        <f t="shared" si="4"/>
        <v/>
      </c>
      <c r="G232" s="2" t="str">
        <f t="shared" si="4"/>
        <v/>
      </c>
    </row>
    <row r="233" spans="5:7" customFormat="1">
      <c r="E233" s="2" t="str">
        <f t="shared" si="4"/>
        <v/>
      </c>
      <c r="F233" s="2" t="str">
        <f t="shared" si="4"/>
        <v/>
      </c>
      <c r="G233" s="2" t="str">
        <f t="shared" si="4"/>
        <v/>
      </c>
    </row>
    <row r="234" spans="5:7" customFormat="1">
      <c r="E234" s="2" t="str">
        <f t="shared" si="4"/>
        <v/>
      </c>
      <c r="F234" s="2" t="str">
        <f t="shared" si="4"/>
        <v/>
      </c>
      <c r="G234" s="2" t="str">
        <f t="shared" si="4"/>
        <v/>
      </c>
    </row>
    <row r="235" spans="5:7" customFormat="1">
      <c r="E235" s="2" t="str">
        <f t="shared" si="4"/>
        <v/>
      </c>
      <c r="F235" s="2" t="str">
        <f t="shared" si="4"/>
        <v/>
      </c>
      <c r="G235" s="2" t="str">
        <f t="shared" si="4"/>
        <v/>
      </c>
    </row>
    <row r="236" spans="5:7" customFormat="1">
      <c r="E236" s="2" t="str">
        <f t="shared" si="4"/>
        <v/>
      </c>
      <c r="F236" s="2" t="str">
        <f t="shared" si="4"/>
        <v/>
      </c>
      <c r="G236" s="2" t="str">
        <f t="shared" si="4"/>
        <v/>
      </c>
    </row>
    <row r="237" spans="5:7" customFormat="1">
      <c r="E237" s="2" t="str">
        <f t="shared" si="4"/>
        <v/>
      </c>
      <c r="F237" s="2" t="str">
        <f t="shared" si="4"/>
        <v/>
      </c>
      <c r="G237" s="2" t="str">
        <f t="shared" si="4"/>
        <v/>
      </c>
    </row>
    <row r="238" spans="5:7" customFormat="1">
      <c r="E238" s="2" t="str">
        <f t="shared" si="4"/>
        <v/>
      </c>
      <c r="F238" s="2" t="str">
        <f t="shared" si="4"/>
        <v/>
      </c>
      <c r="G238" s="2" t="str">
        <f t="shared" si="4"/>
        <v/>
      </c>
    </row>
    <row r="239" spans="5:7" customFormat="1">
      <c r="E239" s="2" t="str">
        <f t="shared" si="4"/>
        <v/>
      </c>
      <c r="F239" s="2" t="str">
        <f t="shared" si="4"/>
        <v/>
      </c>
      <c r="G239" s="2" t="str">
        <f t="shared" si="4"/>
        <v/>
      </c>
    </row>
    <row r="240" spans="5:7" customFormat="1">
      <c r="E240" s="2" t="str">
        <f t="shared" si="4"/>
        <v/>
      </c>
      <c r="F240" s="2" t="str">
        <f t="shared" si="4"/>
        <v/>
      </c>
      <c r="G240" s="2" t="str">
        <f t="shared" si="4"/>
        <v/>
      </c>
    </row>
    <row r="241" spans="5:7" customFormat="1">
      <c r="E241" s="2" t="str">
        <f t="shared" si="4"/>
        <v/>
      </c>
      <c r="F241" s="2" t="str">
        <f t="shared" si="4"/>
        <v/>
      </c>
      <c r="G241" s="2" t="str">
        <f t="shared" si="4"/>
        <v/>
      </c>
    </row>
    <row r="242" spans="5:7" customFormat="1">
      <c r="E242" s="2" t="str">
        <f t="shared" si="4"/>
        <v/>
      </c>
      <c r="F242" s="2" t="str">
        <f t="shared" si="4"/>
        <v/>
      </c>
      <c r="G242" s="2" t="str">
        <f t="shared" si="4"/>
        <v/>
      </c>
    </row>
    <row r="243" spans="5:7" customFormat="1">
      <c r="E243" s="2" t="str">
        <f t="shared" si="4"/>
        <v/>
      </c>
      <c r="F243" s="2" t="str">
        <f t="shared" si="4"/>
        <v/>
      </c>
      <c r="G243" s="2" t="str">
        <f t="shared" si="4"/>
        <v/>
      </c>
    </row>
    <row r="244" spans="5:7" customFormat="1">
      <c r="E244" s="2" t="str">
        <f t="shared" si="4"/>
        <v/>
      </c>
      <c r="F244" s="2" t="str">
        <f t="shared" si="4"/>
        <v/>
      </c>
      <c r="G244" s="2" t="str">
        <f t="shared" si="4"/>
        <v/>
      </c>
    </row>
    <row r="245" spans="5:7" customFormat="1">
      <c r="E245" s="2" t="str">
        <f t="shared" si="4"/>
        <v/>
      </c>
      <c r="F245" s="2" t="str">
        <f t="shared" si="4"/>
        <v/>
      </c>
      <c r="G245" s="2" t="str">
        <f t="shared" si="4"/>
        <v/>
      </c>
    </row>
    <row r="246" spans="5:7" customFormat="1">
      <c r="E246" s="2" t="str">
        <f t="shared" si="4"/>
        <v/>
      </c>
      <c r="F246" s="2" t="str">
        <f t="shared" si="4"/>
        <v/>
      </c>
      <c r="G246" s="2" t="str">
        <f t="shared" si="4"/>
        <v/>
      </c>
    </row>
    <row r="247" spans="5:7" customFormat="1">
      <c r="E247" s="2" t="str">
        <f t="shared" si="4"/>
        <v/>
      </c>
      <c r="F247" s="2" t="str">
        <f t="shared" si="4"/>
        <v/>
      </c>
      <c r="G247" s="2" t="str">
        <f t="shared" si="4"/>
        <v/>
      </c>
    </row>
    <row r="248" spans="5:7" customFormat="1">
      <c r="E248" s="2" t="str">
        <f t="shared" si="4"/>
        <v/>
      </c>
      <c r="F248" s="2" t="str">
        <f t="shared" si="4"/>
        <v/>
      </c>
      <c r="G248" s="2" t="str">
        <f t="shared" si="4"/>
        <v/>
      </c>
    </row>
    <row r="249" spans="5:7" customFormat="1">
      <c r="E249" s="2" t="str">
        <f t="shared" si="4"/>
        <v/>
      </c>
      <c r="F249" s="2" t="str">
        <f t="shared" si="4"/>
        <v/>
      </c>
      <c r="G249" s="2" t="str">
        <f t="shared" si="4"/>
        <v/>
      </c>
    </row>
    <row r="250" spans="5:7" customFormat="1">
      <c r="E250" s="2" t="str">
        <f t="shared" si="4"/>
        <v/>
      </c>
      <c r="F250" s="2" t="str">
        <f t="shared" si="4"/>
        <v/>
      </c>
      <c r="G250" s="2" t="str">
        <f t="shared" si="4"/>
        <v/>
      </c>
    </row>
    <row r="251" spans="5:7" customFormat="1">
      <c r="E251" s="2" t="str">
        <f t="shared" si="4"/>
        <v/>
      </c>
      <c r="F251" s="2" t="str">
        <f t="shared" si="4"/>
        <v/>
      </c>
      <c r="G251" s="2" t="str">
        <f t="shared" si="4"/>
        <v/>
      </c>
    </row>
    <row r="252" spans="5:7" customFormat="1">
      <c r="E252" s="2" t="str">
        <f t="shared" si="4"/>
        <v/>
      </c>
      <c r="F252" s="2" t="str">
        <f t="shared" si="4"/>
        <v/>
      </c>
      <c r="G252" s="2" t="str">
        <f t="shared" si="4"/>
        <v/>
      </c>
    </row>
    <row r="253" spans="5:7" customFormat="1">
      <c r="E253" s="2" t="str">
        <f t="shared" si="4"/>
        <v/>
      </c>
      <c r="F253" s="2" t="str">
        <f t="shared" si="4"/>
        <v/>
      </c>
      <c r="G253" s="2" t="str">
        <f t="shared" si="4"/>
        <v/>
      </c>
    </row>
    <row r="254" spans="5:7" customFormat="1">
      <c r="E254" s="2" t="str">
        <f t="shared" si="4"/>
        <v/>
      </c>
      <c r="F254" s="2" t="str">
        <f t="shared" si="4"/>
        <v/>
      </c>
      <c r="G254" s="2" t="str">
        <f t="shared" si="4"/>
        <v/>
      </c>
    </row>
    <row r="255" spans="5:7" customFormat="1">
      <c r="E255" s="2" t="str">
        <f t="shared" si="4"/>
        <v/>
      </c>
      <c r="F255" s="2" t="str">
        <f t="shared" si="4"/>
        <v/>
      </c>
      <c r="G255" s="2" t="str">
        <f t="shared" si="4"/>
        <v/>
      </c>
    </row>
    <row r="256" spans="5:7" customFormat="1">
      <c r="E256" s="2" t="str">
        <f t="shared" si="4"/>
        <v/>
      </c>
      <c r="F256" s="2" t="str">
        <f t="shared" si="4"/>
        <v/>
      </c>
      <c r="G256" s="2" t="str">
        <f t="shared" si="4"/>
        <v/>
      </c>
    </row>
    <row r="257" spans="5:7" customFormat="1">
      <c r="E257" s="2" t="str">
        <f t="shared" si="4"/>
        <v/>
      </c>
      <c r="F257" s="2" t="str">
        <f t="shared" si="4"/>
        <v/>
      </c>
      <c r="G257" s="2" t="str">
        <f t="shared" si="4"/>
        <v/>
      </c>
    </row>
    <row r="258" spans="5:7" customFormat="1">
      <c r="E258" s="2" t="str">
        <f t="shared" si="4"/>
        <v/>
      </c>
      <c r="F258" s="2" t="str">
        <f t="shared" si="4"/>
        <v/>
      </c>
      <c r="G258" s="2" t="str">
        <f t="shared" si="4"/>
        <v/>
      </c>
    </row>
    <row r="259" spans="5:7" customFormat="1">
      <c r="E259" s="2" t="str">
        <f t="shared" si="4"/>
        <v/>
      </c>
      <c r="F259" s="2" t="str">
        <f t="shared" si="4"/>
        <v/>
      </c>
      <c r="G259" s="2" t="str">
        <f t="shared" si="4"/>
        <v/>
      </c>
    </row>
    <row r="260" spans="5:7" customFormat="1">
      <c r="E260" s="2" t="str">
        <f t="shared" si="4"/>
        <v/>
      </c>
      <c r="F260" s="2" t="str">
        <f t="shared" si="4"/>
        <v/>
      </c>
      <c r="G260" s="2" t="str">
        <f t="shared" si="4"/>
        <v/>
      </c>
    </row>
    <row r="261" spans="5:7" customFormat="1">
      <c r="E261" s="2" t="str">
        <f t="shared" si="4"/>
        <v/>
      </c>
      <c r="F261" s="2" t="str">
        <f t="shared" si="4"/>
        <v/>
      </c>
      <c r="G261" s="2" t="str">
        <f t="shared" si="4"/>
        <v/>
      </c>
    </row>
    <row r="262" spans="5:7" customFormat="1">
      <c r="E262" s="2" t="str">
        <f t="shared" si="4"/>
        <v/>
      </c>
      <c r="F262" s="2" t="str">
        <f t="shared" si="4"/>
        <v/>
      </c>
      <c r="G262" s="2" t="str">
        <f t="shared" si="4"/>
        <v/>
      </c>
    </row>
    <row r="263" spans="5:7" customFormat="1">
      <c r="E263" s="2" t="str">
        <f t="shared" si="4"/>
        <v/>
      </c>
      <c r="F263" s="2" t="str">
        <f t="shared" si="4"/>
        <v/>
      </c>
      <c r="G263" s="2" t="str">
        <f t="shared" si="4"/>
        <v/>
      </c>
    </row>
    <row r="264" spans="5:7" customFormat="1">
      <c r="E264" s="2" t="str">
        <f t="shared" si="4"/>
        <v/>
      </c>
      <c r="F264" s="2" t="str">
        <f t="shared" si="4"/>
        <v/>
      </c>
      <c r="G264" s="2" t="str">
        <f t="shared" si="4"/>
        <v/>
      </c>
    </row>
    <row r="265" spans="5:7" customFormat="1">
      <c r="E265" s="2" t="str">
        <f t="shared" si="4"/>
        <v/>
      </c>
      <c r="F265" s="2" t="str">
        <f t="shared" si="4"/>
        <v/>
      </c>
      <c r="G265" s="2" t="str">
        <f t="shared" si="4"/>
        <v/>
      </c>
    </row>
    <row r="266" spans="5:7" customFormat="1">
      <c r="E266" s="2" t="str">
        <f t="shared" si="4"/>
        <v/>
      </c>
      <c r="F266" s="2" t="str">
        <f t="shared" si="4"/>
        <v/>
      </c>
      <c r="G266" s="2" t="str">
        <f t="shared" si="4"/>
        <v/>
      </c>
    </row>
    <row r="267" spans="5:7" customFormat="1">
      <c r="E267" s="2" t="str">
        <f t="shared" si="4"/>
        <v/>
      </c>
      <c r="F267" s="2" t="str">
        <f t="shared" si="4"/>
        <v/>
      </c>
      <c r="G267" s="2" t="str">
        <f t="shared" si="4"/>
        <v/>
      </c>
    </row>
    <row r="268" spans="5:7" customFormat="1">
      <c r="E268" s="2" t="str">
        <f t="shared" si="4"/>
        <v/>
      </c>
      <c r="F268" s="2" t="str">
        <f t="shared" si="4"/>
        <v/>
      </c>
      <c r="G268" s="2" t="str">
        <f t="shared" si="4"/>
        <v/>
      </c>
    </row>
    <row r="269" spans="5:7" customFormat="1">
      <c r="E269" s="2" t="str">
        <f t="shared" si="4"/>
        <v/>
      </c>
      <c r="F269" s="2" t="str">
        <f t="shared" si="4"/>
        <v/>
      </c>
      <c r="G269" s="2" t="str">
        <f t="shared" si="4"/>
        <v/>
      </c>
    </row>
    <row r="270" spans="5:7" customFormat="1">
      <c r="E270" s="2" t="str">
        <f t="shared" si="4"/>
        <v/>
      </c>
      <c r="F270" s="2" t="str">
        <f t="shared" si="4"/>
        <v/>
      </c>
      <c r="G270" s="2" t="str">
        <f t="shared" si="4"/>
        <v/>
      </c>
    </row>
    <row r="271" spans="5:7" customFormat="1">
      <c r="E271" s="2" t="str">
        <f t="shared" si="4"/>
        <v/>
      </c>
      <c r="F271" s="2" t="str">
        <f t="shared" si="4"/>
        <v/>
      </c>
      <c r="G271" s="2" t="str">
        <f t="shared" si="4"/>
        <v/>
      </c>
    </row>
    <row r="272" spans="5:7" customFormat="1">
      <c r="E272" s="2" t="str">
        <f t="shared" si="4"/>
        <v/>
      </c>
      <c r="F272" s="2" t="str">
        <f t="shared" si="4"/>
        <v/>
      </c>
      <c r="G272" s="2" t="str">
        <f t="shared" si="4"/>
        <v/>
      </c>
    </row>
    <row r="273" spans="5:7" customFormat="1">
      <c r="E273" s="2" t="str">
        <f t="shared" si="4"/>
        <v/>
      </c>
      <c r="F273" s="2" t="str">
        <f t="shared" si="4"/>
        <v/>
      </c>
      <c r="G273" s="2" t="str">
        <f t="shared" si="4"/>
        <v/>
      </c>
    </row>
    <row r="274" spans="5:7" customFormat="1">
      <c r="E274" s="2" t="str">
        <f t="shared" si="4"/>
        <v/>
      </c>
      <c r="F274" s="2" t="str">
        <f t="shared" si="4"/>
        <v/>
      </c>
      <c r="G274" s="2" t="str">
        <f t="shared" si="4"/>
        <v/>
      </c>
    </row>
    <row r="275" spans="5:7" customFormat="1">
      <c r="E275" s="2" t="str">
        <f t="shared" ref="E275:G306" si="5">IF(A275="","",1)</f>
        <v/>
      </c>
      <c r="F275" s="2" t="str">
        <f t="shared" si="5"/>
        <v/>
      </c>
      <c r="G275" s="2" t="str">
        <f t="shared" si="5"/>
        <v/>
      </c>
    </row>
    <row r="276" spans="5:7" customFormat="1">
      <c r="E276" s="2" t="str">
        <f t="shared" si="5"/>
        <v/>
      </c>
      <c r="F276" s="2" t="str">
        <f t="shared" si="5"/>
        <v/>
      </c>
      <c r="G276" s="2" t="str">
        <f t="shared" si="5"/>
        <v/>
      </c>
    </row>
    <row r="277" spans="5:7" customFormat="1">
      <c r="E277" s="2" t="str">
        <f t="shared" si="5"/>
        <v/>
      </c>
      <c r="F277" s="2" t="str">
        <f t="shared" si="5"/>
        <v/>
      </c>
      <c r="G277" s="2" t="str">
        <f t="shared" si="5"/>
        <v/>
      </c>
    </row>
    <row r="278" spans="5:7" customFormat="1">
      <c r="E278" s="2" t="str">
        <f t="shared" si="5"/>
        <v/>
      </c>
      <c r="F278" s="2" t="str">
        <f t="shared" si="5"/>
        <v/>
      </c>
      <c r="G278" s="2" t="str">
        <f t="shared" si="5"/>
        <v/>
      </c>
    </row>
    <row r="279" spans="5:7" customFormat="1">
      <c r="E279" s="2" t="str">
        <f t="shared" si="5"/>
        <v/>
      </c>
      <c r="F279" s="2" t="str">
        <f t="shared" si="5"/>
        <v/>
      </c>
      <c r="G279" s="2" t="str">
        <f t="shared" si="5"/>
        <v/>
      </c>
    </row>
    <row r="280" spans="5:7" customFormat="1">
      <c r="E280" s="2" t="str">
        <f t="shared" si="5"/>
        <v/>
      </c>
      <c r="F280" s="2" t="str">
        <f t="shared" si="5"/>
        <v/>
      </c>
      <c r="G280" s="2" t="str">
        <f t="shared" si="5"/>
        <v/>
      </c>
    </row>
    <row r="281" spans="5:7" customFormat="1">
      <c r="E281" s="2" t="str">
        <f t="shared" si="5"/>
        <v/>
      </c>
      <c r="F281" s="2" t="str">
        <f t="shared" si="5"/>
        <v/>
      </c>
      <c r="G281" s="2" t="str">
        <f t="shared" si="5"/>
        <v/>
      </c>
    </row>
    <row r="282" spans="5:7" customFormat="1">
      <c r="E282" s="2" t="str">
        <f t="shared" si="5"/>
        <v/>
      </c>
      <c r="F282" s="2" t="str">
        <f t="shared" si="5"/>
        <v/>
      </c>
      <c r="G282" s="2" t="str">
        <f t="shared" si="5"/>
        <v/>
      </c>
    </row>
    <row r="283" spans="5:7" customFormat="1">
      <c r="E283" s="2" t="str">
        <f t="shared" si="5"/>
        <v/>
      </c>
      <c r="F283" s="2" t="str">
        <f t="shared" si="5"/>
        <v/>
      </c>
      <c r="G283" s="2" t="str">
        <f t="shared" si="5"/>
        <v/>
      </c>
    </row>
    <row r="284" spans="5:7" customFormat="1">
      <c r="E284" s="2" t="str">
        <f t="shared" si="5"/>
        <v/>
      </c>
      <c r="F284" s="2" t="str">
        <f t="shared" si="5"/>
        <v/>
      </c>
      <c r="G284" s="2" t="str">
        <f t="shared" si="5"/>
        <v/>
      </c>
    </row>
    <row r="285" spans="5:7" customFormat="1">
      <c r="E285" s="2" t="str">
        <f t="shared" si="5"/>
        <v/>
      </c>
      <c r="F285" s="2" t="str">
        <f t="shared" si="5"/>
        <v/>
      </c>
      <c r="G285" s="2" t="str">
        <f t="shared" si="5"/>
        <v/>
      </c>
    </row>
    <row r="286" spans="5:7" customFormat="1">
      <c r="E286" s="2" t="str">
        <f t="shared" si="5"/>
        <v/>
      </c>
      <c r="F286" s="2" t="str">
        <f t="shared" si="5"/>
        <v/>
      </c>
      <c r="G286" s="2" t="str">
        <f t="shared" si="5"/>
        <v/>
      </c>
    </row>
    <row r="287" spans="5:7" customFormat="1">
      <c r="E287" s="2" t="str">
        <f t="shared" si="5"/>
        <v/>
      </c>
      <c r="F287" s="2" t="str">
        <f t="shared" si="5"/>
        <v/>
      </c>
      <c r="G287" s="2" t="str">
        <f t="shared" si="5"/>
        <v/>
      </c>
    </row>
    <row r="288" spans="5:7" customFormat="1">
      <c r="E288" s="2" t="str">
        <f t="shared" si="5"/>
        <v/>
      </c>
      <c r="F288" s="2" t="str">
        <f t="shared" si="5"/>
        <v/>
      </c>
      <c r="G288" s="2" t="str">
        <f t="shared" si="5"/>
        <v/>
      </c>
    </row>
    <row r="289" spans="5:7" customFormat="1">
      <c r="E289" s="2" t="str">
        <f t="shared" si="5"/>
        <v/>
      </c>
      <c r="F289" s="2" t="str">
        <f t="shared" si="5"/>
        <v/>
      </c>
      <c r="G289" s="2" t="str">
        <f t="shared" si="5"/>
        <v/>
      </c>
    </row>
    <row r="290" spans="5:7" customFormat="1">
      <c r="E290" s="2" t="str">
        <f t="shared" si="5"/>
        <v/>
      </c>
      <c r="F290" s="2" t="str">
        <f t="shared" si="5"/>
        <v/>
      </c>
      <c r="G290" s="2" t="str">
        <f t="shared" si="5"/>
        <v/>
      </c>
    </row>
    <row r="291" spans="5:7" customFormat="1">
      <c r="E291" s="2" t="str">
        <f t="shared" si="5"/>
        <v/>
      </c>
      <c r="F291" s="2" t="str">
        <f t="shared" si="5"/>
        <v/>
      </c>
      <c r="G291" s="2" t="str">
        <f t="shared" si="5"/>
        <v/>
      </c>
    </row>
    <row r="292" spans="5:7" customFormat="1">
      <c r="E292" s="2" t="str">
        <f t="shared" si="5"/>
        <v/>
      </c>
      <c r="F292" s="2" t="str">
        <f t="shared" si="5"/>
        <v/>
      </c>
      <c r="G292" s="2" t="str">
        <f t="shared" si="5"/>
        <v/>
      </c>
    </row>
    <row r="293" spans="5:7" customFormat="1">
      <c r="E293" s="2" t="str">
        <f t="shared" si="5"/>
        <v/>
      </c>
      <c r="F293" s="2" t="str">
        <f t="shared" si="5"/>
        <v/>
      </c>
      <c r="G293" s="2" t="str">
        <f t="shared" si="5"/>
        <v/>
      </c>
    </row>
    <row r="294" spans="5:7" customFormat="1">
      <c r="E294" s="2" t="str">
        <f t="shared" si="5"/>
        <v/>
      </c>
      <c r="F294" s="2" t="str">
        <f t="shared" si="5"/>
        <v/>
      </c>
      <c r="G294" s="2" t="str">
        <f t="shared" si="5"/>
        <v/>
      </c>
    </row>
    <row r="295" spans="5:7" customFormat="1">
      <c r="E295" s="2" t="str">
        <f t="shared" si="5"/>
        <v/>
      </c>
      <c r="F295" s="2" t="str">
        <f t="shared" si="5"/>
        <v/>
      </c>
      <c r="G295" s="2" t="str">
        <f t="shared" si="5"/>
        <v/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5"/>
  <sheetViews>
    <sheetView workbookViewId="0">
      <selection activeCell="A6" sqref="A6"/>
    </sheetView>
  </sheetViews>
  <sheetFormatPr baseColWidth="10" defaultRowHeight="15" x14ac:dyDescent="0"/>
  <cols>
    <col min="1" max="1" width="30.83203125" style="1" customWidth="1"/>
    <col min="2" max="2" width="40.33203125" style="1" customWidth="1"/>
    <col min="3" max="3" width="30.83203125" style="1" customWidth="1"/>
    <col min="5" max="7" width="9.6640625" style="2" customWidth="1"/>
  </cols>
  <sheetData>
    <row r="1" spans="1:7">
      <c r="A1" s="4" t="s">
        <v>487</v>
      </c>
      <c r="B1" s="4" t="s">
        <v>485</v>
      </c>
      <c r="C1" s="4" t="s">
        <v>486</v>
      </c>
      <c r="E1" s="3" t="s">
        <v>667</v>
      </c>
      <c r="F1" s="3" t="s">
        <v>668</v>
      </c>
      <c r="G1" s="3" t="s">
        <v>669</v>
      </c>
    </row>
    <row r="2" spans="1:7">
      <c r="E2" s="3">
        <f>SUM(E3:E295)</f>
        <v>3</v>
      </c>
      <c r="F2" s="3">
        <f>SUM(F3:F295)</f>
        <v>19</v>
      </c>
      <c r="G2" s="3">
        <f>SUM(G3:G295)</f>
        <v>41</v>
      </c>
    </row>
    <row r="3" spans="1:7">
      <c r="B3" s="1" t="s">
        <v>201</v>
      </c>
      <c r="E3" s="2" t="str">
        <f t="shared" ref="E3:G18" si="0">IF(A3="","",1)</f>
        <v/>
      </c>
      <c r="F3" s="2">
        <f t="shared" si="0"/>
        <v>1</v>
      </c>
      <c r="G3" s="2" t="str">
        <f t="shared" si="0"/>
        <v/>
      </c>
    </row>
    <row r="4" spans="1:7">
      <c r="C4" s="1" t="s">
        <v>2</v>
      </c>
      <c r="E4" s="2" t="str">
        <f t="shared" si="0"/>
        <v/>
      </c>
      <c r="F4" s="2" t="str">
        <f t="shared" si="0"/>
        <v/>
      </c>
      <c r="G4" s="2">
        <f t="shared" si="0"/>
        <v>1</v>
      </c>
    </row>
    <row r="5" spans="1:7">
      <c r="C5" s="1" t="s">
        <v>1</v>
      </c>
      <c r="E5" s="2" t="str">
        <f t="shared" si="0"/>
        <v/>
      </c>
      <c r="F5" s="2" t="str">
        <f t="shared" si="0"/>
        <v/>
      </c>
      <c r="G5" s="2">
        <f t="shared" si="0"/>
        <v>1</v>
      </c>
    </row>
    <row r="6" spans="1:7">
      <c r="A6" s="1" t="s">
        <v>202</v>
      </c>
      <c r="E6" s="2">
        <f t="shared" si="0"/>
        <v>1</v>
      </c>
      <c r="F6" s="2" t="str">
        <f t="shared" si="0"/>
        <v/>
      </c>
      <c r="G6" s="2" t="str">
        <f t="shared" si="0"/>
        <v/>
      </c>
    </row>
    <row r="7" spans="1:7">
      <c r="B7" s="1" t="s">
        <v>203</v>
      </c>
      <c r="E7" s="2" t="str">
        <f t="shared" si="0"/>
        <v/>
      </c>
      <c r="F7" s="2">
        <f t="shared" si="0"/>
        <v>1</v>
      </c>
      <c r="G7" s="2" t="str">
        <f t="shared" si="0"/>
        <v/>
      </c>
    </row>
    <row r="8" spans="1:7">
      <c r="C8" s="1" t="s">
        <v>204</v>
      </c>
      <c r="E8" s="2" t="str">
        <f t="shared" si="0"/>
        <v/>
      </c>
      <c r="F8" s="2" t="str">
        <f t="shared" si="0"/>
        <v/>
      </c>
      <c r="G8" s="2">
        <f t="shared" si="0"/>
        <v>1</v>
      </c>
    </row>
    <row r="9" spans="1:7">
      <c r="C9" s="1" t="s">
        <v>205</v>
      </c>
      <c r="E9" s="2" t="str">
        <f t="shared" si="0"/>
        <v/>
      </c>
      <c r="F9" s="2" t="str">
        <f t="shared" si="0"/>
        <v/>
      </c>
      <c r="G9" s="2">
        <f t="shared" si="0"/>
        <v>1</v>
      </c>
    </row>
    <row r="10" spans="1:7">
      <c r="B10" s="1" t="s">
        <v>206</v>
      </c>
      <c r="E10" s="2" t="str">
        <f t="shared" si="0"/>
        <v/>
      </c>
      <c r="F10" s="2">
        <f t="shared" si="0"/>
        <v>1</v>
      </c>
      <c r="G10" s="2" t="str">
        <f t="shared" si="0"/>
        <v/>
      </c>
    </row>
    <row r="11" spans="1:7">
      <c r="C11" s="1" t="s">
        <v>207</v>
      </c>
      <c r="E11" s="2" t="str">
        <f t="shared" si="0"/>
        <v/>
      </c>
      <c r="F11" s="2" t="str">
        <f t="shared" si="0"/>
        <v/>
      </c>
      <c r="G11" s="2">
        <f t="shared" si="0"/>
        <v>1</v>
      </c>
    </row>
    <row r="12" spans="1:7">
      <c r="C12" s="1" t="s">
        <v>208</v>
      </c>
      <c r="E12" s="2" t="str">
        <f t="shared" si="0"/>
        <v/>
      </c>
      <c r="F12" s="2" t="str">
        <f t="shared" si="0"/>
        <v/>
      </c>
      <c r="G12" s="2">
        <f t="shared" si="0"/>
        <v>1</v>
      </c>
    </row>
    <row r="13" spans="1:7">
      <c r="B13" s="1" t="s">
        <v>209</v>
      </c>
      <c r="E13" s="2" t="str">
        <f t="shared" si="0"/>
        <v/>
      </c>
      <c r="F13" s="2">
        <f t="shared" si="0"/>
        <v>1</v>
      </c>
      <c r="G13" s="2" t="str">
        <f t="shared" si="0"/>
        <v/>
      </c>
    </row>
    <row r="14" spans="1:7">
      <c r="C14" s="1" t="s">
        <v>210</v>
      </c>
      <c r="E14" s="2" t="str">
        <f t="shared" si="0"/>
        <v/>
      </c>
      <c r="F14" s="2" t="str">
        <f t="shared" si="0"/>
        <v/>
      </c>
      <c r="G14" s="2">
        <f t="shared" si="0"/>
        <v>1</v>
      </c>
    </row>
    <row r="15" spans="1:7">
      <c r="C15" s="1" t="s">
        <v>211</v>
      </c>
      <c r="E15" s="2" t="str">
        <f t="shared" si="0"/>
        <v/>
      </c>
      <c r="F15" s="2" t="str">
        <f t="shared" si="0"/>
        <v/>
      </c>
      <c r="G15" s="2">
        <f t="shared" si="0"/>
        <v>1</v>
      </c>
    </row>
    <row r="16" spans="1:7">
      <c r="B16" s="1" t="s">
        <v>212</v>
      </c>
      <c r="E16" s="2" t="str">
        <f t="shared" si="0"/>
        <v/>
      </c>
      <c r="F16" s="2">
        <f t="shared" si="0"/>
        <v>1</v>
      </c>
      <c r="G16" s="2" t="str">
        <f t="shared" si="0"/>
        <v/>
      </c>
    </row>
    <row r="17" spans="1:7">
      <c r="C17" s="1" t="s">
        <v>213</v>
      </c>
      <c r="E17" s="2" t="str">
        <f t="shared" si="0"/>
        <v/>
      </c>
      <c r="F17" s="2" t="str">
        <f t="shared" si="0"/>
        <v/>
      </c>
      <c r="G17" s="2">
        <f t="shared" si="0"/>
        <v>1</v>
      </c>
    </row>
    <row r="18" spans="1:7">
      <c r="C18" s="1" t="s">
        <v>214</v>
      </c>
      <c r="E18" s="2" t="str">
        <f t="shared" si="0"/>
        <v/>
      </c>
      <c r="F18" s="2" t="str">
        <f t="shared" si="0"/>
        <v/>
      </c>
      <c r="G18" s="2">
        <f t="shared" si="0"/>
        <v>1</v>
      </c>
    </row>
    <row r="19" spans="1:7">
      <c r="C19" s="1" t="s">
        <v>155</v>
      </c>
      <c r="E19" s="2" t="str">
        <f t="shared" ref="E19:G82" si="1">IF(A19="","",1)</f>
        <v/>
      </c>
      <c r="F19" s="2" t="str">
        <f t="shared" si="1"/>
        <v/>
      </c>
      <c r="G19" s="2">
        <f t="shared" si="1"/>
        <v>1</v>
      </c>
    </row>
    <row r="20" spans="1:7">
      <c r="A20" s="1" t="s">
        <v>215</v>
      </c>
      <c r="E20" s="2">
        <f t="shared" si="1"/>
        <v>1</v>
      </c>
      <c r="F20" s="2" t="str">
        <f t="shared" si="1"/>
        <v/>
      </c>
      <c r="G20" s="2" t="str">
        <f t="shared" si="1"/>
        <v/>
      </c>
    </row>
    <row r="21" spans="1:7">
      <c r="B21" s="1" t="s">
        <v>216</v>
      </c>
      <c r="E21" s="2" t="str">
        <f t="shared" si="1"/>
        <v/>
      </c>
      <c r="F21" s="2">
        <f t="shared" si="1"/>
        <v>1</v>
      </c>
      <c r="G21" s="2" t="str">
        <f t="shared" si="1"/>
        <v/>
      </c>
    </row>
    <row r="22" spans="1:7">
      <c r="C22" s="1" t="s">
        <v>217</v>
      </c>
      <c r="E22" s="2" t="str">
        <f t="shared" si="1"/>
        <v/>
      </c>
      <c r="F22" s="2" t="str">
        <f t="shared" si="1"/>
        <v/>
      </c>
      <c r="G22" s="2">
        <f t="shared" si="1"/>
        <v>1</v>
      </c>
    </row>
    <row r="23" spans="1:7">
      <c r="C23" s="1" t="s">
        <v>218</v>
      </c>
      <c r="E23" s="2" t="str">
        <f t="shared" si="1"/>
        <v/>
      </c>
      <c r="F23" s="2" t="str">
        <f t="shared" si="1"/>
        <v/>
      </c>
      <c r="G23" s="2">
        <f t="shared" si="1"/>
        <v>1</v>
      </c>
    </row>
    <row r="24" spans="1:7">
      <c r="B24" s="1" t="s">
        <v>219</v>
      </c>
      <c r="E24" s="2" t="str">
        <f t="shared" si="1"/>
        <v/>
      </c>
      <c r="F24" s="2">
        <f t="shared" si="1"/>
        <v>1</v>
      </c>
      <c r="G24" s="2" t="str">
        <f t="shared" si="1"/>
        <v/>
      </c>
    </row>
    <row r="25" spans="1:7">
      <c r="C25" s="1" t="s">
        <v>220</v>
      </c>
      <c r="E25" s="2" t="str">
        <f t="shared" si="1"/>
        <v/>
      </c>
      <c r="F25" s="2" t="str">
        <f t="shared" si="1"/>
        <v/>
      </c>
      <c r="G25" s="2">
        <f t="shared" si="1"/>
        <v>1</v>
      </c>
    </row>
    <row r="26" spans="1:7">
      <c r="C26" s="1" t="s">
        <v>221</v>
      </c>
      <c r="E26" s="2" t="str">
        <f t="shared" si="1"/>
        <v/>
      </c>
      <c r="F26" s="2" t="str">
        <f t="shared" si="1"/>
        <v/>
      </c>
      <c r="G26" s="2">
        <f t="shared" si="1"/>
        <v>1</v>
      </c>
    </row>
    <row r="27" spans="1:7">
      <c r="C27" s="1" t="s">
        <v>222</v>
      </c>
      <c r="E27" s="2" t="str">
        <f t="shared" si="1"/>
        <v/>
      </c>
      <c r="F27" s="2" t="str">
        <f t="shared" si="1"/>
        <v/>
      </c>
      <c r="G27" s="2">
        <f t="shared" si="1"/>
        <v>1</v>
      </c>
    </row>
    <row r="28" spans="1:7">
      <c r="B28" s="1" t="s">
        <v>223</v>
      </c>
      <c r="E28" s="2" t="str">
        <f t="shared" si="1"/>
        <v/>
      </c>
      <c r="F28" s="2">
        <f t="shared" si="1"/>
        <v>1</v>
      </c>
      <c r="G28" s="2" t="str">
        <f t="shared" si="1"/>
        <v/>
      </c>
    </row>
    <row r="29" spans="1:7">
      <c r="C29" s="1" t="s">
        <v>176</v>
      </c>
      <c r="E29" s="2" t="str">
        <f t="shared" si="1"/>
        <v/>
      </c>
      <c r="F29" s="2" t="str">
        <f t="shared" si="1"/>
        <v/>
      </c>
      <c r="G29" s="2">
        <f t="shared" si="1"/>
        <v>1</v>
      </c>
    </row>
    <row r="30" spans="1:7">
      <c r="C30" s="1" t="s">
        <v>155</v>
      </c>
      <c r="E30" s="2" t="str">
        <f t="shared" si="1"/>
        <v/>
      </c>
      <c r="F30" s="2" t="str">
        <f t="shared" si="1"/>
        <v/>
      </c>
      <c r="G30" s="2">
        <f t="shared" si="1"/>
        <v>1</v>
      </c>
    </row>
    <row r="31" spans="1:7">
      <c r="B31" s="1" t="s">
        <v>224</v>
      </c>
      <c r="E31" s="2" t="str">
        <f t="shared" si="1"/>
        <v/>
      </c>
      <c r="F31" s="2">
        <f t="shared" si="1"/>
        <v>1</v>
      </c>
      <c r="G31" s="2" t="str">
        <f t="shared" si="1"/>
        <v/>
      </c>
    </row>
    <row r="32" spans="1:7">
      <c r="C32" s="1" t="s">
        <v>225</v>
      </c>
      <c r="E32" s="2" t="str">
        <f t="shared" si="1"/>
        <v/>
      </c>
      <c r="F32" s="2" t="str">
        <f t="shared" si="1"/>
        <v/>
      </c>
      <c r="G32" s="2">
        <f t="shared" si="1"/>
        <v>1</v>
      </c>
    </row>
    <row r="33" spans="2:7">
      <c r="C33" s="1" t="s">
        <v>226</v>
      </c>
      <c r="E33" s="2" t="str">
        <f t="shared" si="1"/>
        <v/>
      </c>
      <c r="F33" s="2" t="str">
        <f t="shared" si="1"/>
        <v/>
      </c>
      <c r="G33" s="2">
        <f t="shared" si="1"/>
        <v>1</v>
      </c>
    </row>
    <row r="34" spans="2:7">
      <c r="B34" s="1" t="s">
        <v>227</v>
      </c>
      <c r="E34" s="2" t="str">
        <f t="shared" si="1"/>
        <v/>
      </c>
      <c r="F34" s="2">
        <f t="shared" si="1"/>
        <v>1</v>
      </c>
      <c r="G34" s="2" t="str">
        <f t="shared" si="1"/>
        <v/>
      </c>
    </row>
    <row r="35" spans="2:7">
      <c r="C35" s="1" t="s">
        <v>228</v>
      </c>
      <c r="E35" s="2" t="str">
        <f t="shared" si="1"/>
        <v/>
      </c>
      <c r="F35" s="2" t="str">
        <f t="shared" si="1"/>
        <v/>
      </c>
      <c r="G35" s="2">
        <f t="shared" si="1"/>
        <v>1</v>
      </c>
    </row>
    <row r="36" spans="2:7">
      <c r="C36" s="1" t="s">
        <v>229</v>
      </c>
      <c r="E36" s="2" t="str">
        <f t="shared" si="1"/>
        <v/>
      </c>
      <c r="F36" s="2" t="str">
        <f t="shared" si="1"/>
        <v/>
      </c>
      <c r="G36" s="2">
        <f t="shared" si="1"/>
        <v>1</v>
      </c>
    </row>
    <row r="37" spans="2:7">
      <c r="B37" s="1" t="s">
        <v>230</v>
      </c>
      <c r="E37" s="2" t="str">
        <f t="shared" si="1"/>
        <v/>
      </c>
      <c r="F37" s="2">
        <f t="shared" si="1"/>
        <v>1</v>
      </c>
      <c r="G37" s="2" t="str">
        <f t="shared" si="1"/>
        <v/>
      </c>
    </row>
    <row r="38" spans="2:7">
      <c r="C38" s="1" t="s">
        <v>231</v>
      </c>
      <c r="E38" s="2" t="str">
        <f t="shared" si="1"/>
        <v/>
      </c>
      <c r="F38" s="2" t="str">
        <f t="shared" si="1"/>
        <v/>
      </c>
      <c r="G38" s="2">
        <f t="shared" si="1"/>
        <v>1</v>
      </c>
    </row>
    <row r="39" spans="2:7">
      <c r="C39" s="1" t="s">
        <v>199</v>
      </c>
      <c r="E39" s="2" t="str">
        <f t="shared" si="1"/>
        <v/>
      </c>
      <c r="F39" s="2" t="str">
        <f t="shared" si="1"/>
        <v/>
      </c>
      <c r="G39" s="2">
        <f t="shared" si="1"/>
        <v>1</v>
      </c>
    </row>
    <row r="40" spans="2:7">
      <c r="B40" s="1" t="s">
        <v>232</v>
      </c>
      <c r="E40" s="2" t="str">
        <f t="shared" si="1"/>
        <v/>
      </c>
      <c r="F40" s="2">
        <f t="shared" si="1"/>
        <v>1</v>
      </c>
      <c r="G40" s="2" t="str">
        <f t="shared" si="1"/>
        <v/>
      </c>
    </row>
    <row r="41" spans="2:7">
      <c r="C41" s="1" t="s">
        <v>233</v>
      </c>
      <c r="E41" s="2" t="str">
        <f t="shared" si="1"/>
        <v/>
      </c>
      <c r="F41" s="2" t="str">
        <f t="shared" si="1"/>
        <v/>
      </c>
      <c r="G41" s="2">
        <f t="shared" si="1"/>
        <v>1</v>
      </c>
    </row>
    <row r="42" spans="2:7">
      <c r="C42" s="1" t="s">
        <v>234</v>
      </c>
      <c r="E42" s="2" t="str">
        <f t="shared" si="1"/>
        <v/>
      </c>
      <c r="F42" s="2" t="str">
        <f t="shared" si="1"/>
        <v/>
      </c>
      <c r="G42" s="2">
        <f t="shared" si="1"/>
        <v>1</v>
      </c>
    </row>
    <row r="43" spans="2:7">
      <c r="B43" s="1" t="s">
        <v>235</v>
      </c>
      <c r="E43" s="2" t="str">
        <f t="shared" si="1"/>
        <v/>
      </c>
      <c r="F43" s="2">
        <f t="shared" si="1"/>
        <v>1</v>
      </c>
      <c r="G43" s="2" t="str">
        <f t="shared" si="1"/>
        <v/>
      </c>
    </row>
    <row r="44" spans="2:7">
      <c r="C44" s="1" t="s">
        <v>236</v>
      </c>
      <c r="E44" s="2" t="str">
        <f t="shared" si="1"/>
        <v/>
      </c>
      <c r="F44" s="2" t="str">
        <f t="shared" si="1"/>
        <v/>
      </c>
      <c r="G44" s="2">
        <f t="shared" si="1"/>
        <v>1</v>
      </c>
    </row>
    <row r="45" spans="2:7">
      <c r="C45" s="1" t="s">
        <v>237</v>
      </c>
      <c r="E45" s="2" t="str">
        <f t="shared" si="1"/>
        <v/>
      </c>
      <c r="F45" s="2" t="str">
        <f t="shared" si="1"/>
        <v/>
      </c>
      <c r="G45" s="2">
        <f t="shared" si="1"/>
        <v>1</v>
      </c>
    </row>
    <row r="46" spans="2:7">
      <c r="C46" s="1" t="s">
        <v>231</v>
      </c>
      <c r="E46" s="2" t="str">
        <f t="shared" si="1"/>
        <v/>
      </c>
      <c r="F46" s="2" t="str">
        <f t="shared" si="1"/>
        <v/>
      </c>
      <c r="G46" s="2">
        <f t="shared" si="1"/>
        <v>1</v>
      </c>
    </row>
    <row r="47" spans="2:7">
      <c r="B47" s="1" t="s">
        <v>238</v>
      </c>
      <c r="E47" s="2" t="str">
        <f t="shared" si="1"/>
        <v/>
      </c>
      <c r="F47" s="2">
        <f t="shared" si="1"/>
        <v>1</v>
      </c>
      <c r="G47" s="2" t="str">
        <f t="shared" si="1"/>
        <v/>
      </c>
    </row>
    <row r="48" spans="2:7">
      <c r="C48" s="1" t="s">
        <v>19</v>
      </c>
      <c r="E48" s="2" t="str">
        <f t="shared" si="1"/>
        <v/>
      </c>
      <c r="F48" s="2" t="str">
        <f t="shared" si="1"/>
        <v/>
      </c>
      <c r="G48" s="2">
        <f t="shared" si="1"/>
        <v>1</v>
      </c>
    </row>
    <row r="49" spans="1:7">
      <c r="A49"/>
      <c r="C49" s="1" t="s">
        <v>239</v>
      </c>
      <c r="E49" s="2" t="str">
        <f t="shared" si="1"/>
        <v/>
      </c>
      <c r="F49" s="2" t="str">
        <f t="shared" si="1"/>
        <v/>
      </c>
      <c r="G49" s="2">
        <f t="shared" si="1"/>
        <v>1</v>
      </c>
    </row>
    <row r="50" spans="1:7">
      <c r="A50" t="s">
        <v>240</v>
      </c>
      <c r="E50" s="2">
        <f t="shared" si="1"/>
        <v>1</v>
      </c>
      <c r="F50" s="2" t="str">
        <f t="shared" si="1"/>
        <v/>
      </c>
      <c r="G50" s="2" t="str">
        <f t="shared" si="1"/>
        <v/>
      </c>
    </row>
    <row r="51" spans="1:7">
      <c r="A51"/>
      <c r="B51" s="1" t="s">
        <v>241</v>
      </c>
      <c r="E51" s="2" t="str">
        <f t="shared" si="1"/>
        <v/>
      </c>
      <c r="F51" s="2">
        <f t="shared" si="1"/>
        <v>1</v>
      </c>
      <c r="G51" s="2" t="str">
        <f t="shared" si="1"/>
        <v/>
      </c>
    </row>
    <row r="52" spans="1:7">
      <c r="A52"/>
      <c r="C52" s="1" t="s">
        <v>242</v>
      </c>
      <c r="E52" s="2" t="str">
        <f t="shared" si="1"/>
        <v/>
      </c>
      <c r="F52" s="2" t="str">
        <f t="shared" si="1"/>
        <v/>
      </c>
      <c r="G52" s="2">
        <f t="shared" si="1"/>
        <v>1</v>
      </c>
    </row>
    <row r="53" spans="1:7">
      <c r="A53"/>
      <c r="C53" s="1" t="s">
        <v>138</v>
      </c>
      <c r="E53" s="2" t="str">
        <f t="shared" si="1"/>
        <v/>
      </c>
      <c r="F53" s="2" t="str">
        <f t="shared" si="1"/>
        <v/>
      </c>
      <c r="G53" s="2">
        <f t="shared" si="1"/>
        <v>1</v>
      </c>
    </row>
    <row r="54" spans="1:7">
      <c r="A54"/>
      <c r="B54" s="1" t="s">
        <v>243</v>
      </c>
      <c r="E54" s="2" t="str">
        <f t="shared" si="1"/>
        <v/>
      </c>
      <c r="F54" s="2">
        <f t="shared" si="1"/>
        <v>1</v>
      </c>
      <c r="G54" s="2" t="str">
        <f t="shared" si="1"/>
        <v/>
      </c>
    </row>
    <row r="55" spans="1:7">
      <c r="A55"/>
      <c r="C55" s="1" t="s">
        <v>244</v>
      </c>
      <c r="E55" s="2" t="str">
        <f t="shared" si="1"/>
        <v/>
      </c>
      <c r="F55" s="2" t="str">
        <f t="shared" si="1"/>
        <v/>
      </c>
      <c r="G55" s="2">
        <f t="shared" si="1"/>
        <v>1</v>
      </c>
    </row>
    <row r="56" spans="1:7">
      <c r="A56"/>
      <c r="C56" s="1" t="s">
        <v>245</v>
      </c>
      <c r="E56" s="2" t="str">
        <f t="shared" si="1"/>
        <v/>
      </c>
      <c r="F56" s="2" t="str">
        <f t="shared" si="1"/>
        <v/>
      </c>
      <c r="G56" s="2">
        <f t="shared" si="1"/>
        <v>1</v>
      </c>
    </row>
    <row r="57" spans="1:7">
      <c r="A57"/>
      <c r="B57" s="1" t="s">
        <v>246</v>
      </c>
      <c r="E57" s="2" t="str">
        <f t="shared" si="1"/>
        <v/>
      </c>
      <c r="F57" s="2">
        <f t="shared" si="1"/>
        <v>1</v>
      </c>
      <c r="G57" s="2" t="str">
        <f t="shared" si="1"/>
        <v/>
      </c>
    </row>
    <row r="58" spans="1:7">
      <c r="A58"/>
      <c r="C58" s="1" t="s">
        <v>247</v>
      </c>
      <c r="E58" s="2" t="str">
        <f t="shared" si="1"/>
        <v/>
      </c>
      <c r="F58" s="2" t="str">
        <f t="shared" si="1"/>
        <v/>
      </c>
      <c r="G58" s="2">
        <f t="shared" si="1"/>
        <v>1</v>
      </c>
    </row>
    <row r="59" spans="1:7">
      <c r="A59"/>
      <c r="C59" s="1" t="s">
        <v>248</v>
      </c>
      <c r="E59" s="2" t="str">
        <f t="shared" si="1"/>
        <v/>
      </c>
      <c r="F59" s="2" t="str">
        <f t="shared" si="1"/>
        <v/>
      </c>
      <c r="G59" s="2">
        <f t="shared" si="1"/>
        <v>1</v>
      </c>
    </row>
    <row r="60" spans="1:7">
      <c r="A60"/>
      <c r="B60" s="1" t="s">
        <v>249</v>
      </c>
      <c r="E60" s="2" t="str">
        <f t="shared" si="1"/>
        <v/>
      </c>
      <c r="F60" s="2">
        <f t="shared" si="1"/>
        <v>1</v>
      </c>
      <c r="G60" s="2" t="str">
        <f t="shared" si="1"/>
        <v/>
      </c>
    </row>
    <row r="61" spans="1:7">
      <c r="A61"/>
      <c r="C61" s="1" t="s">
        <v>250</v>
      </c>
      <c r="E61" s="2" t="str">
        <f t="shared" si="1"/>
        <v/>
      </c>
      <c r="F61" s="2" t="str">
        <f t="shared" si="1"/>
        <v/>
      </c>
      <c r="G61" s="2">
        <f t="shared" si="1"/>
        <v>1</v>
      </c>
    </row>
    <row r="62" spans="1:7">
      <c r="A62"/>
      <c r="C62" s="1" t="s">
        <v>251</v>
      </c>
      <c r="E62" s="2" t="str">
        <f t="shared" si="1"/>
        <v/>
      </c>
      <c r="F62" s="2" t="str">
        <f t="shared" si="1"/>
        <v/>
      </c>
      <c r="G62" s="2">
        <f t="shared" si="1"/>
        <v>1</v>
      </c>
    </row>
    <row r="63" spans="1:7">
      <c r="A63"/>
      <c r="B63" s="1" t="s">
        <v>252</v>
      </c>
      <c r="E63" s="2" t="str">
        <f t="shared" si="1"/>
        <v/>
      </c>
      <c r="F63" s="2">
        <f t="shared" si="1"/>
        <v>1</v>
      </c>
      <c r="G63" s="2" t="str">
        <f t="shared" si="1"/>
        <v/>
      </c>
    </row>
    <row r="64" spans="1:7">
      <c r="A64"/>
      <c r="C64" s="1" t="s">
        <v>253</v>
      </c>
      <c r="E64" s="2" t="str">
        <f t="shared" si="1"/>
        <v/>
      </c>
      <c r="F64" s="2" t="str">
        <f t="shared" si="1"/>
        <v/>
      </c>
      <c r="G64" s="2">
        <f t="shared" si="1"/>
        <v>1</v>
      </c>
    </row>
    <row r="65" spans="3:7">
      <c r="C65" s="1" t="s">
        <v>254</v>
      </c>
      <c r="E65" s="2" t="str">
        <f t="shared" si="1"/>
        <v/>
      </c>
      <c r="F65" s="2" t="str">
        <f t="shared" si="1"/>
        <v/>
      </c>
      <c r="G65" s="2">
        <f t="shared" si="1"/>
        <v>1</v>
      </c>
    </row>
    <row r="66" spans="3:7">
      <c r="E66" s="2" t="str">
        <f t="shared" si="1"/>
        <v/>
      </c>
      <c r="F66" s="2" t="str">
        <f t="shared" si="1"/>
        <v/>
      </c>
      <c r="G66" s="2" t="str">
        <f t="shared" si="1"/>
        <v/>
      </c>
    </row>
    <row r="67" spans="3:7">
      <c r="E67" s="2" t="str">
        <f t="shared" si="1"/>
        <v/>
      </c>
      <c r="F67" s="2" t="str">
        <f t="shared" si="1"/>
        <v/>
      </c>
      <c r="G67" s="2" t="str">
        <f t="shared" si="1"/>
        <v/>
      </c>
    </row>
    <row r="68" spans="3:7">
      <c r="E68" s="2" t="str">
        <f t="shared" si="1"/>
        <v/>
      </c>
      <c r="F68" s="2" t="str">
        <f t="shared" si="1"/>
        <v/>
      </c>
      <c r="G68" s="2" t="str">
        <f t="shared" si="1"/>
        <v/>
      </c>
    </row>
    <row r="69" spans="3:7">
      <c r="E69" s="2" t="str">
        <f t="shared" si="1"/>
        <v/>
      </c>
      <c r="F69" s="2" t="str">
        <f t="shared" si="1"/>
        <v/>
      </c>
      <c r="G69" s="2" t="str">
        <f t="shared" si="1"/>
        <v/>
      </c>
    </row>
    <row r="70" spans="3:7">
      <c r="E70" s="2" t="str">
        <f t="shared" si="1"/>
        <v/>
      </c>
      <c r="F70" s="2" t="str">
        <f t="shared" si="1"/>
        <v/>
      </c>
      <c r="G70" s="2" t="str">
        <f t="shared" si="1"/>
        <v/>
      </c>
    </row>
    <row r="71" spans="3:7">
      <c r="E71" s="2" t="str">
        <f t="shared" si="1"/>
        <v/>
      </c>
      <c r="F71" s="2" t="str">
        <f t="shared" si="1"/>
        <v/>
      </c>
      <c r="G71" s="2" t="str">
        <f t="shared" si="1"/>
        <v/>
      </c>
    </row>
    <row r="72" spans="3:7">
      <c r="E72" s="2" t="str">
        <f t="shared" si="1"/>
        <v/>
      </c>
      <c r="F72" s="2" t="str">
        <f t="shared" si="1"/>
        <v/>
      </c>
      <c r="G72" s="2" t="str">
        <f t="shared" si="1"/>
        <v/>
      </c>
    </row>
    <row r="73" spans="3:7">
      <c r="E73" s="2" t="str">
        <f t="shared" si="1"/>
        <v/>
      </c>
      <c r="F73" s="2" t="str">
        <f t="shared" si="1"/>
        <v/>
      </c>
      <c r="G73" s="2" t="str">
        <f t="shared" si="1"/>
        <v/>
      </c>
    </row>
    <row r="74" spans="3:7">
      <c r="E74" s="2" t="str">
        <f t="shared" si="1"/>
        <v/>
      </c>
      <c r="F74" s="2" t="str">
        <f t="shared" si="1"/>
        <v/>
      </c>
      <c r="G74" s="2" t="str">
        <f t="shared" si="1"/>
        <v/>
      </c>
    </row>
    <row r="75" spans="3:7">
      <c r="E75" s="2" t="str">
        <f t="shared" si="1"/>
        <v/>
      </c>
      <c r="F75" s="2" t="str">
        <f t="shared" si="1"/>
        <v/>
      </c>
      <c r="G75" s="2" t="str">
        <f t="shared" si="1"/>
        <v/>
      </c>
    </row>
    <row r="76" spans="3:7">
      <c r="E76" s="2" t="str">
        <f t="shared" si="1"/>
        <v/>
      </c>
      <c r="F76" s="2" t="str">
        <f t="shared" si="1"/>
        <v/>
      </c>
      <c r="G76" s="2" t="str">
        <f t="shared" si="1"/>
        <v/>
      </c>
    </row>
    <row r="77" spans="3:7">
      <c r="E77" s="2" t="str">
        <f t="shared" si="1"/>
        <v/>
      </c>
      <c r="F77" s="2" t="str">
        <f t="shared" si="1"/>
        <v/>
      </c>
      <c r="G77" s="2" t="str">
        <f t="shared" si="1"/>
        <v/>
      </c>
    </row>
    <row r="78" spans="3:7">
      <c r="E78" s="2" t="str">
        <f t="shared" si="1"/>
        <v/>
      </c>
      <c r="F78" s="2" t="str">
        <f t="shared" si="1"/>
        <v/>
      </c>
      <c r="G78" s="2" t="str">
        <f t="shared" si="1"/>
        <v/>
      </c>
    </row>
    <row r="79" spans="3:7">
      <c r="E79" s="2" t="str">
        <f t="shared" si="1"/>
        <v/>
      </c>
      <c r="F79" s="2" t="str">
        <f t="shared" si="1"/>
        <v/>
      </c>
      <c r="G79" s="2" t="str">
        <f t="shared" si="1"/>
        <v/>
      </c>
    </row>
    <row r="80" spans="3:7">
      <c r="E80" s="2" t="str">
        <f t="shared" si="1"/>
        <v/>
      </c>
      <c r="F80" s="2" t="str">
        <f t="shared" si="1"/>
        <v/>
      </c>
      <c r="G80" s="2" t="str">
        <f t="shared" si="1"/>
        <v/>
      </c>
    </row>
    <row r="81" spans="5:7" customFormat="1">
      <c r="E81" s="2" t="str">
        <f t="shared" si="1"/>
        <v/>
      </c>
      <c r="F81" s="2" t="str">
        <f t="shared" si="1"/>
        <v/>
      </c>
      <c r="G81" s="2" t="str">
        <f t="shared" si="1"/>
        <v/>
      </c>
    </row>
    <row r="82" spans="5:7" customFormat="1">
      <c r="E82" s="2" t="str">
        <f t="shared" si="1"/>
        <v/>
      </c>
      <c r="F82" s="2" t="str">
        <f t="shared" si="1"/>
        <v/>
      </c>
      <c r="G82" s="2" t="str">
        <f t="shared" si="1"/>
        <v/>
      </c>
    </row>
    <row r="83" spans="5:7" customFormat="1">
      <c r="E83" s="2" t="str">
        <f t="shared" ref="E83:G146" si="2">IF(A83="","",1)</f>
        <v/>
      </c>
      <c r="F83" s="2" t="str">
        <f t="shared" si="2"/>
        <v/>
      </c>
      <c r="G83" s="2" t="str">
        <f t="shared" si="2"/>
        <v/>
      </c>
    </row>
    <row r="84" spans="5:7" customFormat="1">
      <c r="E84" s="2" t="str">
        <f t="shared" si="2"/>
        <v/>
      </c>
      <c r="F84" s="2" t="str">
        <f t="shared" si="2"/>
        <v/>
      </c>
      <c r="G84" s="2" t="str">
        <f t="shared" si="2"/>
        <v/>
      </c>
    </row>
    <row r="85" spans="5:7" customFormat="1">
      <c r="E85" s="2" t="str">
        <f t="shared" si="2"/>
        <v/>
      </c>
      <c r="F85" s="2" t="str">
        <f t="shared" si="2"/>
        <v/>
      </c>
      <c r="G85" s="2" t="str">
        <f t="shared" si="2"/>
        <v/>
      </c>
    </row>
    <row r="86" spans="5:7" customFormat="1">
      <c r="E86" s="2" t="str">
        <f t="shared" si="2"/>
        <v/>
      </c>
      <c r="F86" s="2" t="str">
        <f t="shared" si="2"/>
        <v/>
      </c>
      <c r="G86" s="2" t="str">
        <f t="shared" si="2"/>
        <v/>
      </c>
    </row>
    <row r="87" spans="5:7" customFormat="1">
      <c r="E87" s="2" t="str">
        <f t="shared" si="2"/>
        <v/>
      </c>
      <c r="F87" s="2" t="str">
        <f t="shared" si="2"/>
        <v/>
      </c>
      <c r="G87" s="2" t="str">
        <f t="shared" si="2"/>
        <v/>
      </c>
    </row>
    <row r="88" spans="5:7" customFormat="1">
      <c r="E88" s="2" t="str">
        <f t="shared" si="2"/>
        <v/>
      </c>
      <c r="F88" s="2" t="str">
        <f t="shared" si="2"/>
        <v/>
      </c>
      <c r="G88" s="2" t="str">
        <f t="shared" si="2"/>
        <v/>
      </c>
    </row>
    <row r="89" spans="5:7" customFormat="1">
      <c r="E89" s="2" t="str">
        <f t="shared" si="2"/>
        <v/>
      </c>
      <c r="F89" s="2" t="str">
        <f t="shared" si="2"/>
        <v/>
      </c>
      <c r="G89" s="2" t="str">
        <f t="shared" si="2"/>
        <v/>
      </c>
    </row>
    <row r="90" spans="5:7" customFormat="1">
      <c r="E90" s="2" t="str">
        <f t="shared" si="2"/>
        <v/>
      </c>
      <c r="F90" s="2" t="str">
        <f t="shared" si="2"/>
        <v/>
      </c>
      <c r="G90" s="2" t="str">
        <f t="shared" si="2"/>
        <v/>
      </c>
    </row>
    <row r="91" spans="5:7" customFormat="1">
      <c r="E91" s="2" t="str">
        <f t="shared" si="2"/>
        <v/>
      </c>
      <c r="F91" s="2" t="str">
        <f t="shared" si="2"/>
        <v/>
      </c>
      <c r="G91" s="2" t="str">
        <f t="shared" si="2"/>
        <v/>
      </c>
    </row>
    <row r="92" spans="5:7" customFormat="1">
      <c r="E92" s="2" t="str">
        <f t="shared" si="2"/>
        <v/>
      </c>
      <c r="F92" s="2" t="str">
        <f t="shared" si="2"/>
        <v/>
      </c>
      <c r="G92" s="2" t="str">
        <f t="shared" si="2"/>
        <v/>
      </c>
    </row>
    <row r="93" spans="5:7" customFormat="1">
      <c r="E93" s="2" t="str">
        <f t="shared" si="2"/>
        <v/>
      </c>
      <c r="F93" s="2" t="str">
        <f t="shared" si="2"/>
        <v/>
      </c>
      <c r="G93" s="2" t="str">
        <f t="shared" si="2"/>
        <v/>
      </c>
    </row>
    <row r="94" spans="5:7" customFormat="1">
      <c r="E94" s="2" t="str">
        <f t="shared" si="2"/>
        <v/>
      </c>
      <c r="F94" s="2" t="str">
        <f t="shared" si="2"/>
        <v/>
      </c>
      <c r="G94" s="2" t="str">
        <f t="shared" si="2"/>
        <v/>
      </c>
    </row>
    <row r="95" spans="5:7" customFormat="1">
      <c r="E95" s="2" t="str">
        <f t="shared" si="2"/>
        <v/>
      </c>
      <c r="F95" s="2" t="str">
        <f t="shared" si="2"/>
        <v/>
      </c>
      <c r="G95" s="2" t="str">
        <f t="shared" si="2"/>
        <v/>
      </c>
    </row>
    <row r="96" spans="5:7" customFormat="1">
      <c r="E96" s="2" t="str">
        <f t="shared" si="2"/>
        <v/>
      </c>
      <c r="F96" s="2" t="str">
        <f t="shared" si="2"/>
        <v/>
      </c>
      <c r="G96" s="2" t="str">
        <f t="shared" si="2"/>
        <v/>
      </c>
    </row>
    <row r="97" spans="5:7" customFormat="1">
      <c r="E97" s="2" t="str">
        <f t="shared" si="2"/>
        <v/>
      </c>
      <c r="F97" s="2" t="str">
        <f t="shared" si="2"/>
        <v/>
      </c>
      <c r="G97" s="2" t="str">
        <f t="shared" si="2"/>
        <v/>
      </c>
    </row>
    <row r="98" spans="5:7" customFormat="1">
      <c r="E98" s="2" t="str">
        <f t="shared" si="2"/>
        <v/>
      </c>
      <c r="F98" s="2" t="str">
        <f t="shared" si="2"/>
        <v/>
      </c>
      <c r="G98" s="2" t="str">
        <f t="shared" si="2"/>
        <v/>
      </c>
    </row>
    <row r="99" spans="5:7" customFormat="1">
      <c r="E99" s="2" t="str">
        <f t="shared" si="2"/>
        <v/>
      </c>
      <c r="F99" s="2" t="str">
        <f t="shared" si="2"/>
        <v/>
      </c>
      <c r="G99" s="2" t="str">
        <f t="shared" si="2"/>
        <v/>
      </c>
    </row>
    <row r="100" spans="5:7" customFormat="1">
      <c r="E100" s="2" t="str">
        <f t="shared" si="2"/>
        <v/>
      </c>
      <c r="F100" s="2" t="str">
        <f t="shared" si="2"/>
        <v/>
      </c>
      <c r="G100" s="2" t="str">
        <f t="shared" si="2"/>
        <v/>
      </c>
    </row>
    <row r="101" spans="5:7" customFormat="1">
      <c r="E101" s="2" t="str">
        <f t="shared" si="2"/>
        <v/>
      </c>
      <c r="F101" s="2" t="str">
        <f t="shared" si="2"/>
        <v/>
      </c>
      <c r="G101" s="2" t="str">
        <f t="shared" si="2"/>
        <v/>
      </c>
    </row>
    <row r="102" spans="5:7" customFormat="1">
      <c r="E102" s="2" t="str">
        <f t="shared" si="2"/>
        <v/>
      </c>
      <c r="F102" s="2" t="str">
        <f t="shared" si="2"/>
        <v/>
      </c>
      <c r="G102" s="2" t="str">
        <f t="shared" si="2"/>
        <v/>
      </c>
    </row>
    <row r="103" spans="5:7" customFormat="1">
      <c r="E103" s="2" t="str">
        <f t="shared" si="2"/>
        <v/>
      </c>
      <c r="F103" s="2" t="str">
        <f t="shared" si="2"/>
        <v/>
      </c>
      <c r="G103" s="2" t="str">
        <f t="shared" si="2"/>
        <v/>
      </c>
    </row>
    <row r="104" spans="5:7" customFormat="1">
      <c r="E104" s="2" t="str">
        <f t="shared" si="2"/>
        <v/>
      </c>
      <c r="F104" s="2" t="str">
        <f t="shared" si="2"/>
        <v/>
      </c>
      <c r="G104" s="2" t="str">
        <f t="shared" si="2"/>
        <v/>
      </c>
    </row>
    <row r="105" spans="5:7" customFormat="1">
      <c r="E105" s="2" t="str">
        <f t="shared" si="2"/>
        <v/>
      </c>
      <c r="F105" s="2" t="str">
        <f t="shared" si="2"/>
        <v/>
      </c>
      <c r="G105" s="2" t="str">
        <f t="shared" si="2"/>
        <v/>
      </c>
    </row>
    <row r="106" spans="5:7" customFormat="1">
      <c r="E106" s="2" t="str">
        <f t="shared" si="2"/>
        <v/>
      </c>
      <c r="F106" s="2" t="str">
        <f t="shared" si="2"/>
        <v/>
      </c>
      <c r="G106" s="2" t="str">
        <f t="shared" si="2"/>
        <v/>
      </c>
    </row>
    <row r="107" spans="5:7" customFormat="1">
      <c r="E107" s="2" t="str">
        <f t="shared" si="2"/>
        <v/>
      </c>
      <c r="F107" s="2" t="str">
        <f t="shared" si="2"/>
        <v/>
      </c>
      <c r="G107" s="2" t="str">
        <f t="shared" si="2"/>
        <v/>
      </c>
    </row>
    <row r="108" spans="5:7" customFormat="1">
      <c r="E108" s="2" t="str">
        <f t="shared" si="2"/>
        <v/>
      </c>
      <c r="F108" s="2" t="str">
        <f t="shared" si="2"/>
        <v/>
      </c>
      <c r="G108" s="2" t="str">
        <f t="shared" si="2"/>
        <v/>
      </c>
    </row>
    <row r="109" spans="5:7" customFormat="1">
      <c r="E109" s="2" t="str">
        <f t="shared" si="2"/>
        <v/>
      </c>
      <c r="F109" s="2" t="str">
        <f t="shared" si="2"/>
        <v/>
      </c>
      <c r="G109" s="2" t="str">
        <f t="shared" si="2"/>
        <v/>
      </c>
    </row>
    <row r="110" spans="5:7" customFormat="1">
      <c r="E110" s="2" t="str">
        <f t="shared" si="2"/>
        <v/>
      </c>
      <c r="F110" s="2" t="str">
        <f t="shared" si="2"/>
        <v/>
      </c>
      <c r="G110" s="2" t="str">
        <f t="shared" si="2"/>
        <v/>
      </c>
    </row>
    <row r="111" spans="5:7" customFormat="1">
      <c r="E111" s="2" t="str">
        <f t="shared" si="2"/>
        <v/>
      </c>
      <c r="F111" s="2" t="str">
        <f t="shared" si="2"/>
        <v/>
      </c>
      <c r="G111" s="2" t="str">
        <f t="shared" si="2"/>
        <v/>
      </c>
    </row>
    <row r="112" spans="5:7" customFormat="1">
      <c r="E112" s="2" t="str">
        <f t="shared" si="2"/>
        <v/>
      </c>
      <c r="F112" s="2" t="str">
        <f t="shared" si="2"/>
        <v/>
      </c>
      <c r="G112" s="2" t="str">
        <f t="shared" si="2"/>
        <v/>
      </c>
    </row>
    <row r="113" spans="5:7" customFormat="1">
      <c r="E113" s="2" t="str">
        <f t="shared" si="2"/>
        <v/>
      </c>
      <c r="F113" s="2" t="str">
        <f t="shared" si="2"/>
        <v/>
      </c>
      <c r="G113" s="2" t="str">
        <f t="shared" si="2"/>
        <v/>
      </c>
    </row>
    <row r="114" spans="5:7" customFormat="1">
      <c r="E114" s="2" t="str">
        <f t="shared" si="2"/>
        <v/>
      </c>
      <c r="F114" s="2" t="str">
        <f t="shared" si="2"/>
        <v/>
      </c>
      <c r="G114" s="2" t="str">
        <f t="shared" si="2"/>
        <v/>
      </c>
    </row>
    <row r="115" spans="5:7" customFormat="1">
      <c r="E115" s="2" t="str">
        <f t="shared" si="2"/>
        <v/>
      </c>
      <c r="F115" s="2" t="str">
        <f t="shared" si="2"/>
        <v/>
      </c>
      <c r="G115" s="2" t="str">
        <f t="shared" si="2"/>
        <v/>
      </c>
    </row>
    <row r="116" spans="5:7" customFormat="1">
      <c r="E116" s="2" t="str">
        <f t="shared" si="2"/>
        <v/>
      </c>
      <c r="F116" s="2" t="str">
        <f t="shared" si="2"/>
        <v/>
      </c>
      <c r="G116" s="2" t="str">
        <f t="shared" si="2"/>
        <v/>
      </c>
    </row>
    <row r="117" spans="5:7" customFormat="1">
      <c r="E117" s="2" t="str">
        <f t="shared" si="2"/>
        <v/>
      </c>
      <c r="F117" s="2" t="str">
        <f t="shared" si="2"/>
        <v/>
      </c>
      <c r="G117" s="2" t="str">
        <f t="shared" si="2"/>
        <v/>
      </c>
    </row>
    <row r="118" spans="5:7" customFormat="1">
      <c r="E118" s="2" t="str">
        <f t="shared" si="2"/>
        <v/>
      </c>
      <c r="F118" s="2" t="str">
        <f t="shared" si="2"/>
        <v/>
      </c>
      <c r="G118" s="2" t="str">
        <f t="shared" si="2"/>
        <v/>
      </c>
    </row>
    <row r="119" spans="5:7" customFormat="1">
      <c r="E119" s="2" t="str">
        <f t="shared" si="2"/>
        <v/>
      </c>
      <c r="F119" s="2" t="str">
        <f t="shared" si="2"/>
        <v/>
      </c>
      <c r="G119" s="2" t="str">
        <f t="shared" si="2"/>
        <v/>
      </c>
    </row>
    <row r="120" spans="5:7" customFormat="1">
      <c r="E120" s="2" t="str">
        <f t="shared" si="2"/>
        <v/>
      </c>
      <c r="F120" s="2" t="str">
        <f t="shared" si="2"/>
        <v/>
      </c>
      <c r="G120" s="2" t="str">
        <f t="shared" si="2"/>
        <v/>
      </c>
    </row>
    <row r="121" spans="5:7" customFormat="1">
      <c r="E121" s="2" t="str">
        <f t="shared" si="2"/>
        <v/>
      </c>
      <c r="F121" s="2" t="str">
        <f t="shared" si="2"/>
        <v/>
      </c>
      <c r="G121" s="2" t="str">
        <f t="shared" si="2"/>
        <v/>
      </c>
    </row>
    <row r="122" spans="5:7" customFormat="1">
      <c r="E122" s="2" t="str">
        <f t="shared" si="2"/>
        <v/>
      </c>
      <c r="F122" s="2" t="str">
        <f t="shared" si="2"/>
        <v/>
      </c>
      <c r="G122" s="2" t="str">
        <f t="shared" si="2"/>
        <v/>
      </c>
    </row>
    <row r="123" spans="5:7" customFormat="1">
      <c r="E123" s="2" t="str">
        <f t="shared" si="2"/>
        <v/>
      </c>
      <c r="F123" s="2" t="str">
        <f t="shared" si="2"/>
        <v/>
      </c>
      <c r="G123" s="2" t="str">
        <f t="shared" si="2"/>
        <v/>
      </c>
    </row>
    <row r="124" spans="5:7" customFormat="1">
      <c r="E124" s="2" t="str">
        <f t="shared" si="2"/>
        <v/>
      </c>
      <c r="F124" s="2" t="str">
        <f t="shared" si="2"/>
        <v/>
      </c>
      <c r="G124" s="2" t="str">
        <f t="shared" si="2"/>
        <v/>
      </c>
    </row>
    <row r="125" spans="5:7" customFormat="1">
      <c r="E125" s="2" t="str">
        <f t="shared" si="2"/>
        <v/>
      </c>
      <c r="F125" s="2" t="str">
        <f t="shared" si="2"/>
        <v/>
      </c>
      <c r="G125" s="2" t="str">
        <f t="shared" si="2"/>
        <v/>
      </c>
    </row>
    <row r="126" spans="5:7" customFormat="1">
      <c r="E126" s="2" t="str">
        <f t="shared" si="2"/>
        <v/>
      </c>
      <c r="F126" s="2" t="str">
        <f t="shared" si="2"/>
        <v/>
      </c>
      <c r="G126" s="2" t="str">
        <f t="shared" si="2"/>
        <v/>
      </c>
    </row>
    <row r="127" spans="5:7" customFormat="1">
      <c r="E127" s="2" t="str">
        <f t="shared" si="2"/>
        <v/>
      </c>
      <c r="F127" s="2" t="str">
        <f t="shared" si="2"/>
        <v/>
      </c>
      <c r="G127" s="2" t="str">
        <f t="shared" si="2"/>
        <v/>
      </c>
    </row>
    <row r="128" spans="5:7" customFormat="1">
      <c r="E128" s="2" t="str">
        <f t="shared" si="2"/>
        <v/>
      </c>
      <c r="F128" s="2" t="str">
        <f t="shared" si="2"/>
        <v/>
      </c>
      <c r="G128" s="2" t="str">
        <f t="shared" si="2"/>
        <v/>
      </c>
    </row>
    <row r="129" spans="5:7" customFormat="1">
      <c r="E129" s="2" t="str">
        <f t="shared" si="2"/>
        <v/>
      </c>
      <c r="F129" s="2" t="str">
        <f t="shared" si="2"/>
        <v/>
      </c>
      <c r="G129" s="2" t="str">
        <f t="shared" si="2"/>
        <v/>
      </c>
    </row>
    <row r="130" spans="5:7" customFormat="1">
      <c r="E130" s="2" t="str">
        <f t="shared" si="2"/>
        <v/>
      </c>
      <c r="F130" s="2" t="str">
        <f t="shared" si="2"/>
        <v/>
      </c>
      <c r="G130" s="2" t="str">
        <f t="shared" si="2"/>
        <v/>
      </c>
    </row>
    <row r="131" spans="5:7" customFormat="1">
      <c r="E131" s="2" t="str">
        <f t="shared" si="2"/>
        <v/>
      </c>
      <c r="F131" s="2" t="str">
        <f t="shared" si="2"/>
        <v/>
      </c>
      <c r="G131" s="2" t="str">
        <f t="shared" si="2"/>
        <v/>
      </c>
    </row>
    <row r="132" spans="5:7" customFormat="1">
      <c r="E132" s="2" t="str">
        <f t="shared" si="2"/>
        <v/>
      </c>
      <c r="F132" s="2" t="str">
        <f t="shared" si="2"/>
        <v/>
      </c>
      <c r="G132" s="2" t="str">
        <f t="shared" si="2"/>
        <v/>
      </c>
    </row>
    <row r="133" spans="5:7" customFormat="1">
      <c r="E133" s="2" t="str">
        <f t="shared" si="2"/>
        <v/>
      </c>
      <c r="F133" s="2" t="str">
        <f t="shared" si="2"/>
        <v/>
      </c>
      <c r="G133" s="2" t="str">
        <f t="shared" si="2"/>
        <v/>
      </c>
    </row>
    <row r="134" spans="5:7" customFormat="1">
      <c r="E134" s="2" t="str">
        <f t="shared" si="2"/>
        <v/>
      </c>
      <c r="F134" s="2" t="str">
        <f t="shared" si="2"/>
        <v/>
      </c>
      <c r="G134" s="2" t="str">
        <f t="shared" si="2"/>
        <v/>
      </c>
    </row>
    <row r="135" spans="5:7" customFormat="1">
      <c r="E135" s="2" t="str">
        <f t="shared" si="2"/>
        <v/>
      </c>
      <c r="F135" s="2" t="str">
        <f t="shared" si="2"/>
        <v/>
      </c>
      <c r="G135" s="2" t="str">
        <f t="shared" si="2"/>
        <v/>
      </c>
    </row>
    <row r="136" spans="5:7" customFormat="1">
      <c r="E136" s="2" t="str">
        <f t="shared" si="2"/>
        <v/>
      </c>
      <c r="F136" s="2" t="str">
        <f t="shared" si="2"/>
        <v/>
      </c>
      <c r="G136" s="2" t="str">
        <f t="shared" si="2"/>
        <v/>
      </c>
    </row>
    <row r="137" spans="5:7" customFormat="1">
      <c r="E137" s="2" t="str">
        <f t="shared" si="2"/>
        <v/>
      </c>
      <c r="F137" s="2" t="str">
        <f t="shared" si="2"/>
        <v/>
      </c>
      <c r="G137" s="2" t="str">
        <f t="shared" si="2"/>
        <v/>
      </c>
    </row>
    <row r="138" spans="5:7" customFormat="1">
      <c r="E138" s="2" t="str">
        <f t="shared" si="2"/>
        <v/>
      </c>
      <c r="F138" s="2" t="str">
        <f t="shared" si="2"/>
        <v/>
      </c>
      <c r="G138" s="2" t="str">
        <f t="shared" si="2"/>
        <v/>
      </c>
    </row>
    <row r="139" spans="5:7" customFormat="1">
      <c r="E139" s="2" t="str">
        <f t="shared" si="2"/>
        <v/>
      </c>
      <c r="F139" s="2" t="str">
        <f t="shared" si="2"/>
        <v/>
      </c>
      <c r="G139" s="2" t="str">
        <f t="shared" si="2"/>
        <v/>
      </c>
    </row>
    <row r="140" spans="5:7" customFormat="1">
      <c r="E140" s="2" t="str">
        <f t="shared" si="2"/>
        <v/>
      </c>
      <c r="F140" s="2" t="str">
        <f t="shared" si="2"/>
        <v/>
      </c>
      <c r="G140" s="2" t="str">
        <f t="shared" si="2"/>
        <v/>
      </c>
    </row>
    <row r="141" spans="5:7" customFormat="1">
      <c r="E141" s="2" t="str">
        <f t="shared" si="2"/>
        <v/>
      </c>
      <c r="F141" s="2" t="str">
        <f t="shared" si="2"/>
        <v/>
      </c>
      <c r="G141" s="2" t="str">
        <f t="shared" si="2"/>
        <v/>
      </c>
    </row>
    <row r="142" spans="5:7" customFormat="1">
      <c r="E142" s="2" t="str">
        <f t="shared" si="2"/>
        <v/>
      </c>
      <c r="F142" s="2" t="str">
        <f t="shared" si="2"/>
        <v/>
      </c>
      <c r="G142" s="2" t="str">
        <f t="shared" si="2"/>
        <v/>
      </c>
    </row>
    <row r="143" spans="5:7" customFormat="1">
      <c r="E143" s="2" t="str">
        <f t="shared" si="2"/>
        <v/>
      </c>
      <c r="F143" s="2" t="str">
        <f t="shared" si="2"/>
        <v/>
      </c>
      <c r="G143" s="2" t="str">
        <f t="shared" si="2"/>
        <v/>
      </c>
    </row>
    <row r="144" spans="5:7" customFormat="1">
      <c r="E144" s="2" t="str">
        <f t="shared" si="2"/>
        <v/>
      </c>
      <c r="F144" s="2" t="str">
        <f t="shared" si="2"/>
        <v/>
      </c>
      <c r="G144" s="2" t="str">
        <f t="shared" si="2"/>
        <v/>
      </c>
    </row>
    <row r="145" spans="5:7" customFormat="1">
      <c r="E145" s="2" t="str">
        <f t="shared" si="2"/>
        <v/>
      </c>
      <c r="F145" s="2" t="str">
        <f t="shared" si="2"/>
        <v/>
      </c>
      <c r="G145" s="2" t="str">
        <f t="shared" si="2"/>
        <v/>
      </c>
    </row>
    <row r="146" spans="5:7" customFormat="1">
      <c r="E146" s="2" t="str">
        <f t="shared" si="2"/>
        <v/>
      </c>
      <c r="F146" s="2" t="str">
        <f t="shared" si="2"/>
        <v/>
      </c>
      <c r="G146" s="2" t="str">
        <f t="shared" si="2"/>
        <v/>
      </c>
    </row>
    <row r="147" spans="5:7" customFormat="1">
      <c r="E147" s="2" t="str">
        <f t="shared" ref="E147:G210" si="3">IF(A147="","",1)</f>
        <v/>
      </c>
      <c r="F147" s="2" t="str">
        <f t="shared" si="3"/>
        <v/>
      </c>
      <c r="G147" s="2" t="str">
        <f t="shared" si="3"/>
        <v/>
      </c>
    </row>
    <row r="148" spans="5:7" customFormat="1">
      <c r="E148" s="2" t="str">
        <f t="shared" si="3"/>
        <v/>
      </c>
      <c r="F148" s="2" t="str">
        <f t="shared" si="3"/>
        <v/>
      </c>
      <c r="G148" s="2" t="str">
        <f t="shared" si="3"/>
        <v/>
      </c>
    </row>
    <row r="149" spans="5:7" customFormat="1">
      <c r="E149" s="2" t="str">
        <f t="shared" si="3"/>
        <v/>
      </c>
      <c r="F149" s="2" t="str">
        <f t="shared" si="3"/>
        <v/>
      </c>
      <c r="G149" s="2" t="str">
        <f t="shared" si="3"/>
        <v/>
      </c>
    </row>
    <row r="150" spans="5:7" customFormat="1">
      <c r="E150" s="2" t="str">
        <f t="shared" si="3"/>
        <v/>
      </c>
      <c r="F150" s="2" t="str">
        <f t="shared" si="3"/>
        <v/>
      </c>
      <c r="G150" s="2" t="str">
        <f t="shared" si="3"/>
        <v/>
      </c>
    </row>
    <row r="151" spans="5:7" customFormat="1">
      <c r="E151" s="2" t="str">
        <f t="shared" si="3"/>
        <v/>
      </c>
      <c r="F151" s="2" t="str">
        <f t="shared" si="3"/>
        <v/>
      </c>
      <c r="G151" s="2" t="str">
        <f t="shared" si="3"/>
        <v/>
      </c>
    </row>
    <row r="152" spans="5:7" customFormat="1">
      <c r="E152" s="2" t="str">
        <f t="shared" si="3"/>
        <v/>
      </c>
      <c r="F152" s="2" t="str">
        <f t="shared" si="3"/>
        <v/>
      </c>
      <c r="G152" s="2" t="str">
        <f t="shared" si="3"/>
        <v/>
      </c>
    </row>
    <row r="153" spans="5:7" customFormat="1">
      <c r="E153" s="2" t="str">
        <f t="shared" si="3"/>
        <v/>
      </c>
      <c r="F153" s="2" t="str">
        <f t="shared" si="3"/>
        <v/>
      </c>
      <c r="G153" s="2" t="str">
        <f t="shared" si="3"/>
        <v/>
      </c>
    </row>
    <row r="154" spans="5:7" customFormat="1">
      <c r="E154" s="2" t="str">
        <f t="shared" si="3"/>
        <v/>
      </c>
      <c r="F154" s="2" t="str">
        <f t="shared" si="3"/>
        <v/>
      </c>
      <c r="G154" s="2" t="str">
        <f t="shared" si="3"/>
        <v/>
      </c>
    </row>
    <row r="155" spans="5:7" customFormat="1">
      <c r="E155" s="2" t="str">
        <f t="shared" si="3"/>
        <v/>
      </c>
      <c r="F155" s="2" t="str">
        <f t="shared" si="3"/>
        <v/>
      </c>
      <c r="G155" s="2" t="str">
        <f t="shared" si="3"/>
        <v/>
      </c>
    </row>
    <row r="156" spans="5:7" customFormat="1">
      <c r="E156" s="2" t="str">
        <f t="shared" si="3"/>
        <v/>
      </c>
      <c r="F156" s="2" t="str">
        <f t="shared" si="3"/>
        <v/>
      </c>
      <c r="G156" s="2" t="str">
        <f t="shared" si="3"/>
        <v/>
      </c>
    </row>
    <row r="157" spans="5:7" customFormat="1">
      <c r="E157" s="2" t="str">
        <f t="shared" si="3"/>
        <v/>
      </c>
      <c r="F157" s="2" t="str">
        <f t="shared" si="3"/>
        <v/>
      </c>
      <c r="G157" s="2" t="str">
        <f t="shared" si="3"/>
        <v/>
      </c>
    </row>
    <row r="158" spans="5:7" customFormat="1">
      <c r="E158" s="2" t="str">
        <f t="shared" si="3"/>
        <v/>
      </c>
      <c r="F158" s="2" t="str">
        <f t="shared" si="3"/>
        <v/>
      </c>
      <c r="G158" s="2" t="str">
        <f t="shared" si="3"/>
        <v/>
      </c>
    </row>
    <row r="159" spans="5:7" customFormat="1">
      <c r="E159" s="2" t="str">
        <f t="shared" si="3"/>
        <v/>
      </c>
      <c r="F159" s="2" t="str">
        <f t="shared" si="3"/>
        <v/>
      </c>
      <c r="G159" s="2" t="str">
        <f t="shared" si="3"/>
        <v/>
      </c>
    </row>
    <row r="160" spans="5:7" customFormat="1">
      <c r="E160" s="2" t="str">
        <f t="shared" si="3"/>
        <v/>
      </c>
      <c r="F160" s="2" t="str">
        <f t="shared" si="3"/>
        <v/>
      </c>
      <c r="G160" s="2" t="str">
        <f t="shared" si="3"/>
        <v/>
      </c>
    </row>
    <row r="161" spans="5:7" customFormat="1">
      <c r="E161" s="2" t="str">
        <f t="shared" si="3"/>
        <v/>
      </c>
      <c r="F161" s="2" t="str">
        <f t="shared" si="3"/>
        <v/>
      </c>
      <c r="G161" s="2" t="str">
        <f t="shared" si="3"/>
        <v/>
      </c>
    </row>
    <row r="162" spans="5:7" customFormat="1">
      <c r="E162" s="2" t="str">
        <f t="shared" si="3"/>
        <v/>
      </c>
      <c r="F162" s="2" t="str">
        <f t="shared" si="3"/>
        <v/>
      </c>
      <c r="G162" s="2" t="str">
        <f t="shared" si="3"/>
        <v/>
      </c>
    </row>
    <row r="163" spans="5:7" customFormat="1">
      <c r="E163" s="2" t="str">
        <f t="shared" si="3"/>
        <v/>
      </c>
      <c r="F163" s="2" t="str">
        <f t="shared" si="3"/>
        <v/>
      </c>
      <c r="G163" s="2" t="str">
        <f t="shared" si="3"/>
        <v/>
      </c>
    </row>
    <row r="164" spans="5:7" customFormat="1">
      <c r="E164" s="2" t="str">
        <f t="shared" si="3"/>
        <v/>
      </c>
      <c r="F164" s="2" t="str">
        <f t="shared" si="3"/>
        <v/>
      </c>
      <c r="G164" s="2" t="str">
        <f t="shared" si="3"/>
        <v/>
      </c>
    </row>
    <row r="165" spans="5:7" customFormat="1">
      <c r="E165" s="2" t="str">
        <f t="shared" si="3"/>
        <v/>
      </c>
      <c r="F165" s="2" t="str">
        <f t="shared" si="3"/>
        <v/>
      </c>
      <c r="G165" s="2" t="str">
        <f t="shared" si="3"/>
        <v/>
      </c>
    </row>
    <row r="166" spans="5:7" customFormat="1">
      <c r="E166" s="2" t="str">
        <f t="shared" si="3"/>
        <v/>
      </c>
      <c r="F166" s="2" t="str">
        <f t="shared" si="3"/>
        <v/>
      </c>
      <c r="G166" s="2" t="str">
        <f t="shared" si="3"/>
        <v/>
      </c>
    </row>
    <row r="167" spans="5:7" customFormat="1">
      <c r="E167" s="2" t="str">
        <f t="shared" si="3"/>
        <v/>
      </c>
      <c r="F167" s="2" t="str">
        <f t="shared" si="3"/>
        <v/>
      </c>
      <c r="G167" s="2" t="str">
        <f t="shared" si="3"/>
        <v/>
      </c>
    </row>
    <row r="168" spans="5:7" customFormat="1">
      <c r="E168" s="2" t="str">
        <f t="shared" si="3"/>
        <v/>
      </c>
      <c r="F168" s="2" t="str">
        <f t="shared" si="3"/>
        <v/>
      </c>
      <c r="G168" s="2" t="str">
        <f t="shared" si="3"/>
        <v/>
      </c>
    </row>
    <row r="169" spans="5:7" customFormat="1">
      <c r="E169" s="2" t="str">
        <f t="shared" si="3"/>
        <v/>
      </c>
      <c r="F169" s="2" t="str">
        <f t="shared" si="3"/>
        <v/>
      </c>
      <c r="G169" s="2" t="str">
        <f t="shared" si="3"/>
        <v/>
      </c>
    </row>
    <row r="170" spans="5:7" customFormat="1">
      <c r="E170" s="2" t="str">
        <f t="shared" si="3"/>
        <v/>
      </c>
      <c r="F170" s="2" t="str">
        <f t="shared" si="3"/>
        <v/>
      </c>
      <c r="G170" s="2" t="str">
        <f t="shared" si="3"/>
        <v/>
      </c>
    </row>
    <row r="171" spans="5:7" customFormat="1">
      <c r="E171" s="2" t="str">
        <f t="shared" si="3"/>
        <v/>
      </c>
      <c r="F171" s="2" t="str">
        <f t="shared" si="3"/>
        <v/>
      </c>
      <c r="G171" s="2" t="str">
        <f t="shared" si="3"/>
        <v/>
      </c>
    </row>
    <row r="172" spans="5:7" customFormat="1">
      <c r="E172" s="2" t="str">
        <f t="shared" si="3"/>
        <v/>
      </c>
      <c r="F172" s="2" t="str">
        <f t="shared" si="3"/>
        <v/>
      </c>
      <c r="G172" s="2" t="str">
        <f t="shared" si="3"/>
        <v/>
      </c>
    </row>
    <row r="173" spans="5:7" customFormat="1">
      <c r="E173" s="2" t="str">
        <f t="shared" si="3"/>
        <v/>
      </c>
      <c r="F173" s="2" t="str">
        <f t="shared" si="3"/>
        <v/>
      </c>
      <c r="G173" s="2" t="str">
        <f t="shared" si="3"/>
        <v/>
      </c>
    </row>
    <row r="174" spans="5:7" customFormat="1">
      <c r="E174" s="2" t="str">
        <f t="shared" si="3"/>
        <v/>
      </c>
      <c r="F174" s="2" t="str">
        <f t="shared" si="3"/>
        <v/>
      </c>
      <c r="G174" s="2" t="str">
        <f t="shared" si="3"/>
        <v/>
      </c>
    </row>
    <row r="175" spans="5:7" customFormat="1">
      <c r="E175" s="2" t="str">
        <f t="shared" si="3"/>
        <v/>
      </c>
      <c r="F175" s="2" t="str">
        <f t="shared" si="3"/>
        <v/>
      </c>
      <c r="G175" s="2" t="str">
        <f t="shared" si="3"/>
        <v/>
      </c>
    </row>
    <row r="176" spans="5:7" customFormat="1">
      <c r="E176" s="2" t="str">
        <f t="shared" si="3"/>
        <v/>
      </c>
      <c r="F176" s="2" t="str">
        <f t="shared" si="3"/>
        <v/>
      </c>
      <c r="G176" s="2" t="str">
        <f t="shared" si="3"/>
        <v/>
      </c>
    </row>
    <row r="177" spans="5:7" customFormat="1">
      <c r="E177" s="2" t="str">
        <f t="shared" si="3"/>
        <v/>
      </c>
      <c r="F177" s="2" t="str">
        <f t="shared" si="3"/>
        <v/>
      </c>
      <c r="G177" s="2" t="str">
        <f t="shared" si="3"/>
        <v/>
      </c>
    </row>
    <row r="178" spans="5:7" customFormat="1">
      <c r="E178" s="2" t="str">
        <f t="shared" si="3"/>
        <v/>
      </c>
      <c r="F178" s="2" t="str">
        <f t="shared" si="3"/>
        <v/>
      </c>
      <c r="G178" s="2" t="str">
        <f t="shared" si="3"/>
        <v/>
      </c>
    </row>
    <row r="179" spans="5:7" customFormat="1">
      <c r="E179" s="2" t="str">
        <f t="shared" si="3"/>
        <v/>
      </c>
      <c r="F179" s="2" t="str">
        <f t="shared" si="3"/>
        <v/>
      </c>
      <c r="G179" s="2" t="str">
        <f t="shared" si="3"/>
        <v/>
      </c>
    </row>
    <row r="180" spans="5:7" customFormat="1">
      <c r="E180" s="2" t="str">
        <f t="shared" si="3"/>
        <v/>
      </c>
      <c r="F180" s="2" t="str">
        <f t="shared" si="3"/>
        <v/>
      </c>
      <c r="G180" s="2" t="str">
        <f t="shared" si="3"/>
        <v/>
      </c>
    </row>
    <row r="181" spans="5:7" customFormat="1">
      <c r="E181" s="2" t="str">
        <f t="shared" si="3"/>
        <v/>
      </c>
      <c r="F181" s="2" t="str">
        <f t="shared" si="3"/>
        <v/>
      </c>
      <c r="G181" s="2" t="str">
        <f t="shared" si="3"/>
        <v/>
      </c>
    </row>
    <row r="182" spans="5:7" customFormat="1">
      <c r="E182" s="2" t="str">
        <f t="shared" si="3"/>
        <v/>
      </c>
      <c r="F182" s="2" t="str">
        <f t="shared" si="3"/>
        <v/>
      </c>
      <c r="G182" s="2" t="str">
        <f t="shared" si="3"/>
        <v/>
      </c>
    </row>
    <row r="183" spans="5:7" customFormat="1">
      <c r="E183" s="2" t="str">
        <f t="shared" si="3"/>
        <v/>
      </c>
      <c r="F183" s="2" t="str">
        <f t="shared" si="3"/>
        <v/>
      </c>
      <c r="G183" s="2" t="str">
        <f t="shared" si="3"/>
        <v/>
      </c>
    </row>
    <row r="184" spans="5:7" customFormat="1">
      <c r="E184" s="2" t="str">
        <f t="shared" si="3"/>
        <v/>
      </c>
      <c r="F184" s="2" t="str">
        <f t="shared" si="3"/>
        <v/>
      </c>
      <c r="G184" s="2" t="str">
        <f t="shared" si="3"/>
        <v/>
      </c>
    </row>
    <row r="185" spans="5:7" customFormat="1">
      <c r="E185" s="2" t="str">
        <f t="shared" si="3"/>
        <v/>
      </c>
      <c r="F185" s="2" t="str">
        <f t="shared" si="3"/>
        <v/>
      </c>
      <c r="G185" s="2" t="str">
        <f t="shared" si="3"/>
        <v/>
      </c>
    </row>
    <row r="186" spans="5:7" customFormat="1">
      <c r="E186" s="2" t="str">
        <f t="shared" si="3"/>
        <v/>
      </c>
      <c r="F186" s="2" t="str">
        <f t="shared" si="3"/>
        <v/>
      </c>
      <c r="G186" s="2" t="str">
        <f t="shared" si="3"/>
        <v/>
      </c>
    </row>
    <row r="187" spans="5:7" customFormat="1">
      <c r="E187" s="2" t="str">
        <f t="shared" si="3"/>
        <v/>
      </c>
      <c r="F187" s="2" t="str">
        <f t="shared" si="3"/>
        <v/>
      </c>
      <c r="G187" s="2" t="str">
        <f t="shared" si="3"/>
        <v/>
      </c>
    </row>
    <row r="188" spans="5:7" customFormat="1">
      <c r="E188" s="2" t="str">
        <f t="shared" si="3"/>
        <v/>
      </c>
      <c r="F188" s="2" t="str">
        <f t="shared" si="3"/>
        <v/>
      </c>
      <c r="G188" s="2" t="str">
        <f t="shared" si="3"/>
        <v/>
      </c>
    </row>
    <row r="189" spans="5:7" customFormat="1">
      <c r="E189" s="2" t="str">
        <f t="shared" si="3"/>
        <v/>
      </c>
      <c r="F189" s="2" t="str">
        <f t="shared" si="3"/>
        <v/>
      </c>
      <c r="G189" s="2" t="str">
        <f t="shared" si="3"/>
        <v/>
      </c>
    </row>
    <row r="190" spans="5:7" customFormat="1">
      <c r="E190" s="2" t="str">
        <f t="shared" si="3"/>
        <v/>
      </c>
      <c r="F190" s="2" t="str">
        <f t="shared" si="3"/>
        <v/>
      </c>
      <c r="G190" s="2" t="str">
        <f t="shared" si="3"/>
        <v/>
      </c>
    </row>
    <row r="191" spans="5:7" customFormat="1">
      <c r="E191" s="2" t="str">
        <f t="shared" si="3"/>
        <v/>
      </c>
      <c r="F191" s="2" t="str">
        <f t="shared" si="3"/>
        <v/>
      </c>
      <c r="G191" s="2" t="str">
        <f t="shared" si="3"/>
        <v/>
      </c>
    </row>
    <row r="192" spans="5:7" customFormat="1">
      <c r="E192" s="2" t="str">
        <f t="shared" si="3"/>
        <v/>
      </c>
      <c r="F192" s="2" t="str">
        <f t="shared" si="3"/>
        <v/>
      </c>
      <c r="G192" s="2" t="str">
        <f t="shared" si="3"/>
        <v/>
      </c>
    </row>
    <row r="193" spans="5:7" customFormat="1">
      <c r="E193" s="2" t="str">
        <f t="shared" si="3"/>
        <v/>
      </c>
      <c r="F193" s="2" t="str">
        <f t="shared" si="3"/>
        <v/>
      </c>
      <c r="G193" s="2" t="str">
        <f t="shared" si="3"/>
        <v/>
      </c>
    </row>
    <row r="194" spans="5:7" customFormat="1">
      <c r="E194" s="2" t="str">
        <f t="shared" si="3"/>
        <v/>
      </c>
      <c r="F194" s="2" t="str">
        <f t="shared" si="3"/>
        <v/>
      </c>
      <c r="G194" s="2" t="str">
        <f t="shared" si="3"/>
        <v/>
      </c>
    </row>
    <row r="195" spans="5:7" customFormat="1">
      <c r="E195" s="2" t="str">
        <f t="shared" si="3"/>
        <v/>
      </c>
      <c r="F195" s="2" t="str">
        <f t="shared" si="3"/>
        <v/>
      </c>
      <c r="G195" s="2" t="str">
        <f t="shared" si="3"/>
        <v/>
      </c>
    </row>
    <row r="196" spans="5:7" customFormat="1">
      <c r="E196" s="2" t="str">
        <f t="shared" si="3"/>
        <v/>
      </c>
      <c r="F196" s="2" t="str">
        <f t="shared" si="3"/>
        <v/>
      </c>
      <c r="G196" s="2" t="str">
        <f t="shared" si="3"/>
        <v/>
      </c>
    </row>
    <row r="197" spans="5:7" customFormat="1">
      <c r="E197" s="2" t="str">
        <f t="shared" si="3"/>
        <v/>
      </c>
      <c r="F197" s="2" t="str">
        <f t="shared" si="3"/>
        <v/>
      </c>
      <c r="G197" s="2" t="str">
        <f t="shared" si="3"/>
        <v/>
      </c>
    </row>
    <row r="198" spans="5:7" customFormat="1">
      <c r="E198" s="2" t="str">
        <f t="shared" si="3"/>
        <v/>
      </c>
      <c r="F198" s="2" t="str">
        <f t="shared" si="3"/>
        <v/>
      </c>
      <c r="G198" s="2" t="str">
        <f t="shared" si="3"/>
        <v/>
      </c>
    </row>
    <row r="199" spans="5:7" customFormat="1">
      <c r="E199" s="2" t="str">
        <f t="shared" si="3"/>
        <v/>
      </c>
      <c r="F199" s="2" t="str">
        <f t="shared" si="3"/>
        <v/>
      </c>
      <c r="G199" s="2" t="str">
        <f t="shared" si="3"/>
        <v/>
      </c>
    </row>
    <row r="200" spans="5:7" customFormat="1">
      <c r="E200" s="2" t="str">
        <f t="shared" si="3"/>
        <v/>
      </c>
      <c r="F200" s="2" t="str">
        <f t="shared" si="3"/>
        <v/>
      </c>
      <c r="G200" s="2" t="str">
        <f t="shared" si="3"/>
        <v/>
      </c>
    </row>
    <row r="201" spans="5:7" customFormat="1">
      <c r="E201" s="2" t="str">
        <f t="shared" si="3"/>
        <v/>
      </c>
      <c r="F201" s="2" t="str">
        <f t="shared" si="3"/>
        <v/>
      </c>
      <c r="G201" s="2" t="str">
        <f t="shared" si="3"/>
        <v/>
      </c>
    </row>
    <row r="202" spans="5:7" customFormat="1">
      <c r="E202" s="2" t="str">
        <f t="shared" si="3"/>
        <v/>
      </c>
      <c r="F202" s="2" t="str">
        <f t="shared" si="3"/>
        <v/>
      </c>
      <c r="G202" s="2" t="str">
        <f t="shared" si="3"/>
        <v/>
      </c>
    </row>
    <row r="203" spans="5:7" customFormat="1">
      <c r="E203" s="2" t="str">
        <f t="shared" si="3"/>
        <v/>
      </c>
      <c r="F203" s="2" t="str">
        <f t="shared" si="3"/>
        <v/>
      </c>
      <c r="G203" s="2" t="str">
        <f t="shared" si="3"/>
        <v/>
      </c>
    </row>
    <row r="204" spans="5:7" customFormat="1">
      <c r="E204" s="2" t="str">
        <f t="shared" si="3"/>
        <v/>
      </c>
      <c r="F204" s="2" t="str">
        <f t="shared" si="3"/>
        <v/>
      </c>
      <c r="G204" s="2" t="str">
        <f t="shared" si="3"/>
        <v/>
      </c>
    </row>
    <row r="205" spans="5:7" customFormat="1">
      <c r="E205" s="2" t="str">
        <f t="shared" si="3"/>
        <v/>
      </c>
      <c r="F205" s="2" t="str">
        <f t="shared" si="3"/>
        <v/>
      </c>
      <c r="G205" s="2" t="str">
        <f t="shared" si="3"/>
        <v/>
      </c>
    </row>
    <row r="206" spans="5:7" customFormat="1">
      <c r="E206" s="2" t="str">
        <f t="shared" si="3"/>
        <v/>
      </c>
      <c r="F206" s="2" t="str">
        <f t="shared" si="3"/>
        <v/>
      </c>
      <c r="G206" s="2" t="str">
        <f t="shared" si="3"/>
        <v/>
      </c>
    </row>
    <row r="207" spans="5:7" customFormat="1">
      <c r="E207" s="2" t="str">
        <f t="shared" si="3"/>
        <v/>
      </c>
      <c r="F207" s="2" t="str">
        <f t="shared" si="3"/>
        <v/>
      </c>
      <c r="G207" s="2" t="str">
        <f t="shared" si="3"/>
        <v/>
      </c>
    </row>
    <row r="208" spans="5:7" customFormat="1">
      <c r="E208" s="2" t="str">
        <f t="shared" si="3"/>
        <v/>
      </c>
      <c r="F208" s="2" t="str">
        <f t="shared" si="3"/>
        <v/>
      </c>
      <c r="G208" s="2" t="str">
        <f t="shared" si="3"/>
        <v/>
      </c>
    </row>
    <row r="209" spans="5:7" customFormat="1">
      <c r="E209" s="2" t="str">
        <f t="shared" si="3"/>
        <v/>
      </c>
      <c r="F209" s="2" t="str">
        <f t="shared" si="3"/>
        <v/>
      </c>
      <c r="G209" s="2" t="str">
        <f t="shared" si="3"/>
        <v/>
      </c>
    </row>
    <row r="210" spans="5:7" customFormat="1">
      <c r="E210" s="2" t="str">
        <f t="shared" si="3"/>
        <v/>
      </c>
      <c r="F210" s="2" t="str">
        <f t="shared" si="3"/>
        <v/>
      </c>
      <c r="G210" s="2" t="str">
        <f t="shared" si="3"/>
        <v/>
      </c>
    </row>
    <row r="211" spans="5:7" customFormat="1">
      <c r="E211" s="2" t="str">
        <f t="shared" ref="E211:G274" si="4">IF(A211="","",1)</f>
        <v/>
      </c>
      <c r="F211" s="2" t="str">
        <f t="shared" si="4"/>
        <v/>
      </c>
      <c r="G211" s="2" t="str">
        <f t="shared" si="4"/>
        <v/>
      </c>
    </row>
    <row r="212" spans="5:7" customFormat="1">
      <c r="E212" s="2" t="str">
        <f t="shared" si="4"/>
        <v/>
      </c>
      <c r="F212" s="2" t="str">
        <f t="shared" si="4"/>
        <v/>
      </c>
      <c r="G212" s="2" t="str">
        <f t="shared" si="4"/>
        <v/>
      </c>
    </row>
    <row r="213" spans="5:7" customFormat="1">
      <c r="E213" s="2" t="str">
        <f t="shared" si="4"/>
        <v/>
      </c>
      <c r="F213" s="2" t="str">
        <f t="shared" si="4"/>
        <v/>
      </c>
      <c r="G213" s="2" t="str">
        <f t="shared" si="4"/>
        <v/>
      </c>
    </row>
    <row r="214" spans="5:7" customFormat="1">
      <c r="E214" s="2" t="str">
        <f t="shared" si="4"/>
        <v/>
      </c>
      <c r="F214" s="2" t="str">
        <f t="shared" si="4"/>
        <v/>
      </c>
      <c r="G214" s="2" t="str">
        <f t="shared" si="4"/>
        <v/>
      </c>
    </row>
    <row r="215" spans="5:7" customFormat="1">
      <c r="E215" s="2" t="str">
        <f t="shared" si="4"/>
        <v/>
      </c>
      <c r="F215" s="2" t="str">
        <f t="shared" si="4"/>
        <v/>
      </c>
      <c r="G215" s="2" t="str">
        <f t="shared" si="4"/>
        <v/>
      </c>
    </row>
    <row r="216" spans="5:7" customFormat="1">
      <c r="E216" s="2" t="str">
        <f t="shared" si="4"/>
        <v/>
      </c>
      <c r="F216" s="2" t="str">
        <f t="shared" si="4"/>
        <v/>
      </c>
      <c r="G216" s="2" t="str">
        <f t="shared" si="4"/>
        <v/>
      </c>
    </row>
    <row r="217" spans="5:7" customFormat="1">
      <c r="E217" s="2" t="str">
        <f t="shared" si="4"/>
        <v/>
      </c>
      <c r="F217" s="2" t="str">
        <f t="shared" si="4"/>
        <v/>
      </c>
      <c r="G217" s="2" t="str">
        <f t="shared" si="4"/>
        <v/>
      </c>
    </row>
    <row r="218" spans="5:7" customFormat="1">
      <c r="E218" s="2" t="str">
        <f t="shared" si="4"/>
        <v/>
      </c>
      <c r="F218" s="2" t="str">
        <f t="shared" si="4"/>
        <v/>
      </c>
      <c r="G218" s="2" t="str">
        <f t="shared" si="4"/>
        <v/>
      </c>
    </row>
    <row r="219" spans="5:7" customFormat="1">
      <c r="E219" s="2" t="str">
        <f t="shared" si="4"/>
        <v/>
      </c>
      <c r="F219" s="2" t="str">
        <f t="shared" si="4"/>
        <v/>
      </c>
      <c r="G219" s="2" t="str">
        <f t="shared" si="4"/>
        <v/>
      </c>
    </row>
    <row r="220" spans="5:7" customFormat="1">
      <c r="E220" s="2" t="str">
        <f t="shared" si="4"/>
        <v/>
      </c>
      <c r="F220" s="2" t="str">
        <f t="shared" si="4"/>
        <v/>
      </c>
      <c r="G220" s="2" t="str">
        <f t="shared" si="4"/>
        <v/>
      </c>
    </row>
    <row r="221" spans="5:7" customFormat="1">
      <c r="E221" s="2" t="str">
        <f t="shared" si="4"/>
        <v/>
      </c>
      <c r="F221" s="2" t="str">
        <f t="shared" si="4"/>
        <v/>
      </c>
      <c r="G221" s="2" t="str">
        <f t="shared" si="4"/>
        <v/>
      </c>
    </row>
    <row r="222" spans="5:7" customFormat="1">
      <c r="E222" s="2" t="str">
        <f t="shared" si="4"/>
        <v/>
      </c>
      <c r="F222" s="2" t="str">
        <f t="shared" si="4"/>
        <v/>
      </c>
      <c r="G222" s="2" t="str">
        <f t="shared" si="4"/>
        <v/>
      </c>
    </row>
    <row r="223" spans="5:7" customFormat="1">
      <c r="E223" s="2" t="str">
        <f t="shared" si="4"/>
        <v/>
      </c>
      <c r="F223" s="2" t="str">
        <f t="shared" si="4"/>
        <v/>
      </c>
      <c r="G223" s="2" t="str">
        <f t="shared" si="4"/>
        <v/>
      </c>
    </row>
    <row r="224" spans="5:7" customFormat="1">
      <c r="E224" s="2" t="str">
        <f t="shared" si="4"/>
        <v/>
      </c>
      <c r="F224" s="2" t="str">
        <f t="shared" si="4"/>
        <v/>
      </c>
      <c r="G224" s="2" t="str">
        <f t="shared" si="4"/>
        <v/>
      </c>
    </row>
    <row r="225" spans="5:7" customFormat="1">
      <c r="E225" s="2" t="str">
        <f t="shared" si="4"/>
        <v/>
      </c>
      <c r="F225" s="2" t="str">
        <f t="shared" si="4"/>
        <v/>
      </c>
      <c r="G225" s="2" t="str">
        <f t="shared" si="4"/>
        <v/>
      </c>
    </row>
    <row r="226" spans="5:7" customFormat="1">
      <c r="E226" s="2" t="str">
        <f t="shared" si="4"/>
        <v/>
      </c>
      <c r="F226" s="2" t="str">
        <f t="shared" si="4"/>
        <v/>
      </c>
      <c r="G226" s="2" t="str">
        <f t="shared" si="4"/>
        <v/>
      </c>
    </row>
    <row r="227" spans="5:7" customFormat="1">
      <c r="E227" s="2" t="str">
        <f t="shared" si="4"/>
        <v/>
      </c>
      <c r="F227" s="2" t="str">
        <f t="shared" si="4"/>
        <v/>
      </c>
      <c r="G227" s="2" t="str">
        <f t="shared" si="4"/>
        <v/>
      </c>
    </row>
    <row r="228" spans="5:7" customFormat="1">
      <c r="E228" s="2" t="str">
        <f t="shared" si="4"/>
        <v/>
      </c>
      <c r="F228" s="2" t="str">
        <f t="shared" si="4"/>
        <v/>
      </c>
      <c r="G228" s="2" t="str">
        <f t="shared" si="4"/>
        <v/>
      </c>
    </row>
    <row r="229" spans="5:7" customFormat="1">
      <c r="E229" s="2" t="str">
        <f t="shared" si="4"/>
        <v/>
      </c>
      <c r="F229" s="2" t="str">
        <f t="shared" si="4"/>
        <v/>
      </c>
      <c r="G229" s="2" t="str">
        <f t="shared" si="4"/>
        <v/>
      </c>
    </row>
    <row r="230" spans="5:7" customFormat="1">
      <c r="E230" s="2" t="str">
        <f t="shared" si="4"/>
        <v/>
      </c>
      <c r="F230" s="2" t="str">
        <f t="shared" si="4"/>
        <v/>
      </c>
      <c r="G230" s="2" t="str">
        <f t="shared" si="4"/>
        <v/>
      </c>
    </row>
    <row r="231" spans="5:7" customFormat="1">
      <c r="E231" s="2" t="str">
        <f t="shared" si="4"/>
        <v/>
      </c>
      <c r="F231" s="2" t="str">
        <f t="shared" si="4"/>
        <v/>
      </c>
      <c r="G231" s="2" t="str">
        <f t="shared" si="4"/>
        <v/>
      </c>
    </row>
    <row r="232" spans="5:7" customFormat="1">
      <c r="E232" s="2" t="str">
        <f t="shared" si="4"/>
        <v/>
      </c>
      <c r="F232" s="2" t="str">
        <f t="shared" si="4"/>
        <v/>
      </c>
      <c r="G232" s="2" t="str">
        <f t="shared" si="4"/>
        <v/>
      </c>
    </row>
    <row r="233" spans="5:7" customFormat="1">
      <c r="E233" s="2" t="str">
        <f t="shared" si="4"/>
        <v/>
      </c>
      <c r="F233" s="2" t="str">
        <f t="shared" si="4"/>
        <v/>
      </c>
      <c r="G233" s="2" t="str">
        <f t="shared" si="4"/>
        <v/>
      </c>
    </row>
    <row r="234" spans="5:7" customFormat="1">
      <c r="E234" s="2" t="str">
        <f t="shared" si="4"/>
        <v/>
      </c>
      <c r="F234" s="2" t="str">
        <f t="shared" si="4"/>
        <v/>
      </c>
      <c r="G234" s="2" t="str">
        <f t="shared" si="4"/>
        <v/>
      </c>
    </row>
    <row r="235" spans="5:7" customFormat="1">
      <c r="E235" s="2" t="str">
        <f t="shared" si="4"/>
        <v/>
      </c>
      <c r="F235" s="2" t="str">
        <f t="shared" si="4"/>
        <v/>
      </c>
      <c r="G235" s="2" t="str">
        <f t="shared" si="4"/>
        <v/>
      </c>
    </row>
    <row r="236" spans="5:7" customFormat="1">
      <c r="E236" s="2" t="str">
        <f t="shared" si="4"/>
        <v/>
      </c>
      <c r="F236" s="2" t="str">
        <f t="shared" si="4"/>
        <v/>
      </c>
      <c r="G236" s="2" t="str">
        <f t="shared" si="4"/>
        <v/>
      </c>
    </row>
    <row r="237" spans="5:7" customFormat="1">
      <c r="E237" s="2" t="str">
        <f t="shared" si="4"/>
        <v/>
      </c>
      <c r="F237" s="2" t="str">
        <f t="shared" si="4"/>
        <v/>
      </c>
      <c r="G237" s="2" t="str">
        <f t="shared" si="4"/>
        <v/>
      </c>
    </row>
    <row r="238" spans="5:7" customFormat="1">
      <c r="E238" s="2" t="str">
        <f t="shared" si="4"/>
        <v/>
      </c>
      <c r="F238" s="2" t="str">
        <f t="shared" si="4"/>
        <v/>
      </c>
      <c r="G238" s="2" t="str">
        <f t="shared" si="4"/>
        <v/>
      </c>
    </row>
    <row r="239" spans="5:7" customFormat="1">
      <c r="E239" s="2" t="str">
        <f t="shared" si="4"/>
        <v/>
      </c>
      <c r="F239" s="2" t="str">
        <f t="shared" si="4"/>
        <v/>
      </c>
      <c r="G239" s="2" t="str">
        <f t="shared" si="4"/>
        <v/>
      </c>
    </row>
    <row r="240" spans="5:7" customFormat="1">
      <c r="E240" s="2" t="str">
        <f t="shared" si="4"/>
        <v/>
      </c>
      <c r="F240" s="2" t="str">
        <f t="shared" si="4"/>
        <v/>
      </c>
      <c r="G240" s="2" t="str">
        <f t="shared" si="4"/>
        <v/>
      </c>
    </row>
    <row r="241" spans="5:7" customFormat="1">
      <c r="E241" s="2" t="str">
        <f t="shared" si="4"/>
        <v/>
      </c>
      <c r="F241" s="2" t="str">
        <f t="shared" si="4"/>
        <v/>
      </c>
      <c r="G241" s="2" t="str">
        <f t="shared" si="4"/>
        <v/>
      </c>
    </row>
    <row r="242" spans="5:7" customFormat="1">
      <c r="E242" s="2" t="str">
        <f t="shared" si="4"/>
        <v/>
      </c>
      <c r="F242" s="2" t="str">
        <f t="shared" si="4"/>
        <v/>
      </c>
      <c r="G242" s="2" t="str">
        <f t="shared" si="4"/>
        <v/>
      </c>
    </row>
    <row r="243" spans="5:7" customFormat="1">
      <c r="E243" s="2" t="str">
        <f t="shared" si="4"/>
        <v/>
      </c>
      <c r="F243" s="2" t="str">
        <f t="shared" si="4"/>
        <v/>
      </c>
      <c r="G243" s="2" t="str">
        <f t="shared" si="4"/>
        <v/>
      </c>
    </row>
    <row r="244" spans="5:7" customFormat="1">
      <c r="E244" s="2" t="str">
        <f t="shared" si="4"/>
        <v/>
      </c>
      <c r="F244" s="2" t="str">
        <f t="shared" si="4"/>
        <v/>
      </c>
      <c r="G244" s="2" t="str">
        <f t="shared" si="4"/>
        <v/>
      </c>
    </row>
    <row r="245" spans="5:7" customFormat="1">
      <c r="E245" s="2" t="str">
        <f t="shared" si="4"/>
        <v/>
      </c>
      <c r="F245" s="2" t="str">
        <f t="shared" si="4"/>
        <v/>
      </c>
      <c r="G245" s="2" t="str">
        <f t="shared" si="4"/>
        <v/>
      </c>
    </row>
    <row r="246" spans="5:7" customFormat="1">
      <c r="E246" s="2" t="str">
        <f t="shared" si="4"/>
        <v/>
      </c>
      <c r="F246" s="2" t="str">
        <f t="shared" si="4"/>
        <v/>
      </c>
      <c r="G246" s="2" t="str">
        <f t="shared" si="4"/>
        <v/>
      </c>
    </row>
    <row r="247" spans="5:7" customFormat="1">
      <c r="E247" s="2" t="str">
        <f t="shared" si="4"/>
        <v/>
      </c>
      <c r="F247" s="2" t="str">
        <f t="shared" si="4"/>
        <v/>
      </c>
      <c r="G247" s="2" t="str">
        <f t="shared" si="4"/>
        <v/>
      </c>
    </row>
    <row r="248" spans="5:7" customFormat="1">
      <c r="E248" s="2" t="str">
        <f t="shared" si="4"/>
        <v/>
      </c>
      <c r="F248" s="2" t="str">
        <f t="shared" si="4"/>
        <v/>
      </c>
      <c r="G248" s="2" t="str">
        <f t="shared" si="4"/>
        <v/>
      </c>
    </row>
    <row r="249" spans="5:7" customFormat="1">
      <c r="E249" s="2" t="str">
        <f t="shared" si="4"/>
        <v/>
      </c>
      <c r="F249" s="2" t="str">
        <f t="shared" si="4"/>
        <v/>
      </c>
      <c r="G249" s="2" t="str">
        <f t="shared" si="4"/>
        <v/>
      </c>
    </row>
    <row r="250" spans="5:7" customFormat="1">
      <c r="E250" s="2" t="str">
        <f t="shared" si="4"/>
        <v/>
      </c>
      <c r="F250" s="2" t="str">
        <f t="shared" si="4"/>
        <v/>
      </c>
      <c r="G250" s="2" t="str">
        <f t="shared" si="4"/>
        <v/>
      </c>
    </row>
    <row r="251" spans="5:7" customFormat="1">
      <c r="E251" s="2" t="str">
        <f t="shared" si="4"/>
        <v/>
      </c>
      <c r="F251" s="2" t="str">
        <f t="shared" si="4"/>
        <v/>
      </c>
      <c r="G251" s="2" t="str">
        <f t="shared" si="4"/>
        <v/>
      </c>
    </row>
    <row r="252" spans="5:7" customFormat="1">
      <c r="E252" s="2" t="str">
        <f t="shared" si="4"/>
        <v/>
      </c>
      <c r="F252" s="2" t="str">
        <f t="shared" si="4"/>
        <v/>
      </c>
      <c r="G252" s="2" t="str">
        <f t="shared" si="4"/>
        <v/>
      </c>
    </row>
    <row r="253" spans="5:7" customFormat="1">
      <c r="E253" s="2" t="str">
        <f t="shared" si="4"/>
        <v/>
      </c>
      <c r="F253" s="2" t="str">
        <f t="shared" si="4"/>
        <v/>
      </c>
      <c r="G253" s="2" t="str">
        <f t="shared" si="4"/>
        <v/>
      </c>
    </row>
    <row r="254" spans="5:7" customFormat="1">
      <c r="E254" s="2" t="str">
        <f t="shared" si="4"/>
        <v/>
      </c>
      <c r="F254" s="2" t="str">
        <f t="shared" si="4"/>
        <v/>
      </c>
      <c r="G254" s="2" t="str">
        <f t="shared" si="4"/>
        <v/>
      </c>
    </row>
    <row r="255" spans="5:7" customFormat="1">
      <c r="E255" s="2" t="str">
        <f t="shared" si="4"/>
        <v/>
      </c>
      <c r="F255" s="2" t="str">
        <f t="shared" si="4"/>
        <v/>
      </c>
      <c r="G255" s="2" t="str">
        <f t="shared" si="4"/>
        <v/>
      </c>
    </row>
    <row r="256" spans="5:7" customFormat="1">
      <c r="E256" s="2" t="str">
        <f t="shared" si="4"/>
        <v/>
      </c>
      <c r="F256" s="2" t="str">
        <f t="shared" si="4"/>
        <v/>
      </c>
      <c r="G256" s="2" t="str">
        <f t="shared" si="4"/>
        <v/>
      </c>
    </row>
    <row r="257" spans="5:7" customFormat="1">
      <c r="E257" s="2" t="str">
        <f t="shared" si="4"/>
        <v/>
      </c>
      <c r="F257" s="2" t="str">
        <f t="shared" si="4"/>
        <v/>
      </c>
      <c r="G257" s="2" t="str">
        <f t="shared" si="4"/>
        <v/>
      </c>
    </row>
    <row r="258" spans="5:7" customFormat="1">
      <c r="E258" s="2" t="str">
        <f t="shared" si="4"/>
        <v/>
      </c>
      <c r="F258" s="2" t="str">
        <f t="shared" si="4"/>
        <v/>
      </c>
      <c r="G258" s="2" t="str">
        <f t="shared" si="4"/>
        <v/>
      </c>
    </row>
    <row r="259" spans="5:7" customFormat="1">
      <c r="E259" s="2" t="str">
        <f t="shared" si="4"/>
        <v/>
      </c>
      <c r="F259" s="2" t="str">
        <f t="shared" si="4"/>
        <v/>
      </c>
      <c r="G259" s="2" t="str">
        <f t="shared" si="4"/>
        <v/>
      </c>
    </row>
    <row r="260" spans="5:7" customFormat="1">
      <c r="E260" s="2" t="str">
        <f t="shared" si="4"/>
        <v/>
      </c>
      <c r="F260" s="2" t="str">
        <f t="shared" si="4"/>
        <v/>
      </c>
      <c r="G260" s="2" t="str">
        <f t="shared" si="4"/>
        <v/>
      </c>
    </row>
    <row r="261" spans="5:7" customFormat="1">
      <c r="E261" s="2" t="str">
        <f t="shared" si="4"/>
        <v/>
      </c>
      <c r="F261" s="2" t="str">
        <f t="shared" si="4"/>
        <v/>
      </c>
      <c r="G261" s="2" t="str">
        <f t="shared" si="4"/>
        <v/>
      </c>
    </row>
    <row r="262" spans="5:7" customFormat="1">
      <c r="E262" s="2" t="str">
        <f t="shared" si="4"/>
        <v/>
      </c>
      <c r="F262" s="2" t="str">
        <f t="shared" si="4"/>
        <v/>
      </c>
      <c r="G262" s="2" t="str">
        <f t="shared" si="4"/>
        <v/>
      </c>
    </row>
    <row r="263" spans="5:7" customFormat="1">
      <c r="E263" s="2" t="str">
        <f t="shared" si="4"/>
        <v/>
      </c>
      <c r="F263" s="2" t="str">
        <f t="shared" si="4"/>
        <v/>
      </c>
      <c r="G263" s="2" t="str">
        <f t="shared" si="4"/>
        <v/>
      </c>
    </row>
    <row r="264" spans="5:7" customFormat="1">
      <c r="E264" s="2" t="str">
        <f t="shared" si="4"/>
        <v/>
      </c>
      <c r="F264" s="2" t="str">
        <f t="shared" si="4"/>
        <v/>
      </c>
      <c r="G264" s="2" t="str">
        <f t="shared" si="4"/>
        <v/>
      </c>
    </row>
    <row r="265" spans="5:7" customFormat="1">
      <c r="E265" s="2" t="str">
        <f t="shared" si="4"/>
        <v/>
      </c>
      <c r="F265" s="2" t="str">
        <f t="shared" si="4"/>
        <v/>
      </c>
      <c r="G265" s="2" t="str">
        <f t="shared" si="4"/>
        <v/>
      </c>
    </row>
    <row r="266" spans="5:7" customFormat="1">
      <c r="E266" s="2" t="str">
        <f t="shared" si="4"/>
        <v/>
      </c>
      <c r="F266" s="2" t="str">
        <f t="shared" si="4"/>
        <v/>
      </c>
      <c r="G266" s="2" t="str">
        <f t="shared" si="4"/>
        <v/>
      </c>
    </row>
    <row r="267" spans="5:7" customFormat="1">
      <c r="E267" s="2" t="str">
        <f t="shared" si="4"/>
        <v/>
      </c>
      <c r="F267" s="2" t="str">
        <f t="shared" si="4"/>
        <v/>
      </c>
      <c r="G267" s="2" t="str">
        <f t="shared" si="4"/>
        <v/>
      </c>
    </row>
    <row r="268" spans="5:7" customFormat="1">
      <c r="E268" s="2" t="str">
        <f t="shared" si="4"/>
        <v/>
      </c>
      <c r="F268" s="2" t="str">
        <f t="shared" si="4"/>
        <v/>
      </c>
      <c r="G268" s="2" t="str">
        <f t="shared" si="4"/>
        <v/>
      </c>
    </row>
    <row r="269" spans="5:7" customFormat="1">
      <c r="E269" s="2" t="str">
        <f t="shared" si="4"/>
        <v/>
      </c>
      <c r="F269" s="2" t="str">
        <f t="shared" si="4"/>
        <v/>
      </c>
      <c r="G269" s="2" t="str">
        <f t="shared" si="4"/>
        <v/>
      </c>
    </row>
    <row r="270" spans="5:7" customFormat="1">
      <c r="E270" s="2" t="str">
        <f t="shared" si="4"/>
        <v/>
      </c>
      <c r="F270" s="2" t="str">
        <f t="shared" si="4"/>
        <v/>
      </c>
      <c r="G270" s="2" t="str">
        <f t="shared" si="4"/>
        <v/>
      </c>
    </row>
    <row r="271" spans="5:7" customFormat="1">
      <c r="E271" s="2" t="str">
        <f t="shared" si="4"/>
        <v/>
      </c>
      <c r="F271" s="2" t="str">
        <f t="shared" si="4"/>
        <v/>
      </c>
      <c r="G271" s="2" t="str">
        <f t="shared" si="4"/>
        <v/>
      </c>
    </row>
    <row r="272" spans="5:7" customFormat="1">
      <c r="E272" s="2" t="str">
        <f t="shared" si="4"/>
        <v/>
      </c>
      <c r="F272" s="2" t="str">
        <f t="shared" si="4"/>
        <v/>
      </c>
      <c r="G272" s="2" t="str">
        <f t="shared" si="4"/>
        <v/>
      </c>
    </row>
    <row r="273" spans="5:7" customFormat="1">
      <c r="E273" s="2" t="str">
        <f t="shared" si="4"/>
        <v/>
      </c>
      <c r="F273" s="2" t="str">
        <f t="shared" si="4"/>
        <v/>
      </c>
      <c r="G273" s="2" t="str">
        <f t="shared" si="4"/>
        <v/>
      </c>
    </row>
    <row r="274" spans="5:7" customFormat="1">
      <c r="E274" s="2" t="str">
        <f t="shared" si="4"/>
        <v/>
      </c>
      <c r="F274" s="2" t="str">
        <f t="shared" si="4"/>
        <v/>
      </c>
      <c r="G274" s="2" t="str">
        <f t="shared" si="4"/>
        <v/>
      </c>
    </row>
    <row r="275" spans="5:7" customFormat="1">
      <c r="E275" s="2" t="str">
        <f t="shared" ref="E275:G306" si="5">IF(A275="","",1)</f>
        <v/>
      </c>
      <c r="F275" s="2" t="str">
        <f t="shared" si="5"/>
        <v/>
      </c>
      <c r="G275" s="2" t="str">
        <f t="shared" si="5"/>
        <v/>
      </c>
    </row>
    <row r="276" spans="5:7" customFormat="1">
      <c r="E276" s="2" t="str">
        <f t="shared" si="5"/>
        <v/>
      </c>
      <c r="F276" s="2" t="str">
        <f t="shared" si="5"/>
        <v/>
      </c>
      <c r="G276" s="2" t="str">
        <f t="shared" si="5"/>
        <v/>
      </c>
    </row>
    <row r="277" spans="5:7" customFormat="1">
      <c r="E277" s="2" t="str">
        <f t="shared" si="5"/>
        <v/>
      </c>
      <c r="F277" s="2" t="str">
        <f t="shared" si="5"/>
        <v/>
      </c>
      <c r="G277" s="2" t="str">
        <f t="shared" si="5"/>
        <v/>
      </c>
    </row>
    <row r="278" spans="5:7" customFormat="1">
      <c r="E278" s="2" t="str">
        <f t="shared" si="5"/>
        <v/>
      </c>
      <c r="F278" s="2" t="str">
        <f t="shared" si="5"/>
        <v/>
      </c>
      <c r="G278" s="2" t="str">
        <f t="shared" si="5"/>
        <v/>
      </c>
    </row>
    <row r="279" spans="5:7" customFormat="1">
      <c r="E279" s="2" t="str">
        <f t="shared" si="5"/>
        <v/>
      </c>
      <c r="F279" s="2" t="str">
        <f t="shared" si="5"/>
        <v/>
      </c>
      <c r="G279" s="2" t="str">
        <f t="shared" si="5"/>
        <v/>
      </c>
    </row>
    <row r="280" spans="5:7" customFormat="1">
      <c r="E280" s="2" t="str">
        <f t="shared" si="5"/>
        <v/>
      </c>
      <c r="F280" s="2" t="str">
        <f t="shared" si="5"/>
        <v/>
      </c>
      <c r="G280" s="2" t="str">
        <f t="shared" si="5"/>
        <v/>
      </c>
    </row>
    <row r="281" spans="5:7" customFormat="1">
      <c r="E281" s="2" t="str">
        <f t="shared" si="5"/>
        <v/>
      </c>
      <c r="F281" s="2" t="str">
        <f t="shared" si="5"/>
        <v/>
      </c>
      <c r="G281" s="2" t="str">
        <f t="shared" si="5"/>
        <v/>
      </c>
    </row>
    <row r="282" spans="5:7" customFormat="1">
      <c r="E282" s="2" t="str">
        <f t="shared" si="5"/>
        <v/>
      </c>
      <c r="F282" s="2" t="str">
        <f t="shared" si="5"/>
        <v/>
      </c>
      <c r="G282" s="2" t="str">
        <f t="shared" si="5"/>
        <v/>
      </c>
    </row>
    <row r="283" spans="5:7" customFormat="1">
      <c r="E283" s="2" t="str">
        <f t="shared" si="5"/>
        <v/>
      </c>
      <c r="F283" s="2" t="str">
        <f t="shared" si="5"/>
        <v/>
      </c>
      <c r="G283" s="2" t="str">
        <f t="shared" si="5"/>
        <v/>
      </c>
    </row>
    <row r="284" spans="5:7" customFormat="1">
      <c r="E284" s="2" t="str">
        <f t="shared" si="5"/>
        <v/>
      </c>
      <c r="F284" s="2" t="str">
        <f t="shared" si="5"/>
        <v/>
      </c>
      <c r="G284" s="2" t="str">
        <f t="shared" si="5"/>
        <v/>
      </c>
    </row>
    <row r="285" spans="5:7" customFormat="1">
      <c r="E285" s="2" t="str">
        <f t="shared" si="5"/>
        <v/>
      </c>
      <c r="F285" s="2" t="str">
        <f t="shared" si="5"/>
        <v/>
      </c>
      <c r="G285" s="2" t="str">
        <f t="shared" si="5"/>
        <v/>
      </c>
    </row>
    <row r="286" spans="5:7" customFormat="1">
      <c r="E286" s="2" t="str">
        <f t="shared" si="5"/>
        <v/>
      </c>
      <c r="F286" s="2" t="str">
        <f t="shared" si="5"/>
        <v/>
      </c>
      <c r="G286" s="2" t="str">
        <f t="shared" si="5"/>
        <v/>
      </c>
    </row>
    <row r="287" spans="5:7" customFormat="1">
      <c r="E287" s="2" t="str">
        <f t="shared" si="5"/>
        <v/>
      </c>
      <c r="F287" s="2" t="str">
        <f t="shared" si="5"/>
        <v/>
      </c>
      <c r="G287" s="2" t="str">
        <f t="shared" si="5"/>
        <v/>
      </c>
    </row>
    <row r="288" spans="5:7" customFormat="1">
      <c r="E288" s="2" t="str">
        <f t="shared" si="5"/>
        <v/>
      </c>
      <c r="F288" s="2" t="str">
        <f t="shared" si="5"/>
        <v/>
      </c>
      <c r="G288" s="2" t="str">
        <f t="shared" si="5"/>
        <v/>
      </c>
    </row>
    <row r="289" spans="5:7" customFormat="1">
      <c r="E289" s="2" t="str">
        <f t="shared" si="5"/>
        <v/>
      </c>
      <c r="F289" s="2" t="str">
        <f t="shared" si="5"/>
        <v/>
      </c>
      <c r="G289" s="2" t="str">
        <f t="shared" si="5"/>
        <v/>
      </c>
    </row>
    <row r="290" spans="5:7" customFormat="1">
      <c r="E290" s="2" t="str">
        <f t="shared" si="5"/>
        <v/>
      </c>
      <c r="F290" s="2" t="str">
        <f t="shared" si="5"/>
        <v/>
      </c>
      <c r="G290" s="2" t="str">
        <f t="shared" si="5"/>
        <v/>
      </c>
    </row>
    <row r="291" spans="5:7" customFormat="1">
      <c r="E291" s="2" t="str">
        <f t="shared" si="5"/>
        <v/>
      </c>
      <c r="F291" s="2" t="str">
        <f t="shared" si="5"/>
        <v/>
      </c>
      <c r="G291" s="2" t="str">
        <f t="shared" si="5"/>
        <v/>
      </c>
    </row>
    <row r="292" spans="5:7" customFormat="1">
      <c r="E292" s="2" t="str">
        <f t="shared" si="5"/>
        <v/>
      </c>
      <c r="F292" s="2" t="str">
        <f t="shared" si="5"/>
        <v/>
      </c>
      <c r="G292" s="2" t="str">
        <f t="shared" si="5"/>
        <v/>
      </c>
    </row>
    <row r="293" spans="5:7" customFormat="1">
      <c r="E293" s="2" t="str">
        <f t="shared" si="5"/>
        <v/>
      </c>
      <c r="F293" s="2" t="str">
        <f t="shared" si="5"/>
        <v/>
      </c>
      <c r="G293" s="2" t="str">
        <f t="shared" si="5"/>
        <v/>
      </c>
    </row>
    <row r="294" spans="5:7" customFormat="1">
      <c r="E294" s="2" t="str">
        <f t="shared" si="5"/>
        <v/>
      </c>
      <c r="F294" s="2" t="str">
        <f t="shared" si="5"/>
        <v/>
      </c>
      <c r="G294" s="2" t="str">
        <f t="shared" si="5"/>
        <v/>
      </c>
    </row>
    <row r="295" spans="5:7" customFormat="1">
      <c r="E295" s="2" t="str">
        <f t="shared" si="5"/>
        <v/>
      </c>
      <c r="F295" s="2" t="str">
        <f t="shared" si="5"/>
        <v/>
      </c>
      <c r="G295" s="2" t="str">
        <f t="shared" si="5"/>
        <v/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6"/>
  <sheetViews>
    <sheetView workbookViewId="0">
      <selection activeCell="B7" sqref="B7"/>
    </sheetView>
  </sheetViews>
  <sheetFormatPr baseColWidth="10" defaultRowHeight="15" x14ac:dyDescent="0"/>
  <cols>
    <col min="1" max="1" width="30.83203125" style="1" customWidth="1"/>
    <col min="2" max="2" width="40.33203125" style="1" customWidth="1"/>
    <col min="3" max="3" width="30.83203125" style="1" customWidth="1"/>
    <col min="5" max="7" width="9.6640625" style="2" customWidth="1"/>
  </cols>
  <sheetData>
    <row r="1" spans="1:7">
      <c r="A1" s="4" t="s">
        <v>487</v>
      </c>
      <c r="B1" s="4" t="s">
        <v>485</v>
      </c>
      <c r="C1" s="4" t="s">
        <v>486</v>
      </c>
      <c r="E1" s="3" t="s">
        <v>667</v>
      </c>
      <c r="F1" s="3" t="s">
        <v>668</v>
      </c>
      <c r="G1" s="3" t="s">
        <v>669</v>
      </c>
    </row>
    <row r="2" spans="1:7">
      <c r="E2" s="3">
        <f>SUM(E3:E295)</f>
        <v>4</v>
      </c>
      <c r="F2" s="3">
        <f>SUM(F3:F295)</f>
        <v>19</v>
      </c>
      <c r="G2" s="3">
        <f>SUM(G3:G295)</f>
        <v>41</v>
      </c>
    </row>
    <row r="3" spans="1:7">
      <c r="B3" s="1" t="s">
        <v>255</v>
      </c>
      <c r="E3" s="2" t="str">
        <f t="shared" ref="E3:G18" si="0">IF(A3="","",1)</f>
        <v/>
      </c>
      <c r="F3" s="2">
        <f t="shared" si="0"/>
        <v>1</v>
      </c>
      <c r="G3" s="2" t="str">
        <f t="shared" si="0"/>
        <v/>
      </c>
    </row>
    <row r="4" spans="1:7">
      <c r="C4" s="1" t="s">
        <v>2</v>
      </c>
      <c r="E4" s="2" t="str">
        <f t="shared" si="0"/>
        <v/>
      </c>
      <c r="F4" s="2" t="str">
        <f t="shared" si="0"/>
        <v/>
      </c>
      <c r="G4" s="2">
        <f t="shared" si="0"/>
        <v>1</v>
      </c>
    </row>
    <row r="5" spans="1:7">
      <c r="C5" s="1" t="s">
        <v>1</v>
      </c>
      <c r="E5" s="2" t="str">
        <f t="shared" si="0"/>
        <v/>
      </c>
      <c r="F5" s="2" t="str">
        <f t="shared" si="0"/>
        <v/>
      </c>
      <c r="G5" s="2">
        <f t="shared" si="0"/>
        <v>1</v>
      </c>
    </row>
    <row r="6" spans="1:7">
      <c r="A6" s="1" t="s">
        <v>256</v>
      </c>
      <c r="E6" s="2">
        <f t="shared" si="0"/>
        <v>1</v>
      </c>
      <c r="F6" s="2" t="str">
        <f t="shared" si="0"/>
        <v/>
      </c>
      <c r="G6" s="2" t="str">
        <f t="shared" si="0"/>
        <v/>
      </c>
    </row>
    <row r="7" spans="1:7">
      <c r="B7" s="1" t="s">
        <v>257</v>
      </c>
      <c r="E7" s="2" t="str">
        <f t="shared" si="0"/>
        <v/>
      </c>
      <c r="F7" s="2">
        <f t="shared" si="0"/>
        <v>1</v>
      </c>
      <c r="G7" s="2" t="str">
        <f t="shared" si="0"/>
        <v/>
      </c>
    </row>
    <row r="8" spans="1:7">
      <c r="C8" s="1" t="s">
        <v>258</v>
      </c>
      <c r="E8" s="2" t="str">
        <f t="shared" si="0"/>
        <v/>
      </c>
      <c r="F8" s="2" t="str">
        <f t="shared" si="0"/>
        <v/>
      </c>
      <c r="G8" s="2">
        <f t="shared" si="0"/>
        <v>1</v>
      </c>
    </row>
    <row r="9" spans="1:7">
      <c r="C9" s="1" t="s">
        <v>259</v>
      </c>
      <c r="E9" s="2" t="str">
        <f t="shared" si="0"/>
        <v/>
      </c>
      <c r="F9" s="2" t="str">
        <f t="shared" si="0"/>
        <v/>
      </c>
      <c r="G9" s="2">
        <f t="shared" si="0"/>
        <v>1</v>
      </c>
    </row>
    <row r="10" spans="1:7">
      <c r="B10" s="1" t="s">
        <v>260</v>
      </c>
      <c r="E10" s="2" t="str">
        <f t="shared" si="0"/>
        <v/>
      </c>
      <c r="F10" s="2">
        <f t="shared" si="0"/>
        <v>1</v>
      </c>
      <c r="G10" s="2" t="str">
        <f t="shared" si="0"/>
        <v/>
      </c>
    </row>
    <row r="11" spans="1:7">
      <c r="C11" s="1" t="s">
        <v>261</v>
      </c>
      <c r="E11" s="2" t="str">
        <f t="shared" si="0"/>
        <v/>
      </c>
      <c r="F11" s="2" t="str">
        <f t="shared" si="0"/>
        <v/>
      </c>
      <c r="G11" s="2">
        <f t="shared" si="0"/>
        <v>1</v>
      </c>
    </row>
    <row r="12" spans="1:7">
      <c r="C12" s="1" t="s">
        <v>262</v>
      </c>
      <c r="E12" s="2" t="str">
        <f t="shared" si="0"/>
        <v/>
      </c>
      <c r="F12" s="2" t="str">
        <f t="shared" si="0"/>
        <v/>
      </c>
      <c r="G12" s="2">
        <f t="shared" si="0"/>
        <v>1</v>
      </c>
    </row>
    <row r="13" spans="1:7">
      <c r="B13" s="1" t="s">
        <v>263</v>
      </c>
      <c r="E13" s="2" t="str">
        <f t="shared" si="0"/>
        <v/>
      </c>
      <c r="F13" s="2">
        <f t="shared" si="0"/>
        <v>1</v>
      </c>
      <c r="G13" s="2" t="str">
        <f t="shared" si="0"/>
        <v/>
      </c>
    </row>
    <row r="14" spans="1:7">
      <c r="C14" s="1" t="s">
        <v>264</v>
      </c>
      <c r="E14" s="2" t="str">
        <f t="shared" si="0"/>
        <v/>
      </c>
      <c r="F14" s="2" t="str">
        <f t="shared" si="0"/>
        <v/>
      </c>
      <c r="G14" s="2">
        <f t="shared" si="0"/>
        <v>1</v>
      </c>
    </row>
    <row r="15" spans="1:7">
      <c r="C15" s="1" t="s">
        <v>265</v>
      </c>
      <c r="E15" s="2" t="str">
        <f t="shared" si="0"/>
        <v/>
      </c>
      <c r="F15" s="2" t="str">
        <f t="shared" si="0"/>
        <v/>
      </c>
      <c r="G15" s="2">
        <f t="shared" si="0"/>
        <v>1</v>
      </c>
    </row>
    <row r="16" spans="1:7">
      <c r="A16" s="1" t="s">
        <v>266</v>
      </c>
      <c r="E16" s="2">
        <f t="shared" si="0"/>
        <v>1</v>
      </c>
      <c r="F16" s="2" t="str">
        <f t="shared" si="0"/>
        <v/>
      </c>
      <c r="G16" s="2" t="str">
        <f t="shared" si="0"/>
        <v/>
      </c>
    </row>
    <row r="17" spans="2:7">
      <c r="B17" s="1" t="s">
        <v>267</v>
      </c>
      <c r="E17" s="2" t="str">
        <f t="shared" si="0"/>
        <v/>
      </c>
      <c r="F17" s="2">
        <f t="shared" si="0"/>
        <v>1</v>
      </c>
      <c r="G17" s="2" t="str">
        <f t="shared" si="0"/>
        <v/>
      </c>
    </row>
    <row r="18" spans="2:7">
      <c r="C18" s="1" t="s">
        <v>268</v>
      </c>
      <c r="E18" s="2" t="str">
        <f t="shared" si="0"/>
        <v/>
      </c>
      <c r="F18" s="2" t="str">
        <f t="shared" si="0"/>
        <v/>
      </c>
      <c r="G18" s="2">
        <f t="shared" si="0"/>
        <v>1</v>
      </c>
    </row>
    <row r="19" spans="2:7">
      <c r="C19" s="1" t="s">
        <v>269</v>
      </c>
      <c r="E19" s="2" t="str">
        <f t="shared" ref="E19:G82" si="1">IF(A19="","",1)</f>
        <v/>
      </c>
      <c r="F19" s="2" t="str">
        <f t="shared" si="1"/>
        <v/>
      </c>
      <c r="G19" s="2">
        <f t="shared" si="1"/>
        <v>1</v>
      </c>
    </row>
    <row r="20" spans="2:7">
      <c r="B20" s="1" t="s">
        <v>270</v>
      </c>
      <c r="E20" s="2" t="str">
        <f t="shared" si="1"/>
        <v/>
      </c>
      <c r="F20" s="2">
        <f t="shared" si="1"/>
        <v>1</v>
      </c>
      <c r="G20" s="2" t="str">
        <f t="shared" si="1"/>
        <v/>
      </c>
    </row>
    <row r="21" spans="2:7">
      <c r="C21" s="1" t="s">
        <v>271</v>
      </c>
      <c r="E21" s="2" t="str">
        <f t="shared" si="1"/>
        <v/>
      </c>
      <c r="F21" s="2" t="str">
        <f t="shared" si="1"/>
        <v/>
      </c>
      <c r="G21" s="2">
        <f t="shared" si="1"/>
        <v>1</v>
      </c>
    </row>
    <row r="22" spans="2:7">
      <c r="C22" s="1" t="s">
        <v>272</v>
      </c>
      <c r="E22" s="2" t="str">
        <f t="shared" si="1"/>
        <v/>
      </c>
      <c r="F22" s="2" t="str">
        <f t="shared" si="1"/>
        <v/>
      </c>
      <c r="G22" s="2">
        <f t="shared" si="1"/>
        <v>1</v>
      </c>
    </row>
    <row r="23" spans="2:7">
      <c r="C23" s="1" t="s">
        <v>273</v>
      </c>
      <c r="E23" s="2" t="str">
        <f t="shared" si="1"/>
        <v/>
      </c>
      <c r="F23" s="2" t="str">
        <f t="shared" si="1"/>
        <v/>
      </c>
      <c r="G23" s="2">
        <f t="shared" si="1"/>
        <v>1</v>
      </c>
    </row>
    <row r="24" spans="2:7">
      <c r="B24" s="1" t="s">
        <v>274</v>
      </c>
      <c r="E24" s="2" t="str">
        <f t="shared" si="1"/>
        <v/>
      </c>
      <c r="F24" s="2">
        <f t="shared" si="1"/>
        <v>1</v>
      </c>
      <c r="G24" s="2" t="str">
        <f t="shared" si="1"/>
        <v/>
      </c>
    </row>
    <row r="25" spans="2:7">
      <c r="C25" s="1" t="s">
        <v>275</v>
      </c>
      <c r="E25" s="2" t="str">
        <f t="shared" si="1"/>
        <v/>
      </c>
      <c r="F25" s="2" t="str">
        <f t="shared" si="1"/>
        <v/>
      </c>
      <c r="G25" s="2">
        <f t="shared" si="1"/>
        <v>1</v>
      </c>
    </row>
    <row r="26" spans="2:7">
      <c r="C26" s="1" t="s">
        <v>276</v>
      </c>
      <c r="E26" s="2" t="str">
        <f t="shared" si="1"/>
        <v/>
      </c>
      <c r="F26" s="2" t="str">
        <f t="shared" si="1"/>
        <v/>
      </c>
      <c r="G26" s="2">
        <f t="shared" si="1"/>
        <v>1</v>
      </c>
    </row>
    <row r="27" spans="2:7">
      <c r="B27" s="1" t="s">
        <v>277</v>
      </c>
      <c r="E27" s="2" t="str">
        <f t="shared" si="1"/>
        <v/>
      </c>
      <c r="F27" s="2">
        <f t="shared" si="1"/>
        <v>1</v>
      </c>
      <c r="G27" s="2" t="str">
        <f t="shared" si="1"/>
        <v/>
      </c>
    </row>
    <row r="28" spans="2:7">
      <c r="C28" s="1" t="s">
        <v>278</v>
      </c>
      <c r="E28" s="2" t="str">
        <f t="shared" si="1"/>
        <v/>
      </c>
      <c r="F28" s="2" t="str">
        <f t="shared" si="1"/>
        <v/>
      </c>
      <c r="G28" s="2">
        <f t="shared" si="1"/>
        <v>1</v>
      </c>
    </row>
    <row r="29" spans="2:7">
      <c r="C29" s="1" t="s">
        <v>279</v>
      </c>
      <c r="E29" s="2" t="str">
        <f t="shared" si="1"/>
        <v/>
      </c>
      <c r="F29" s="2" t="str">
        <f t="shared" si="1"/>
        <v/>
      </c>
      <c r="G29" s="2">
        <f t="shared" si="1"/>
        <v>1</v>
      </c>
    </row>
    <row r="30" spans="2:7">
      <c r="B30" s="1" t="s">
        <v>280</v>
      </c>
      <c r="E30" s="2" t="str">
        <f t="shared" si="1"/>
        <v/>
      </c>
      <c r="F30" s="2">
        <f t="shared" si="1"/>
        <v>1</v>
      </c>
      <c r="G30" s="2" t="str">
        <f t="shared" si="1"/>
        <v/>
      </c>
    </row>
    <row r="31" spans="2:7">
      <c r="C31" s="1" t="s">
        <v>281</v>
      </c>
      <c r="E31" s="2" t="str">
        <f t="shared" si="1"/>
        <v/>
      </c>
      <c r="F31" s="2" t="str">
        <f t="shared" si="1"/>
        <v/>
      </c>
      <c r="G31" s="2">
        <f t="shared" si="1"/>
        <v>1</v>
      </c>
    </row>
    <row r="32" spans="2:7">
      <c r="C32" s="1" t="s">
        <v>282</v>
      </c>
      <c r="E32" s="2" t="str">
        <f t="shared" si="1"/>
        <v/>
      </c>
      <c r="F32" s="2" t="str">
        <f t="shared" si="1"/>
        <v/>
      </c>
      <c r="G32" s="2">
        <f t="shared" si="1"/>
        <v>1</v>
      </c>
    </row>
    <row r="33" spans="1:7">
      <c r="B33" s="1" t="s">
        <v>283</v>
      </c>
      <c r="E33" s="2" t="str">
        <f t="shared" si="1"/>
        <v/>
      </c>
      <c r="F33" s="2">
        <f t="shared" si="1"/>
        <v>1</v>
      </c>
      <c r="G33" s="2" t="str">
        <f t="shared" si="1"/>
        <v/>
      </c>
    </row>
    <row r="34" spans="1:7">
      <c r="C34" s="1" t="s">
        <v>281</v>
      </c>
      <c r="E34" s="2" t="str">
        <f t="shared" si="1"/>
        <v/>
      </c>
      <c r="F34" s="2" t="str">
        <f t="shared" si="1"/>
        <v/>
      </c>
      <c r="G34" s="2">
        <f t="shared" si="1"/>
        <v>1</v>
      </c>
    </row>
    <row r="35" spans="1:7">
      <c r="C35" s="1" t="s">
        <v>282</v>
      </c>
      <c r="E35" s="2" t="str">
        <f t="shared" si="1"/>
        <v/>
      </c>
      <c r="F35" s="2" t="str">
        <f t="shared" si="1"/>
        <v/>
      </c>
      <c r="G35" s="2">
        <f t="shared" si="1"/>
        <v>1</v>
      </c>
    </row>
    <row r="36" spans="1:7">
      <c r="A36" s="1" t="s">
        <v>284</v>
      </c>
      <c r="E36" s="2">
        <f t="shared" si="1"/>
        <v>1</v>
      </c>
      <c r="F36" s="2" t="str">
        <f t="shared" si="1"/>
        <v/>
      </c>
      <c r="G36" s="2" t="str">
        <f t="shared" si="1"/>
        <v/>
      </c>
    </row>
    <row r="37" spans="1:7">
      <c r="B37" s="1" t="s">
        <v>285</v>
      </c>
      <c r="E37" s="2" t="str">
        <f t="shared" si="1"/>
        <v/>
      </c>
      <c r="F37" s="2">
        <f t="shared" si="1"/>
        <v>1</v>
      </c>
      <c r="G37" s="2" t="str">
        <f t="shared" si="1"/>
        <v/>
      </c>
    </row>
    <row r="38" spans="1:7">
      <c r="C38" s="1" t="s">
        <v>286</v>
      </c>
      <c r="E38" s="2" t="str">
        <f t="shared" si="1"/>
        <v/>
      </c>
      <c r="F38" s="2" t="str">
        <f t="shared" si="1"/>
        <v/>
      </c>
      <c r="G38" s="2">
        <f t="shared" si="1"/>
        <v>1</v>
      </c>
    </row>
    <row r="39" spans="1:7">
      <c r="C39" s="1" t="s">
        <v>287</v>
      </c>
      <c r="E39" s="2" t="str">
        <f t="shared" si="1"/>
        <v/>
      </c>
      <c r="F39" s="2" t="str">
        <f t="shared" si="1"/>
        <v/>
      </c>
      <c r="G39" s="2">
        <f t="shared" si="1"/>
        <v>1</v>
      </c>
    </row>
    <row r="40" spans="1:7">
      <c r="B40" s="1" t="s">
        <v>288</v>
      </c>
      <c r="E40" s="2" t="str">
        <f t="shared" si="1"/>
        <v/>
      </c>
      <c r="F40" s="2">
        <f t="shared" si="1"/>
        <v>1</v>
      </c>
      <c r="G40" s="2" t="str">
        <f t="shared" si="1"/>
        <v/>
      </c>
    </row>
    <row r="41" spans="1:7">
      <c r="C41" s="1" t="s">
        <v>242</v>
      </c>
      <c r="E41" s="2" t="str">
        <f t="shared" si="1"/>
        <v/>
      </c>
      <c r="F41" s="2" t="str">
        <f t="shared" si="1"/>
        <v/>
      </c>
      <c r="G41" s="2">
        <f t="shared" si="1"/>
        <v>1</v>
      </c>
    </row>
    <row r="42" spans="1:7">
      <c r="C42" s="1" t="s">
        <v>289</v>
      </c>
      <c r="E42" s="2" t="str">
        <f t="shared" si="1"/>
        <v/>
      </c>
      <c r="F42" s="2" t="str">
        <f t="shared" si="1"/>
        <v/>
      </c>
      <c r="G42" s="2">
        <f t="shared" si="1"/>
        <v>1</v>
      </c>
    </row>
    <row r="43" spans="1:7">
      <c r="B43" s="1" t="s">
        <v>290</v>
      </c>
      <c r="E43" s="2" t="str">
        <f t="shared" si="1"/>
        <v/>
      </c>
      <c r="F43" s="2">
        <f t="shared" si="1"/>
        <v>1</v>
      </c>
      <c r="G43" s="2" t="str">
        <f t="shared" si="1"/>
        <v/>
      </c>
    </row>
    <row r="44" spans="1:7">
      <c r="C44" s="1" t="s">
        <v>291</v>
      </c>
      <c r="E44" s="2" t="str">
        <f t="shared" si="1"/>
        <v/>
      </c>
      <c r="F44" s="2" t="str">
        <f t="shared" si="1"/>
        <v/>
      </c>
      <c r="G44" s="2">
        <f t="shared" si="1"/>
        <v>1</v>
      </c>
    </row>
    <row r="45" spans="1:7">
      <c r="C45" s="1" t="s">
        <v>292</v>
      </c>
      <c r="E45" s="2" t="str">
        <f t="shared" si="1"/>
        <v/>
      </c>
      <c r="F45" s="2" t="str">
        <f t="shared" si="1"/>
        <v/>
      </c>
      <c r="G45" s="2">
        <f t="shared" si="1"/>
        <v>1</v>
      </c>
    </row>
    <row r="46" spans="1:7">
      <c r="C46" s="1" t="s">
        <v>293</v>
      </c>
      <c r="E46" s="2" t="str">
        <f t="shared" si="1"/>
        <v/>
      </c>
      <c r="F46" s="2" t="str">
        <f t="shared" si="1"/>
        <v/>
      </c>
      <c r="G46" s="2">
        <f t="shared" si="1"/>
        <v>1</v>
      </c>
    </row>
    <row r="47" spans="1:7">
      <c r="B47" s="1" t="s">
        <v>294</v>
      </c>
      <c r="E47" s="2" t="str">
        <f t="shared" si="1"/>
        <v/>
      </c>
      <c r="F47" s="2">
        <f t="shared" si="1"/>
        <v>1</v>
      </c>
      <c r="G47" s="2" t="str">
        <f t="shared" si="1"/>
        <v/>
      </c>
    </row>
    <row r="48" spans="1:7">
      <c r="C48" s="1" t="s">
        <v>295</v>
      </c>
      <c r="E48" s="2" t="str">
        <f t="shared" si="1"/>
        <v/>
      </c>
      <c r="F48" s="2" t="str">
        <f t="shared" si="1"/>
        <v/>
      </c>
      <c r="G48" s="2">
        <f t="shared" si="1"/>
        <v>1</v>
      </c>
    </row>
    <row r="49" spans="1:7">
      <c r="A49"/>
      <c r="C49" s="1" t="s">
        <v>296</v>
      </c>
      <c r="E49" s="2" t="str">
        <f t="shared" si="1"/>
        <v/>
      </c>
      <c r="F49" s="2" t="str">
        <f t="shared" si="1"/>
        <v/>
      </c>
      <c r="G49" s="2">
        <f t="shared" si="1"/>
        <v>1</v>
      </c>
    </row>
    <row r="50" spans="1:7">
      <c r="A50"/>
      <c r="B50" s="1" t="s">
        <v>297</v>
      </c>
      <c r="E50" s="2" t="str">
        <f t="shared" si="1"/>
        <v/>
      </c>
      <c r="F50" s="2">
        <f t="shared" si="1"/>
        <v>1</v>
      </c>
      <c r="G50" s="2" t="str">
        <f t="shared" si="1"/>
        <v/>
      </c>
    </row>
    <row r="51" spans="1:7">
      <c r="A51"/>
      <c r="C51" s="1" t="s">
        <v>298</v>
      </c>
      <c r="E51" s="2" t="str">
        <f t="shared" si="1"/>
        <v/>
      </c>
      <c r="F51" s="2" t="str">
        <f t="shared" si="1"/>
        <v/>
      </c>
      <c r="G51" s="2">
        <f t="shared" si="1"/>
        <v>1</v>
      </c>
    </row>
    <row r="52" spans="1:7">
      <c r="A52"/>
      <c r="C52" s="1" t="s">
        <v>299</v>
      </c>
      <c r="E52" s="2" t="str">
        <f t="shared" si="1"/>
        <v/>
      </c>
      <c r="F52" s="2" t="str">
        <f t="shared" si="1"/>
        <v/>
      </c>
      <c r="G52" s="2">
        <f t="shared" si="1"/>
        <v>1</v>
      </c>
    </row>
    <row r="53" spans="1:7">
      <c r="A53" t="s">
        <v>300</v>
      </c>
      <c r="E53" s="2">
        <f t="shared" si="1"/>
        <v>1</v>
      </c>
      <c r="F53" s="2" t="str">
        <f t="shared" si="1"/>
        <v/>
      </c>
      <c r="G53" s="2" t="str">
        <f t="shared" si="1"/>
        <v/>
      </c>
    </row>
    <row r="54" spans="1:7">
      <c r="A54"/>
      <c r="B54" s="1" t="s">
        <v>301</v>
      </c>
      <c r="E54" s="2" t="str">
        <f t="shared" si="1"/>
        <v/>
      </c>
      <c r="F54" s="2">
        <f t="shared" si="1"/>
        <v>1</v>
      </c>
      <c r="G54" s="2" t="str">
        <f t="shared" si="1"/>
        <v/>
      </c>
    </row>
    <row r="55" spans="1:7">
      <c r="A55"/>
      <c r="C55" s="1" t="s">
        <v>302</v>
      </c>
      <c r="E55" s="2" t="str">
        <f t="shared" si="1"/>
        <v/>
      </c>
      <c r="F55" s="2" t="str">
        <f t="shared" si="1"/>
        <v/>
      </c>
      <c r="G55" s="2">
        <f t="shared" si="1"/>
        <v>1</v>
      </c>
    </row>
    <row r="56" spans="1:7">
      <c r="A56"/>
      <c r="C56" s="1" t="s">
        <v>303</v>
      </c>
      <c r="E56" s="2" t="str">
        <f t="shared" si="1"/>
        <v/>
      </c>
      <c r="F56" s="2" t="str">
        <f t="shared" si="1"/>
        <v/>
      </c>
      <c r="G56" s="2">
        <f t="shared" si="1"/>
        <v>1</v>
      </c>
    </row>
    <row r="57" spans="1:7">
      <c r="A57"/>
      <c r="B57" s="1" t="s">
        <v>304</v>
      </c>
      <c r="E57" s="2" t="str">
        <f t="shared" si="1"/>
        <v/>
      </c>
      <c r="F57" s="2">
        <f t="shared" si="1"/>
        <v>1</v>
      </c>
      <c r="G57" s="2" t="str">
        <f t="shared" si="1"/>
        <v/>
      </c>
    </row>
    <row r="58" spans="1:7">
      <c r="A58"/>
      <c r="C58" s="1" t="s">
        <v>305</v>
      </c>
      <c r="E58" s="2" t="str">
        <f t="shared" si="1"/>
        <v/>
      </c>
      <c r="F58" s="2" t="str">
        <f t="shared" si="1"/>
        <v/>
      </c>
      <c r="G58" s="2">
        <f t="shared" si="1"/>
        <v>1</v>
      </c>
    </row>
    <row r="59" spans="1:7">
      <c r="A59"/>
      <c r="C59" s="1" t="s">
        <v>306</v>
      </c>
      <c r="E59" s="2" t="str">
        <f t="shared" si="1"/>
        <v/>
      </c>
      <c r="F59" s="2" t="str">
        <f t="shared" si="1"/>
        <v/>
      </c>
      <c r="G59" s="2">
        <f t="shared" si="1"/>
        <v>1</v>
      </c>
    </row>
    <row r="60" spans="1:7">
      <c r="A60"/>
      <c r="B60" s="1" t="s">
        <v>307</v>
      </c>
      <c r="E60" s="2" t="str">
        <f t="shared" si="1"/>
        <v/>
      </c>
      <c r="F60" s="2">
        <f t="shared" si="1"/>
        <v>1</v>
      </c>
      <c r="G60" s="2" t="str">
        <f t="shared" si="1"/>
        <v/>
      </c>
    </row>
    <row r="61" spans="1:7">
      <c r="A61"/>
      <c r="C61" s="1" t="s">
        <v>308</v>
      </c>
      <c r="E61" s="2" t="str">
        <f t="shared" si="1"/>
        <v/>
      </c>
      <c r="F61" s="2" t="str">
        <f t="shared" si="1"/>
        <v/>
      </c>
      <c r="G61" s="2">
        <f t="shared" si="1"/>
        <v>1</v>
      </c>
    </row>
    <row r="62" spans="1:7">
      <c r="A62"/>
      <c r="C62" s="1" t="s">
        <v>309</v>
      </c>
      <c r="E62" s="2" t="str">
        <f t="shared" si="1"/>
        <v/>
      </c>
      <c r="F62" s="2" t="str">
        <f t="shared" si="1"/>
        <v/>
      </c>
      <c r="G62" s="2">
        <f t="shared" si="1"/>
        <v>1</v>
      </c>
    </row>
    <row r="63" spans="1:7">
      <c r="A63"/>
      <c r="C63" s="1" t="s">
        <v>310</v>
      </c>
      <c r="E63" s="2" t="str">
        <f t="shared" si="1"/>
        <v/>
      </c>
      <c r="F63" s="2" t="str">
        <f t="shared" si="1"/>
        <v/>
      </c>
      <c r="G63" s="2">
        <f t="shared" si="1"/>
        <v>1</v>
      </c>
    </row>
    <row r="64" spans="1:7">
      <c r="A64"/>
      <c r="B64" s="1" t="s">
        <v>311</v>
      </c>
      <c r="E64" s="2" t="str">
        <f t="shared" si="1"/>
        <v/>
      </c>
      <c r="F64" s="2">
        <f t="shared" si="1"/>
        <v>1</v>
      </c>
      <c r="G64" s="2" t="str">
        <f t="shared" si="1"/>
        <v/>
      </c>
    </row>
    <row r="65" spans="3:7">
      <c r="C65" s="1" t="s">
        <v>180</v>
      </c>
      <c r="E65" s="2" t="str">
        <f t="shared" si="1"/>
        <v/>
      </c>
      <c r="F65" s="2" t="str">
        <f t="shared" si="1"/>
        <v/>
      </c>
      <c r="G65" s="2">
        <f t="shared" si="1"/>
        <v>1</v>
      </c>
    </row>
    <row r="66" spans="3:7">
      <c r="C66" s="1" t="s">
        <v>312</v>
      </c>
      <c r="E66" s="2" t="str">
        <f t="shared" si="1"/>
        <v/>
      </c>
      <c r="F66" s="2" t="str">
        <f t="shared" si="1"/>
        <v/>
      </c>
      <c r="G66" s="2">
        <f t="shared" si="1"/>
        <v>1</v>
      </c>
    </row>
    <row r="67" spans="3:7">
      <c r="E67" s="2" t="str">
        <f t="shared" si="1"/>
        <v/>
      </c>
      <c r="F67" s="2" t="str">
        <f t="shared" si="1"/>
        <v/>
      </c>
      <c r="G67" s="2" t="str">
        <f t="shared" si="1"/>
        <v/>
      </c>
    </row>
    <row r="68" spans="3:7">
      <c r="E68" s="2" t="str">
        <f t="shared" si="1"/>
        <v/>
      </c>
      <c r="F68" s="2" t="str">
        <f t="shared" si="1"/>
        <v/>
      </c>
      <c r="G68" s="2" t="str">
        <f t="shared" si="1"/>
        <v/>
      </c>
    </row>
    <row r="69" spans="3:7">
      <c r="E69" s="2" t="str">
        <f t="shared" si="1"/>
        <v/>
      </c>
      <c r="F69" s="2" t="str">
        <f t="shared" si="1"/>
        <v/>
      </c>
      <c r="G69" s="2" t="str">
        <f t="shared" si="1"/>
        <v/>
      </c>
    </row>
    <row r="70" spans="3:7">
      <c r="E70" s="2" t="str">
        <f t="shared" si="1"/>
        <v/>
      </c>
      <c r="F70" s="2" t="str">
        <f t="shared" si="1"/>
        <v/>
      </c>
      <c r="G70" s="2" t="str">
        <f t="shared" si="1"/>
        <v/>
      </c>
    </row>
    <row r="71" spans="3:7">
      <c r="E71" s="2" t="str">
        <f t="shared" si="1"/>
        <v/>
      </c>
      <c r="F71" s="2" t="str">
        <f t="shared" si="1"/>
        <v/>
      </c>
      <c r="G71" s="2" t="str">
        <f t="shared" si="1"/>
        <v/>
      </c>
    </row>
    <row r="72" spans="3:7">
      <c r="E72" s="2" t="str">
        <f t="shared" si="1"/>
        <v/>
      </c>
      <c r="F72" s="2" t="str">
        <f t="shared" si="1"/>
        <v/>
      </c>
      <c r="G72" s="2" t="str">
        <f t="shared" si="1"/>
        <v/>
      </c>
    </row>
    <row r="73" spans="3:7">
      <c r="E73" s="2" t="str">
        <f t="shared" si="1"/>
        <v/>
      </c>
      <c r="F73" s="2" t="str">
        <f t="shared" si="1"/>
        <v/>
      </c>
      <c r="G73" s="2" t="str">
        <f t="shared" si="1"/>
        <v/>
      </c>
    </row>
    <row r="74" spans="3:7">
      <c r="E74" s="2" t="str">
        <f t="shared" si="1"/>
        <v/>
      </c>
      <c r="F74" s="2" t="str">
        <f t="shared" si="1"/>
        <v/>
      </c>
      <c r="G74" s="2" t="str">
        <f t="shared" si="1"/>
        <v/>
      </c>
    </row>
    <row r="75" spans="3:7">
      <c r="E75" s="2" t="str">
        <f t="shared" si="1"/>
        <v/>
      </c>
      <c r="F75" s="2" t="str">
        <f t="shared" si="1"/>
        <v/>
      </c>
      <c r="G75" s="2" t="str">
        <f t="shared" si="1"/>
        <v/>
      </c>
    </row>
    <row r="76" spans="3:7">
      <c r="E76" s="2" t="str">
        <f t="shared" si="1"/>
        <v/>
      </c>
      <c r="F76" s="2" t="str">
        <f t="shared" si="1"/>
        <v/>
      </c>
      <c r="G76" s="2" t="str">
        <f t="shared" si="1"/>
        <v/>
      </c>
    </row>
    <row r="77" spans="3:7">
      <c r="E77" s="2" t="str">
        <f t="shared" si="1"/>
        <v/>
      </c>
      <c r="F77" s="2" t="str">
        <f t="shared" si="1"/>
        <v/>
      </c>
      <c r="G77" s="2" t="str">
        <f t="shared" si="1"/>
        <v/>
      </c>
    </row>
    <row r="78" spans="3:7">
      <c r="E78" s="2" t="str">
        <f t="shared" si="1"/>
        <v/>
      </c>
      <c r="F78" s="2" t="str">
        <f t="shared" si="1"/>
        <v/>
      </c>
      <c r="G78" s="2" t="str">
        <f t="shared" si="1"/>
        <v/>
      </c>
    </row>
    <row r="79" spans="3:7">
      <c r="E79" s="2" t="str">
        <f t="shared" si="1"/>
        <v/>
      </c>
      <c r="F79" s="2" t="str">
        <f t="shared" si="1"/>
        <v/>
      </c>
      <c r="G79" s="2" t="str">
        <f t="shared" si="1"/>
        <v/>
      </c>
    </row>
    <row r="80" spans="3:7">
      <c r="E80" s="2" t="str">
        <f t="shared" si="1"/>
        <v/>
      </c>
      <c r="F80" s="2" t="str">
        <f t="shared" si="1"/>
        <v/>
      </c>
      <c r="G80" s="2" t="str">
        <f t="shared" si="1"/>
        <v/>
      </c>
    </row>
    <row r="81" spans="5:7" customFormat="1">
      <c r="E81" s="2" t="str">
        <f t="shared" si="1"/>
        <v/>
      </c>
      <c r="F81" s="2" t="str">
        <f t="shared" si="1"/>
        <v/>
      </c>
      <c r="G81" s="2" t="str">
        <f t="shared" si="1"/>
        <v/>
      </c>
    </row>
    <row r="82" spans="5:7" customFormat="1">
      <c r="E82" s="2" t="str">
        <f t="shared" si="1"/>
        <v/>
      </c>
      <c r="F82" s="2" t="str">
        <f t="shared" si="1"/>
        <v/>
      </c>
      <c r="G82" s="2" t="str">
        <f t="shared" si="1"/>
        <v/>
      </c>
    </row>
    <row r="83" spans="5:7" customFormat="1">
      <c r="E83" s="2" t="str">
        <f t="shared" ref="E83:G146" si="2">IF(A83="","",1)</f>
        <v/>
      </c>
      <c r="F83" s="2" t="str">
        <f t="shared" si="2"/>
        <v/>
      </c>
      <c r="G83" s="2" t="str">
        <f t="shared" si="2"/>
        <v/>
      </c>
    </row>
    <row r="84" spans="5:7" customFormat="1">
      <c r="E84" s="2" t="str">
        <f t="shared" si="2"/>
        <v/>
      </c>
      <c r="F84" s="2" t="str">
        <f t="shared" si="2"/>
        <v/>
      </c>
      <c r="G84" s="2" t="str">
        <f t="shared" si="2"/>
        <v/>
      </c>
    </row>
    <row r="85" spans="5:7" customFormat="1">
      <c r="E85" s="2" t="str">
        <f t="shared" si="2"/>
        <v/>
      </c>
      <c r="F85" s="2" t="str">
        <f t="shared" si="2"/>
        <v/>
      </c>
      <c r="G85" s="2" t="str">
        <f t="shared" si="2"/>
        <v/>
      </c>
    </row>
    <row r="86" spans="5:7" customFormat="1">
      <c r="E86" s="2" t="str">
        <f t="shared" si="2"/>
        <v/>
      </c>
      <c r="F86" s="2" t="str">
        <f t="shared" si="2"/>
        <v/>
      </c>
      <c r="G86" s="2" t="str">
        <f t="shared" si="2"/>
        <v/>
      </c>
    </row>
    <row r="87" spans="5:7" customFormat="1">
      <c r="E87" s="2" t="str">
        <f t="shared" si="2"/>
        <v/>
      </c>
      <c r="F87" s="2" t="str">
        <f t="shared" si="2"/>
        <v/>
      </c>
      <c r="G87" s="2" t="str">
        <f t="shared" si="2"/>
        <v/>
      </c>
    </row>
    <row r="88" spans="5:7" customFormat="1">
      <c r="E88" s="2" t="str">
        <f t="shared" si="2"/>
        <v/>
      </c>
      <c r="F88" s="2" t="str">
        <f t="shared" si="2"/>
        <v/>
      </c>
      <c r="G88" s="2" t="str">
        <f t="shared" si="2"/>
        <v/>
      </c>
    </row>
    <row r="89" spans="5:7" customFormat="1">
      <c r="E89" s="2" t="str">
        <f t="shared" si="2"/>
        <v/>
      </c>
      <c r="F89" s="2" t="str">
        <f t="shared" si="2"/>
        <v/>
      </c>
      <c r="G89" s="2" t="str">
        <f t="shared" si="2"/>
        <v/>
      </c>
    </row>
    <row r="90" spans="5:7" customFormat="1">
      <c r="E90" s="2" t="str">
        <f t="shared" si="2"/>
        <v/>
      </c>
      <c r="F90" s="2" t="str">
        <f t="shared" si="2"/>
        <v/>
      </c>
      <c r="G90" s="2" t="str">
        <f t="shared" si="2"/>
        <v/>
      </c>
    </row>
    <row r="91" spans="5:7" customFormat="1">
      <c r="E91" s="2" t="str">
        <f t="shared" si="2"/>
        <v/>
      </c>
      <c r="F91" s="2" t="str">
        <f t="shared" si="2"/>
        <v/>
      </c>
      <c r="G91" s="2" t="str">
        <f t="shared" si="2"/>
        <v/>
      </c>
    </row>
    <row r="92" spans="5:7" customFormat="1">
      <c r="E92" s="2" t="str">
        <f t="shared" si="2"/>
        <v/>
      </c>
      <c r="F92" s="2" t="str">
        <f t="shared" si="2"/>
        <v/>
      </c>
      <c r="G92" s="2" t="str">
        <f t="shared" si="2"/>
        <v/>
      </c>
    </row>
    <row r="93" spans="5:7" customFormat="1">
      <c r="E93" s="2" t="str">
        <f t="shared" si="2"/>
        <v/>
      </c>
      <c r="F93" s="2" t="str">
        <f t="shared" si="2"/>
        <v/>
      </c>
      <c r="G93" s="2" t="str">
        <f t="shared" si="2"/>
        <v/>
      </c>
    </row>
    <row r="94" spans="5:7" customFormat="1">
      <c r="E94" s="2" t="str">
        <f t="shared" si="2"/>
        <v/>
      </c>
      <c r="F94" s="2" t="str">
        <f t="shared" si="2"/>
        <v/>
      </c>
      <c r="G94" s="2" t="str">
        <f t="shared" si="2"/>
        <v/>
      </c>
    </row>
    <row r="95" spans="5:7" customFormat="1">
      <c r="E95" s="2" t="str">
        <f t="shared" si="2"/>
        <v/>
      </c>
      <c r="F95" s="2" t="str">
        <f t="shared" si="2"/>
        <v/>
      </c>
      <c r="G95" s="2" t="str">
        <f t="shared" si="2"/>
        <v/>
      </c>
    </row>
    <row r="96" spans="5:7" customFormat="1">
      <c r="E96" s="2" t="str">
        <f t="shared" si="2"/>
        <v/>
      </c>
      <c r="F96" s="2" t="str">
        <f t="shared" si="2"/>
        <v/>
      </c>
      <c r="G96" s="2" t="str">
        <f t="shared" si="2"/>
        <v/>
      </c>
    </row>
    <row r="97" spans="5:7" customFormat="1">
      <c r="E97" s="2" t="str">
        <f t="shared" si="2"/>
        <v/>
      </c>
      <c r="F97" s="2" t="str">
        <f t="shared" si="2"/>
        <v/>
      </c>
      <c r="G97" s="2" t="str">
        <f t="shared" si="2"/>
        <v/>
      </c>
    </row>
    <row r="98" spans="5:7" customFormat="1">
      <c r="E98" s="2" t="str">
        <f t="shared" si="2"/>
        <v/>
      </c>
      <c r="F98" s="2" t="str">
        <f t="shared" si="2"/>
        <v/>
      </c>
      <c r="G98" s="2" t="str">
        <f t="shared" si="2"/>
        <v/>
      </c>
    </row>
    <row r="99" spans="5:7" customFormat="1">
      <c r="E99" s="2" t="str">
        <f t="shared" si="2"/>
        <v/>
      </c>
      <c r="F99" s="2" t="str">
        <f t="shared" si="2"/>
        <v/>
      </c>
      <c r="G99" s="2" t="str">
        <f t="shared" si="2"/>
        <v/>
      </c>
    </row>
    <row r="100" spans="5:7" customFormat="1">
      <c r="E100" s="2" t="str">
        <f t="shared" si="2"/>
        <v/>
      </c>
      <c r="F100" s="2" t="str">
        <f t="shared" si="2"/>
        <v/>
      </c>
      <c r="G100" s="2" t="str">
        <f t="shared" si="2"/>
        <v/>
      </c>
    </row>
    <row r="101" spans="5:7" customFormat="1">
      <c r="E101" s="2" t="str">
        <f t="shared" si="2"/>
        <v/>
      </c>
      <c r="F101" s="2" t="str">
        <f t="shared" si="2"/>
        <v/>
      </c>
      <c r="G101" s="2" t="str">
        <f t="shared" si="2"/>
        <v/>
      </c>
    </row>
    <row r="102" spans="5:7" customFormat="1">
      <c r="E102" s="2" t="str">
        <f t="shared" si="2"/>
        <v/>
      </c>
      <c r="F102" s="2" t="str">
        <f t="shared" si="2"/>
        <v/>
      </c>
      <c r="G102" s="2" t="str">
        <f t="shared" si="2"/>
        <v/>
      </c>
    </row>
    <row r="103" spans="5:7" customFormat="1">
      <c r="E103" s="2" t="str">
        <f t="shared" si="2"/>
        <v/>
      </c>
      <c r="F103" s="2" t="str">
        <f t="shared" si="2"/>
        <v/>
      </c>
      <c r="G103" s="2" t="str">
        <f t="shared" si="2"/>
        <v/>
      </c>
    </row>
    <row r="104" spans="5:7" customFormat="1">
      <c r="E104" s="2" t="str">
        <f t="shared" si="2"/>
        <v/>
      </c>
      <c r="F104" s="2" t="str">
        <f t="shared" si="2"/>
        <v/>
      </c>
      <c r="G104" s="2" t="str">
        <f t="shared" si="2"/>
        <v/>
      </c>
    </row>
    <row r="105" spans="5:7" customFormat="1">
      <c r="E105" s="2" t="str">
        <f t="shared" si="2"/>
        <v/>
      </c>
      <c r="F105" s="2" t="str">
        <f t="shared" si="2"/>
        <v/>
      </c>
      <c r="G105" s="2" t="str">
        <f t="shared" si="2"/>
        <v/>
      </c>
    </row>
    <row r="106" spans="5:7" customFormat="1">
      <c r="E106" s="2" t="str">
        <f t="shared" si="2"/>
        <v/>
      </c>
      <c r="F106" s="2" t="str">
        <f t="shared" si="2"/>
        <v/>
      </c>
      <c r="G106" s="2" t="str">
        <f t="shared" si="2"/>
        <v/>
      </c>
    </row>
    <row r="107" spans="5:7" customFormat="1">
      <c r="E107" s="2" t="str">
        <f t="shared" si="2"/>
        <v/>
      </c>
      <c r="F107" s="2" t="str">
        <f t="shared" si="2"/>
        <v/>
      </c>
      <c r="G107" s="2" t="str">
        <f t="shared" si="2"/>
        <v/>
      </c>
    </row>
    <row r="108" spans="5:7" customFormat="1">
      <c r="E108" s="2" t="str">
        <f t="shared" si="2"/>
        <v/>
      </c>
      <c r="F108" s="2" t="str">
        <f t="shared" si="2"/>
        <v/>
      </c>
      <c r="G108" s="2" t="str">
        <f t="shared" si="2"/>
        <v/>
      </c>
    </row>
    <row r="109" spans="5:7" customFormat="1">
      <c r="E109" s="2" t="str">
        <f t="shared" si="2"/>
        <v/>
      </c>
      <c r="F109" s="2" t="str">
        <f t="shared" si="2"/>
        <v/>
      </c>
      <c r="G109" s="2" t="str">
        <f t="shared" si="2"/>
        <v/>
      </c>
    </row>
    <row r="110" spans="5:7" customFormat="1">
      <c r="E110" s="2" t="str">
        <f t="shared" si="2"/>
        <v/>
      </c>
      <c r="F110" s="2" t="str">
        <f t="shared" si="2"/>
        <v/>
      </c>
      <c r="G110" s="2" t="str">
        <f t="shared" si="2"/>
        <v/>
      </c>
    </row>
    <row r="111" spans="5:7" customFormat="1">
      <c r="E111" s="2" t="str">
        <f t="shared" si="2"/>
        <v/>
      </c>
      <c r="F111" s="2" t="str">
        <f t="shared" si="2"/>
        <v/>
      </c>
      <c r="G111" s="2" t="str">
        <f t="shared" si="2"/>
        <v/>
      </c>
    </row>
    <row r="112" spans="5:7" customFormat="1">
      <c r="E112" s="2" t="str">
        <f t="shared" si="2"/>
        <v/>
      </c>
      <c r="F112" s="2" t="str">
        <f t="shared" si="2"/>
        <v/>
      </c>
      <c r="G112" s="2" t="str">
        <f t="shared" si="2"/>
        <v/>
      </c>
    </row>
    <row r="113" spans="5:7" customFormat="1">
      <c r="E113" s="2" t="str">
        <f t="shared" si="2"/>
        <v/>
      </c>
      <c r="F113" s="2" t="str">
        <f t="shared" si="2"/>
        <v/>
      </c>
      <c r="G113" s="2" t="str">
        <f t="shared" si="2"/>
        <v/>
      </c>
    </row>
    <row r="114" spans="5:7" customFormat="1">
      <c r="E114" s="2" t="str">
        <f t="shared" si="2"/>
        <v/>
      </c>
      <c r="F114" s="2" t="str">
        <f t="shared" si="2"/>
        <v/>
      </c>
      <c r="G114" s="2" t="str">
        <f t="shared" si="2"/>
        <v/>
      </c>
    </row>
    <row r="115" spans="5:7" customFormat="1">
      <c r="E115" s="2" t="str">
        <f t="shared" si="2"/>
        <v/>
      </c>
      <c r="F115" s="2" t="str">
        <f t="shared" si="2"/>
        <v/>
      </c>
      <c r="G115" s="2" t="str">
        <f t="shared" si="2"/>
        <v/>
      </c>
    </row>
    <row r="116" spans="5:7" customFormat="1">
      <c r="E116" s="2" t="str">
        <f t="shared" si="2"/>
        <v/>
      </c>
      <c r="F116" s="2" t="str">
        <f t="shared" si="2"/>
        <v/>
      </c>
      <c r="G116" s="2" t="str">
        <f t="shared" si="2"/>
        <v/>
      </c>
    </row>
    <row r="117" spans="5:7" customFormat="1">
      <c r="E117" s="2" t="str">
        <f t="shared" si="2"/>
        <v/>
      </c>
      <c r="F117" s="2" t="str">
        <f t="shared" si="2"/>
        <v/>
      </c>
      <c r="G117" s="2" t="str">
        <f t="shared" si="2"/>
        <v/>
      </c>
    </row>
    <row r="118" spans="5:7" customFormat="1">
      <c r="E118" s="2" t="str">
        <f t="shared" si="2"/>
        <v/>
      </c>
      <c r="F118" s="2" t="str">
        <f t="shared" si="2"/>
        <v/>
      </c>
      <c r="G118" s="2" t="str">
        <f t="shared" si="2"/>
        <v/>
      </c>
    </row>
    <row r="119" spans="5:7" customFormat="1">
      <c r="E119" s="2" t="str">
        <f t="shared" si="2"/>
        <v/>
      </c>
      <c r="F119" s="2" t="str">
        <f t="shared" si="2"/>
        <v/>
      </c>
      <c r="G119" s="2" t="str">
        <f t="shared" si="2"/>
        <v/>
      </c>
    </row>
    <row r="120" spans="5:7" customFormat="1">
      <c r="E120" s="2" t="str">
        <f t="shared" si="2"/>
        <v/>
      </c>
      <c r="F120" s="2" t="str">
        <f t="shared" si="2"/>
        <v/>
      </c>
      <c r="G120" s="2" t="str">
        <f t="shared" si="2"/>
        <v/>
      </c>
    </row>
    <row r="121" spans="5:7" customFormat="1">
      <c r="E121" s="2" t="str">
        <f t="shared" si="2"/>
        <v/>
      </c>
      <c r="F121" s="2" t="str">
        <f t="shared" si="2"/>
        <v/>
      </c>
      <c r="G121" s="2" t="str">
        <f t="shared" si="2"/>
        <v/>
      </c>
    </row>
    <row r="122" spans="5:7" customFormat="1">
      <c r="E122" s="2" t="str">
        <f t="shared" si="2"/>
        <v/>
      </c>
      <c r="F122" s="2" t="str">
        <f t="shared" si="2"/>
        <v/>
      </c>
      <c r="G122" s="2" t="str">
        <f t="shared" si="2"/>
        <v/>
      </c>
    </row>
    <row r="123" spans="5:7" customFormat="1">
      <c r="E123" s="2" t="str">
        <f t="shared" si="2"/>
        <v/>
      </c>
      <c r="F123" s="2" t="str">
        <f t="shared" si="2"/>
        <v/>
      </c>
      <c r="G123" s="2" t="str">
        <f t="shared" si="2"/>
        <v/>
      </c>
    </row>
    <row r="124" spans="5:7" customFormat="1">
      <c r="E124" s="2" t="str">
        <f t="shared" si="2"/>
        <v/>
      </c>
      <c r="F124" s="2" t="str">
        <f t="shared" si="2"/>
        <v/>
      </c>
      <c r="G124" s="2" t="str">
        <f t="shared" si="2"/>
        <v/>
      </c>
    </row>
    <row r="125" spans="5:7" customFormat="1">
      <c r="E125" s="2" t="str">
        <f t="shared" si="2"/>
        <v/>
      </c>
      <c r="F125" s="2" t="str">
        <f t="shared" si="2"/>
        <v/>
      </c>
      <c r="G125" s="2" t="str">
        <f t="shared" si="2"/>
        <v/>
      </c>
    </row>
    <row r="126" spans="5:7" customFormat="1">
      <c r="E126" s="2" t="str">
        <f t="shared" si="2"/>
        <v/>
      </c>
      <c r="F126" s="2" t="str">
        <f t="shared" si="2"/>
        <v/>
      </c>
      <c r="G126" s="2" t="str">
        <f t="shared" si="2"/>
        <v/>
      </c>
    </row>
    <row r="127" spans="5:7" customFormat="1">
      <c r="E127" s="2" t="str">
        <f t="shared" si="2"/>
        <v/>
      </c>
      <c r="F127" s="2" t="str">
        <f t="shared" si="2"/>
        <v/>
      </c>
      <c r="G127" s="2" t="str">
        <f t="shared" si="2"/>
        <v/>
      </c>
    </row>
    <row r="128" spans="5:7" customFormat="1">
      <c r="E128" s="2" t="str">
        <f t="shared" si="2"/>
        <v/>
      </c>
      <c r="F128" s="2" t="str">
        <f t="shared" si="2"/>
        <v/>
      </c>
      <c r="G128" s="2" t="str">
        <f t="shared" si="2"/>
        <v/>
      </c>
    </row>
    <row r="129" spans="5:7" customFormat="1">
      <c r="E129" s="2" t="str">
        <f t="shared" si="2"/>
        <v/>
      </c>
      <c r="F129" s="2" t="str">
        <f t="shared" si="2"/>
        <v/>
      </c>
      <c r="G129" s="2" t="str">
        <f t="shared" si="2"/>
        <v/>
      </c>
    </row>
    <row r="130" spans="5:7" customFormat="1">
      <c r="E130" s="2" t="str">
        <f t="shared" si="2"/>
        <v/>
      </c>
      <c r="F130" s="2" t="str">
        <f t="shared" si="2"/>
        <v/>
      </c>
      <c r="G130" s="2" t="str">
        <f t="shared" si="2"/>
        <v/>
      </c>
    </row>
    <row r="131" spans="5:7" customFormat="1">
      <c r="E131" s="2" t="str">
        <f t="shared" si="2"/>
        <v/>
      </c>
      <c r="F131" s="2" t="str">
        <f t="shared" si="2"/>
        <v/>
      </c>
      <c r="G131" s="2" t="str">
        <f t="shared" si="2"/>
        <v/>
      </c>
    </row>
    <row r="132" spans="5:7" customFormat="1">
      <c r="E132" s="2" t="str">
        <f t="shared" si="2"/>
        <v/>
      </c>
      <c r="F132" s="2" t="str">
        <f t="shared" si="2"/>
        <v/>
      </c>
      <c r="G132" s="2" t="str">
        <f t="shared" si="2"/>
        <v/>
      </c>
    </row>
    <row r="133" spans="5:7" customFormat="1">
      <c r="E133" s="2" t="str">
        <f t="shared" si="2"/>
        <v/>
      </c>
      <c r="F133" s="2" t="str">
        <f t="shared" si="2"/>
        <v/>
      </c>
      <c r="G133" s="2" t="str">
        <f t="shared" si="2"/>
        <v/>
      </c>
    </row>
    <row r="134" spans="5:7" customFormat="1">
      <c r="E134" s="2" t="str">
        <f t="shared" si="2"/>
        <v/>
      </c>
      <c r="F134" s="2" t="str">
        <f t="shared" si="2"/>
        <v/>
      </c>
      <c r="G134" s="2" t="str">
        <f t="shared" si="2"/>
        <v/>
      </c>
    </row>
    <row r="135" spans="5:7" customFormat="1">
      <c r="E135" s="2" t="str">
        <f t="shared" si="2"/>
        <v/>
      </c>
      <c r="F135" s="2" t="str">
        <f t="shared" si="2"/>
        <v/>
      </c>
      <c r="G135" s="2" t="str">
        <f t="shared" si="2"/>
        <v/>
      </c>
    </row>
    <row r="136" spans="5:7" customFormat="1">
      <c r="E136" s="2" t="str">
        <f t="shared" si="2"/>
        <v/>
      </c>
      <c r="F136" s="2" t="str">
        <f t="shared" si="2"/>
        <v/>
      </c>
      <c r="G136" s="2" t="str">
        <f t="shared" si="2"/>
        <v/>
      </c>
    </row>
    <row r="137" spans="5:7" customFormat="1">
      <c r="E137" s="2" t="str">
        <f t="shared" si="2"/>
        <v/>
      </c>
      <c r="F137" s="2" t="str">
        <f t="shared" si="2"/>
        <v/>
      </c>
      <c r="G137" s="2" t="str">
        <f t="shared" si="2"/>
        <v/>
      </c>
    </row>
    <row r="138" spans="5:7" customFormat="1">
      <c r="E138" s="2" t="str">
        <f t="shared" si="2"/>
        <v/>
      </c>
      <c r="F138" s="2" t="str">
        <f t="shared" si="2"/>
        <v/>
      </c>
      <c r="G138" s="2" t="str">
        <f t="shared" si="2"/>
        <v/>
      </c>
    </row>
    <row r="139" spans="5:7" customFormat="1">
      <c r="E139" s="2" t="str">
        <f t="shared" si="2"/>
        <v/>
      </c>
      <c r="F139" s="2" t="str">
        <f t="shared" si="2"/>
        <v/>
      </c>
      <c r="G139" s="2" t="str">
        <f t="shared" si="2"/>
        <v/>
      </c>
    </row>
    <row r="140" spans="5:7" customFormat="1">
      <c r="E140" s="2" t="str">
        <f t="shared" si="2"/>
        <v/>
      </c>
      <c r="F140" s="2" t="str">
        <f t="shared" si="2"/>
        <v/>
      </c>
      <c r="G140" s="2" t="str">
        <f t="shared" si="2"/>
        <v/>
      </c>
    </row>
    <row r="141" spans="5:7" customFormat="1">
      <c r="E141" s="2" t="str">
        <f t="shared" si="2"/>
        <v/>
      </c>
      <c r="F141" s="2" t="str">
        <f t="shared" si="2"/>
        <v/>
      </c>
      <c r="G141" s="2" t="str">
        <f t="shared" si="2"/>
        <v/>
      </c>
    </row>
    <row r="142" spans="5:7" customFormat="1">
      <c r="E142" s="2" t="str">
        <f t="shared" si="2"/>
        <v/>
      </c>
      <c r="F142" s="2" t="str">
        <f t="shared" si="2"/>
        <v/>
      </c>
      <c r="G142" s="2" t="str">
        <f t="shared" si="2"/>
        <v/>
      </c>
    </row>
    <row r="143" spans="5:7" customFormat="1">
      <c r="E143" s="2" t="str">
        <f t="shared" si="2"/>
        <v/>
      </c>
      <c r="F143" s="2" t="str">
        <f t="shared" si="2"/>
        <v/>
      </c>
      <c r="G143" s="2" t="str">
        <f t="shared" si="2"/>
        <v/>
      </c>
    </row>
    <row r="144" spans="5:7" customFormat="1">
      <c r="E144" s="2" t="str">
        <f t="shared" si="2"/>
        <v/>
      </c>
      <c r="F144" s="2" t="str">
        <f t="shared" si="2"/>
        <v/>
      </c>
      <c r="G144" s="2" t="str">
        <f t="shared" si="2"/>
        <v/>
      </c>
    </row>
    <row r="145" spans="5:7" customFormat="1">
      <c r="E145" s="2" t="str">
        <f t="shared" si="2"/>
        <v/>
      </c>
      <c r="F145" s="2" t="str">
        <f t="shared" si="2"/>
        <v/>
      </c>
      <c r="G145" s="2" t="str">
        <f t="shared" si="2"/>
        <v/>
      </c>
    </row>
    <row r="146" spans="5:7" customFormat="1">
      <c r="E146" s="2" t="str">
        <f t="shared" si="2"/>
        <v/>
      </c>
      <c r="F146" s="2" t="str">
        <f t="shared" si="2"/>
        <v/>
      </c>
      <c r="G146" s="2" t="str">
        <f t="shared" si="2"/>
        <v/>
      </c>
    </row>
    <row r="147" spans="5:7" customFormat="1">
      <c r="E147" s="2" t="str">
        <f t="shared" ref="E147:G210" si="3">IF(A147="","",1)</f>
        <v/>
      </c>
      <c r="F147" s="2" t="str">
        <f t="shared" si="3"/>
        <v/>
      </c>
      <c r="G147" s="2" t="str">
        <f t="shared" si="3"/>
        <v/>
      </c>
    </row>
    <row r="148" spans="5:7" customFormat="1">
      <c r="E148" s="2" t="str">
        <f t="shared" si="3"/>
        <v/>
      </c>
      <c r="F148" s="2" t="str">
        <f t="shared" si="3"/>
        <v/>
      </c>
      <c r="G148" s="2" t="str">
        <f t="shared" si="3"/>
        <v/>
      </c>
    </row>
    <row r="149" spans="5:7" customFormat="1">
      <c r="E149" s="2" t="str">
        <f t="shared" si="3"/>
        <v/>
      </c>
      <c r="F149" s="2" t="str">
        <f t="shared" si="3"/>
        <v/>
      </c>
      <c r="G149" s="2" t="str">
        <f t="shared" si="3"/>
        <v/>
      </c>
    </row>
    <row r="150" spans="5:7" customFormat="1">
      <c r="E150" s="2" t="str">
        <f t="shared" si="3"/>
        <v/>
      </c>
      <c r="F150" s="2" t="str">
        <f t="shared" si="3"/>
        <v/>
      </c>
      <c r="G150" s="2" t="str">
        <f t="shared" si="3"/>
        <v/>
      </c>
    </row>
    <row r="151" spans="5:7" customFormat="1">
      <c r="E151" s="2" t="str">
        <f t="shared" si="3"/>
        <v/>
      </c>
      <c r="F151" s="2" t="str">
        <f t="shared" si="3"/>
        <v/>
      </c>
      <c r="G151" s="2" t="str">
        <f t="shared" si="3"/>
        <v/>
      </c>
    </row>
    <row r="152" spans="5:7" customFormat="1">
      <c r="E152" s="2" t="str">
        <f t="shared" si="3"/>
        <v/>
      </c>
      <c r="F152" s="2" t="str">
        <f t="shared" si="3"/>
        <v/>
      </c>
      <c r="G152" s="2" t="str">
        <f t="shared" si="3"/>
        <v/>
      </c>
    </row>
    <row r="153" spans="5:7" customFormat="1">
      <c r="E153" s="2" t="str">
        <f t="shared" si="3"/>
        <v/>
      </c>
      <c r="F153" s="2" t="str">
        <f t="shared" si="3"/>
        <v/>
      </c>
      <c r="G153" s="2" t="str">
        <f t="shared" si="3"/>
        <v/>
      </c>
    </row>
    <row r="154" spans="5:7" customFormat="1">
      <c r="E154" s="2" t="str">
        <f t="shared" si="3"/>
        <v/>
      </c>
      <c r="F154" s="2" t="str">
        <f t="shared" si="3"/>
        <v/>
      </c>
      <c r="G154" s="2" t="str">
        <f t="shared" si="3"/>
        <v/>
      </c>
    </row>
    <row r="155" spans="5:7" customFormat="1">
      <c r="E155" s="2" t="str">
        <f t="shared" si="3"/>
        <v/>
      </c>
      <c r="F155" s="2" t="str">
        <f t="shared" si="3"/>
        <v/>
      </c>
      <c r="G155" s="2" t="str">
        <f t="shared" si="3"/>
        <v/>
      </c>
    </row>
    <row r="156" spans="5:7" customFormat="1">
      <c r="E156" s="2" t="str">
        <f t="shared" si="3"/>
        <v/>
      </c>
      <c r="F156" s="2" t="str">
        <f t="shared" si="3"/>
        <v/>
      </c>
      <c r="G156" s="2" t="str">
        <f t="shared" si="3"/>
        <v/>
      </c>
    </row>
    <row r="157" spans="5:7" customFormat="1">
      <c r="E157" s="2" t="str">
        <f t="shared" si="3"/>
        <v/>
      </c>
      <c r="F157" s="2" t="str">
        <f t="shared" si="3"/>
        <v/>
      </c>
      <c r="G157" s="2" t="str">
        <f t="shared" si="3"/>
        <v/>
      </c>
    </row>
    <row r="158" spans="5:7" customFormat="1">
      <c r="E158" s="2" t="str">
        <f t="shared" si="3"/>
        <v/>
      </c>
      <c r="F158" s="2" t="str">
        <f t="shared" si="3"/>
        <v/>
      </c>
      <c r="G158" s="2" t="str">
        <f t="shared" si="3"/>
        <v/>
      </c>
    </row>
    <row r="159" spans="5:7" customFormat="1">
      <c r="E159" s="2" t="str">
        <f t="shared" si="3"/>
        <v/>
      </c>
      <c r="F159" s="2" t="str">
        <f t="shared" si="3"/>
        <v/>
      </c>
      <c r="G159" s="2" t="str">
        <f t="shared" si="3"/>
        <v/>
      </c>
    </row>
    <row r="160" spans="5:7" customFormat="1">
      <c r="E160" s="2" t="str">
        <f t="shared" si="3"/>
        <v/>
      </c>
      <c r="F160" s="2" t="str">
        <f t="shared" si="3"/>
        <v/>
      </c>
      <c r="G160" s="2" t="str">
        <f t="shared" si="3"/>
        <v/>
      </c>
    </row>
    <row r="161" spans="5:7" customFormat="1">
      <c r="E161" s="2" t="str">
        <f t="shared" si="3"/>
        <v/>
      </c>
      <c r="F161" s="2" t="str">
        <f t="shared" si="3"/>
        <v/>
      </c>
      <c r="G161" s="2" t="str">
        <f t="shared" si="3"/>
        <v/>
      </c>
    </row>
    <row r="162" spans="5:7" customFormat="1">
      <c r="E162" s="2" t="str">
        <f t="shared" si="3"/>
        <v/>
      </c>
      <c r="F162" s="2" t="str">
        <f t="shared" si="3"/>
        <v/>
      </c>
      <c r="G162" s="2" t="str">
        <f t="shared" si="3"/>
        <v/>
      </c>
    </row>
    <row r="163" spans="5:7" customFormat="1">
      <c r="E163" s="2" t="str">
        <f t="shared" si="3"/>
        <v/>
      </c>
      <c r="F163" s="2" t="str">
        <f t="shared" si="3"/>
        <v/>
      </c>
      <c r="G163" s="2" t="str">
        <f t="shared" si="3"/>
        <v/>
      </c>
    </row>
    <row r="164" spans="5:7" customFormat="1">
      <c r="E164" s="2" t="str">
        <f t="shared" si="3"/>
        <v/>
      </c>
      <c r="F164" s="2" t="str">
        <f t="shared" si="3"/>
        <v/>
      </c>
      <c r="G164" s="2" t="str">
        <f t="shared" si="3"/>
        <v/>
      </c>
    </row>
    <row r="165" spans="5:7" customFormat="1">
      <c r="E165" s="2" t="str">
        <f t="shared" si="3"/>
        <v/>
      </c>
      <c r="F165" s="2" t="str">
        <f t="shared" si="3"/>
        <v/>
      </c>
      <c r="G165" s="2" t="str">
        <f t="shared" si="3"/>
        <v/>
      </c>
    </row>
    <row r="166" spans="5:7" customFormat="1">
      <c r="E166" s="2" t="str">
        <f t="shared" si="3"/>
        <v/>
      </c>
      <c r="F166" s="2" t="str">
        <f t="shared" si="3"/>
        <v/>
      </c>
      <c r="G166" s="2" t="str">
        <f t="shared" si="3"/>
        <v/>
      </c>
    </row>
    <row r="167" spans="5:7" customFormat="1">
      <c r="E167" s="2" t="str">
        <f t="shared" si="3"/>
        <v/>
      </c>
      <c r="F167" s="2" t="str">
        <f t="shared" si="3"/>
        <v/>
      </c>
      <c r="G167" s="2" t="str">
        <f t="shared" si="3"/>
        <v/>
      </c>
    </row>
    <row r="168" spans="5:7" customFormat="1">
      <c r="E168" s="2" t="str">
        <f t="shared" si="3"/>
        <v/>
      </c>
      <c r="F168" s="2" t="str">
        <f t="shared" si="3"/>
        <v/>
      </c>
      <c r="G168" s="2" t="str">
        <f t="shared" si="3"/>
        <v/>
      </c>
    </row>
    <row r="169" spans="5:7" customFormat="1">
      <c r="E169" s="2" t="str">
        <f t="shared" si="3"/>
        <v/>
      </c>
      <c r="F169" s="2" t="str">
        <f t="shared" si="3"/>
        <v/>
      </c>
      <c r="G169" s="2" t="str">
        <f t="shared" si="3"/>
        <v/>
      </c>
    </row>
    <row r="170" spans="5:7" customFormat="1">
      <c r="E170" s="2" t="str">
        <f t="shared" si="3"/>
        <v/>
      </c>
      <c r="F170" s="2" t="str">
        <f t="shared" si="3"/>
        <v/>
      </c>
      <c r="G170" s="2" t="str">
        <f t="shared" si="3"/>
        <v/>
      </c>
    </row>
    <row r="171" spans="5:7" customFormat="1">
      <c r="E171" s="2" t="str">
        <f t="shared" si="3"/>
        <v/>
      </c>
      <c r="F171" s="2" t="str">
        <f t="shared" si="3"/>
        <v/>
      </c>
      <c r="G171" s="2" t="str">
        <f t="shared" si="3"/>
        <v/>
      </c>
    </row>
    <row r="172" spans="5:7" customFormat="1">
      <c r="E172" s="2" t="str">
        <f t="shared" si="3"/>
        <v/>
      </c>
      <c r="F172" s="2" t="str">
        <f t="shared" si="3"/>
        <v/>
      </c>
      <c r="G172" s="2" t="str">
        <f t="shared" si="3"/>
        <v/>
      </c>
    </row>
    <row r="173" spans="5:7" customFormat="1">
      <c r="E173" s="2" t="str">
        <f t="shared" si="3"/>
        <v/>
      </c>
      <c r="F173" s="2" t="str">
        <f t="shared" si="3"/>
        <v/>
      </c>
      <c r="G173" s="2" t="str">
        <f t="shared" si="3"/>
        <v/>
      </c>
    </row>
    <row r="174" spans="5:7" customFormat="1">
      <c r="E174" s="2" t="str">
        <f t="shared" si="3"/>
        <v/>
      </c>
      <c r="F174" s="2" t="str">
        <f t="shared" si="3"/>
        <v/>
      </c>
      <c r="G174" s="2" t="str">
        <f t="shared" si="3"/>
        <v/>
      </c>
    </row>
    <row r="175" spans="5:7" customFormat="1">
      <c r="E175" s="2" t="str">
        <f t="shared" si="3"/>
        <v/>
      </c>
      <c r="F175" s="2" t="str">
        <f t="shared" si="3"/>
        <v/>
      </c>
      <c r="G175" s="2" t="str">
        <f t="shared" si="3"/>
        <v/>
      </c>
    </row>
    <row r="176" spans="5:7" customFormat="1">
      <c r="E176" s="2" t="str">
        <f t="shared" si="3"/>
        <v/>
      </c>
      <c r="F176" s="2" t="str">
        <f t="shared" si="3"/>
        <v/>
      </c>
      <c r="G176" s="2" t="str">
        <f t="shared" si="3"/>
        <v/>
      </c>
    </row>
    <row r="177" spans="5:7" customFormat="1">
      <c r="E177" s="2" t="str">
        <f t="shared" si="3"/>
        <v/>
      </c>
      <c r="F177" s="2" t="str">
        <f t="shared" si="3"/>
        <v/>
      </c>
      <c r="G177" s="2" t="str">
        <f t="shared" si="3"/>
        <v/>
      </c>
    </row>
    <row r="178" spans="5:7" customFormat="1">
      <c r="E178" s="2" t="str">
        <f t="shared" si="3"/>
        <v/>
      </c>
      <c r="F178" s="2" t="str">
        <f t="shared" si="3"/>
        <v/>
      </c>
      <c r="G178" s="2" t="str">
        <f t="shared" si="3"/>
        <v/>
      </c>
    </row>
    <row r="179" spans="5:7" customFormat="1">
      <c r="E179" s="2" t="str">
        <f t="shared" si="3"/>
        <v/>
      </c>
      <c r="F179" s="2" t="str">
        <f t="shared" si="3"/>
        <v/>
      </c>
      <c r="G179" s="2" t="str">
        <f t="shared" si="3"/>
        <v/>
      </c>
    </row>
    <row r="180" spans="5:7" customFormat="1">
      <c r="E180" s="2" t="str">
        <f t="shared" si="3"/>
        <v/>
      </c>
      <c r="F180" s="2" t="str">
        <f t="shared" si="3"/>
        <v/>
      </c>
      <c r="G180" s="2" t="str">
        <f t="shared" si="3"/>
        <v/>
      </c>
    </row>
    <row r="181" spans="5:7" customFormat="1">
      <c r="E181" s="2" t="str">
        <f t="shared" si="3"/>
        <v/>
      </c>
      <c r="F181" s="2" t="str">
        <f t="shared" si="3"/>
        <v/>
      </c>
      <c r="G181" s="2" t="str">
        <f t="shared" si="3"/>
        <v/>
      </c>
    </row>
    <row r="182" spans="5:7" customFormat="1">
      <c r="E182" s="2" t="str">
        <f t="shared" si="3"/>
        <v/>
      </c>
      <c r="F182" s="2" t="str">
        <f t="shared" si="3"/>
        <v/>
      </c>
      <c r="G182" s="2" t="str">
        <f t="shared" si="3"/>
        <v/>
      </c>
    </row>
    <row r="183" spans="5:7" customFormat="1">
      <c r="E183" s="2" t="str">
        <f t="shared" si="3"/>
        <v/>
      </c>
      <c r="F183" s="2" t="str">
        <f t="shared" si="3"/>
        <v/>
      </c>
      <c r="G183" s="2" t="str">
        <f t="shared" si="3"/>
        <v/>
      </c>
    </row>
    <row r="184" spans="5:7" customFormat="1">
      <c r="E184" s="2" t="str">
        <f t="shared" si="3"/>
        <v/>
      </c>
      <c r="F184" s="2" t="str">
        <f t="shared" si="3"/>
        <v/>
      </c>
      <c r="G184" s="2" t="str">
        <f t="shared" si="3"/>
        <v/>
      </c>
    </row>
    <row r="185" spans="5:7" customFormat="1">
      <c r="E185" s="2" t="str">
        <f t="shared" si="3"/>
        <v/>
      </c>
      <c r="F185" s="2" t="str">
        <f t="shared" si="3"/>
        <v/>
      </c>
      <c r="G185" s="2" t="str">
        <f t="shared" si="3"/>
        <v/>
      </c>
    </row>
    <row r="186" spans="5:7" customFormat="1">
      <c r="E186" s="2" t="str">
        <f t="shared" si="3"/>
        <v/>
      </c>
      <c r="F186" s="2" t="str">
        <f t="shared" si="3"/>
        <v/>
      </c>
      <c r="G186" s="2" t="str">
        <f t="shared" si="3"/>
        <v/>
      </c>
    </row>
    <row r="187" spans="5:7" customFormat="1">
      <c r="E187" s="2" t="str">
        <f t="shared" si="3"/>
        <v/>
      </c>
      <c r="F187" s="2" t="str">
        <f t="shared" si="3"/>
        <v/>
      </c>
      <c r="G187" s="2" t="str">
        <f t="shared" si="3"/>
        <v/>
      </c>
    </row>
    <row r="188" spans="5:7" customFormat="1">
      <c r="E188" s="2" t="str">
        <f t="shared" si="3"/>
        <v/>
      </c>
      <c r="F188" s="2" t="str">
        <f t="shared" si="3"/>
        <v/>
      </c>
      <c r="G188" s="2" t="str">
        <f t="shared" si="3"/>
        <v/>
      </c>
    </row>
    <row r="189" spans="5:7" customFormat="1">
      <c r="E189" s="2" t="str">
        <f t="shared" si="3"/>
        <v/>
      </c>
      <c r="F189" s="2" t="str">
        <f t="shared" si="3"/>
        <v/>
      </c>
      <c r="G189" s="2" t="str">
        <f t="shared" si="3"/>
        <v/>
      </c>
    </row>
    <row r="190" spans="5:7" customFormat="1">
      <c r="E190" s="2" t="str">
        <f t="shared" si="3"/>
        <v/>
      </c>
      <c r="F190" s="2" t="str">
        <f t="shared" si="3"/>
        <v/>
      </c>
      <c r="G190" s="2" t="str">
        <f t="shared" si="3"/>
        <v/>
      </c>
    </row>
    <row r="191" spans="5:7" customFormat="1">
      <c r="E191" s="2" t="str">
        <f t="shared" si="3"/>
        <v/>
      </c>
      <c r="F191" s="2" t="str">
        <f t="shared" si="3"/>
        <v/>
      </c>
      <c r="G191" s="2" t="str">
        <f t="shared" si="3"/>
        <v/>
      </c>
    </row>
    <row r="192" spans="5:7" customFormat="1">
      <c r="E192" s="2" t="str">
        <f t="shared" si="3"/>
        <v/>
      </c>
      <c r="F192" s="2" t="str">
        <f t="shared" si="3"/>
        <v/>
      </c>
      <c r="G192" s="2" t="str">
        <f t="shared" si="3"/>
        <v/>
      </c>
    </row>
    <row r="193" spans="5:7" customFormat="1">
      <c r="E193" s="2" t="str">
        <f t="shared" si="3"/>
        <v/>
      </c>
      <c r="F193" s="2" t="str">
        <f t="shared" si="3"/>
        <v/>
      </c>
      <c r="G193" s="2" t="str">
        <f t="shared" si="3"/>
        <v/>
      </c>
    </row>
    <row r="194" spans="5:7" customFormat="1">
      <c r="E194" s="2" t="str">
        <f t="shared" si="3"/>
        <v/>
      </c>
      <c r="F194" s="2" t="str">
        <f t="shared" si="3"/>
        <v/>
      </c>
      <c r="G194" s="2" t="str">
        <f t="shared" si="3"/>
        <v/>
      </c>
    </row>
    <row r="195" spans="5:7" customFormat="1">
      <c r="E195" s="2" t="str">
        <f t="shared" si="3"/>
        <v/>
      </c>
      <c r="F195" s="2" t="str">
        <f t="shared" si="3"/>
        <v/>
      </c>
      <c r="G195" s="2" t="str">
        <f t="shared" si="3"/>
        <v/>
      </c>
    </row>
    <row r="196" spans="5:7" customFormat="1">
      <c r="E196" s="2" t="str">
        <f t="shared" si="3"/>
        <v/>
      </c>
      <c r="F196" s="2" t="str">
        <f t="shared" si="3"/>
        <v/>
      </c>
      <c r="G196" s="2" t="str">
        <f t="shared" si="3"/>
        <v/>
      </c>
    </row>
    <row r="197" spans="5:7" customFormat="1">
      <c r="E197" s="2" t="str">
        <f t="shared" si="3"/>
        <v/>
      </c>
      <c r="F197" s="2" t="str">
        <f t="shared" si="3"/>
        <v/>
      </c>
      <c r="G197" s="2" t="str">
        <f t="shared" si="3"/>
        <v/>
      </c>
    </row>
    <row r="198" spans="5:7" customFormat="1">
      <c r="E198" s="2" t="str">
        <f t="shared" si="3"/>
        <v/>
      </c>
      <c r="F198" s="2" t="str">
        <f t="shared" si="3"/>
        <v/>
      </c>
      <c r="G198" s="2" t="str">
        <f t="shared" si="3"/>
        <v/>
      </c>
    </row>
    <row r="199" spans="5:7" customFormat="1">
      <c r="E199" s="2" t="str">
        <f t="shared" si="3"/>
        <v/>
      </c>
      <c r="F199" s="2" t="str">
        <f t="shared" si="3"/>
        <v/>
      </c>
      <c r="G199" s="2" t="str">
        <f t="shared" si="3"/>
        <v/>
      </c>
    </row>
    <row r="200" spans="5:7" customFormat="1">
      <c r="E200" s="2" t="str">
        <f t="shared" si="3"/>
        <v/>
      </c>
      <c r="F200" s="2" t="str">
        <f t="shared" si="3"/>
        <v/>
      </c>
      <c r="G200" s="2" t="str">
        <f t="shared" si="3"/>
        <v/>
      </c>
    </row>
    <row r="201" spans="5:7" customFormat="1">
      <c r="E201" s="2" t="str">
        <f t="shared" si="3"/>
        <v/>
      </c>
      <c r="F201" s="2" t="str">
        <f t="shared" si="3"/>
        <v/>
      </c>
      <c r="G201" s="2" t="str">
        <f t="shared" si="3"/>
        <v/>
      </c>
    </row>
    <row r="202" spans="5:7" customFormat="1">
      <c r="E202" s="2" t="str">
        <f t="shared" si="3"/>
        <v/>
      </c>
      <c r="F202" s="2" t="str">
        <f t="shared" si="3"/>
        <v/>
      </c>
      <c r="G202" s="2" t="str">
        <f t="shared" si="3"/>
        <v/>
      </c>
    </row>
    <row r="203" spans="5:7" customFormat="1">
      <c r="E203" s="2" t="str">
        <f t="shared" si="3"/>
        <v/>
      </c>
      <c r="F203" s="2" t="str">
        <f t="shared" si="3"/>
        <v/>
      </c>
      <c r="G203" s="2" t="str">
        <f t="shared" si="3"/>
        <v/>
      </c>
    </row>
    <row r="204" spans="5:7" customFormat="1">
      <c r="E204" s="2" t="str">
        <f t="shared" si="3"/>
        <v/>
      </c>
      <c r="F204" s="2" t="str">
        <f t="shared" si="3"/>
        <v/>
      </c>
      <c r="G204" s="2" t="str">
        <f t="shared" si="3"/>
        <v/>
      </c>
    </row>
    <row r="205" spans="5:7" customFormat="1">
      <c r="E205" s="2" t="str">
        <f t="shared" si="3"/>
        <v/>
      </c>
      <c r="F205" s="2" t="str">
        <f t="shared" si="3"/>
        <v/>
      </c>
      <c r="G205" s="2" t="str">
        <f t="shared" si="3"/>
        <v/>
      </c>
    </row>
    <row r="206" spans="5:7" customFormat="1">
      <c r="E206" s="2" t="str">
        <f t="shared" si="3"/>
        <v/>
      </c>
      <c r="F206" s="2" t="str">
        <f t="shared" si="3"/>
        <v/>
      </c>
      <c r="G206" s="2" t="str">
        <f t="shared" si="3"/>
        <v/>
      </c>
    </row>
    <row r="207" spans="5:7" customFormat="1">
      <c r="E207" s="2" t="str">
        <f t="shared" si="3"/>
        <v/>
      </c>
      <c r="F207" s="2" t="str">
        <f t="shared" si="3"/>
        <v/>
      </c>
      <c r="G207" s="2" t="str">
        <f t="shared" si="3"/>
        <v/>
      </c>
    </row>
    <row r="208" spans="5:7" customFormat="1">
      <c r="E208" s="2" t="str">
        <f t="shared" si="3"/>
        <v/>
      </c>
      <c r="F208" s="2" t="str">
        <f t="shared" si="3"/>
        <v/>
      </c>
      <c r="G208" s="2" t="str">
        <f t="shared" si="3"/>
        <v/>
      </c>
    </row>
    <row r="209" spans="5:7" customFormat="1">
      <c r="E209" s="2" t="str">
        <f t="shared" si="3"/>
        <v/>
      </c>
      <c r="F209" s="2" t="str">
        <f t="shared" si="3"/>
        <v/>
      </c>
      <c r="G209" s="2" t="str">
        <f t="shared" si="3"/>
        <v/>
      </c>
    </row>
    <row r="210" spans="5:7" customFormat="1">
      <c r="E210" s="2" t="str">
        <f t="shared" si="3"/>
        <v/>
      </c>
      <c r="F210" s="2" t="str">
        <f t="shared" si="3"/>
        <v/>
      </c>
      <c r="G210" s="2" t="str">
        <f t="shared" si="3"/>
        <v/>
      </c>
    </row>
    <row r="211" spans="5:7" customFormat="1">
      <c r="E211" s="2" t="str">
        <f t="shared" ref="E211:G274" si="4">IF(A211="","",1)</f>
        <v/>
      </c>
      <c r="F211" s="2" t="str">
        <f t="shared" si="4"/>
        <v/>
      </c>
      <c r="G211" s="2" t="str">
        <f t="shared" si="4"/>
        <v/>
      </c>
    </row>
    <row r="212" spans="5:7" customFormat="1">
      <c r="E212" s="2" t="str">
        <f t="shared" si="4"/>
        <v/>
      </c>
      <c r="F212" s="2" t="str">
        <f t="shared" si="4"/>
        <v/>
      </c>
      <c r="G212" s="2" t="str">
        <f t="shared" si="4"/>
        <v/>
      </c>
    </row>
    <row r="213" spans="5:7" customFormat="1">
      <c r="E213" s="2" t="str">
        <f t="shared" si="4"/>
        <v/>
      </c>
      <c r="F213" s="2" t="str">
        <f t="shared" si="4"/>
        <v/>
      </c>
      <c r="G213" s="2" t="str">
        <f t="shared" si="4"/>
        <v/>
      </c>
    </row>
    <row r="214" spans="5:7" customFormat="1">
      <c r="E214" s="2" t="str">
        <f t="shared" si="4"/>
        <v/>
      </c>
      <c r="F214" s="2" t="str">
        <f t="shared" si="4"/>
        <v/>
      </c>
      <c r="G214" s="2" t="str">
        <f t="shared" si="4"/>
        <v/>
      </c>
    </row>
    <row r="215" spans="5:7" customFormat="1">
      <c r="E215" s="2" t="str">
        <f t="shared" si="4"/>
        <v/>
      </c>
      <c r="F215" s="2" t="str">
        <f t="shared" si="4"/>
        <v/>
      </c>
      <c r="G215" s="2" t="str">
        <f t="shared" si="4"/>
        <v/>
      </c>
    </row>
    <row r="216" spans="5:7" customFormat="1">
      <c r="E216" s="2" t="str">
        <f t="shared" si="4"/>
        <v/>
      </c>
      <c r="F216" s="2" t="str">
        <f t="shared" si="4"/>
        <v/>
      </c>
      <c r="G216" s="2" t="str">
        <f t="shared" si="4"/>
        <v/>
      </c>
    </row>
    <row r="217" spans="5:7" customFormat="1">
      <c r="E217" s="2" t="str">
        <f t="shared" si="4"/>
        <v/>
      </c>
      <c r="F217" s="2" t="str">
        <f t="shared" si="4"/>
        <v/>
      </c>
      <c r="G217" s="2" t="str">
        <f t="shared" si="4"/>
        <v/>
      </c>
    </row>
    <row r="218" spans="5:7" customFormat="1">
      <c r="E218" s="2" t="str">
        <f t="shared" si="4"/>
        <v/>
      </c>
      <c r="F218" s="2" t="str">
        <f t="shared" si="4"/>
        <v/>
      </c>
      <c r="G218" s="2" t="str">
        <f t="shared" si="4"/>
        <v/>
      </c>
    </row>
    <row r="219" spans="5:7" customFormat="1">
      <c r="E219" s="2" t="str">
        <f t="shared" si="4"/>
        <v/>
      </c>
      <c r="F219" s="2" t="str">
        <f t="shared" si="4"/>
        <v/>
      </c>
      <c r="G219" s="2" t="str">
        <f t="shared" si="4"/>
        <v/>
      </c>
    </row>
    <row r="220" spans="5:7" customFormat="1">
      <c r="E220" s="2" t="str">
        <f t="shared" si="4"/>
        <v/>
      </c>
      <c r="F220" s="2" t="str">
        <f t="shared" si="4"/>
        <v/>
      </c>
      <c r="G220" s="2" t="str">
        <f t="shared" si="4"/>
        <v/>
      </c>
    </row>
    <row r="221" spans="5:7" customFormat="1">
      <c r="E221" s="2" t="str">
        <f t="shared" si="4"/>
        <v/>
      </c>
      <c r="F221" s="2" t="str">
        <f t="shared" si="4"/>
        <v/>
      </c>
      <c r="G221" s="2" t="str">
        <f t="shared" si="4"/>
        <v/>
      </c>
    </row>
    <row r="222" spans="5:7" customFormat="1">
      <c r="E222" s="2" t="str">
        <f t="shared" si="4"/>
        <v/>
      </c>
      <c r="F222" s="2" t="str">
        <f t="shared" si="4"/>
        <v/>
      </c>
      <c r="G222" s="2" t="str">
        <f t="shared" si="4"/>
        <v/>
      </c>
    </row>
    <row r="223" spans="5:7" customFormat="1">
      <c r="E223" s="2" t="str">
        <f t="shared" si="4"/>
        <v/>
      </c>
      <c r="F223" s="2" t="str">
        <f t="shared" si="4"/>
        <v/>
      </c>
      <c r="G223" s="2" t="str">
        <f t="shared" si="4"/>
        <v/>
      </c>
    </row>
    <row r="224" spans="5:7" customFormat="1">
      <c r="E224" s="2" t="str">
        <f t="shared" si="4"/>
        <v/>
      </c>
      <c r="F224" s="2" t="str">
        <f t="shared" si="4"/>
        <v/>
      </c>
      <c r="G224" s="2" t="str">
        <f t="shared" si="4"/>
        <v/>
      </c>
    </row>
    <row r="225" spans="5:7" customFormat="1">
      <c r="E225" s="2" t="str">
        <f t="shared" si="4"/>
        <v/>
      </c>
      <c r="F225" s="2" t="str">
        <f t="shared" si="4"/>
        <v/>
      </c>
      <c r="G225" s="2" t="str">
        <f t="shared" si="4"/>
        <v/>
      </c>
    </row>
    <row r="226" spans="5:7" customFormat="1">
      <c r="E226" s="2" t="str">
        <f t="shared" si="4"/>
        <v/>
      </c>
      <c r="F226" s="2" t="str">
        <f t="shared" si="4"/>
        <v/>
      </c>
      <c r="G226" s="2" t="str">
        <f t="shared" si="4"/>
        <v/>
      </c>
    </row>
    <row r="227" spans="5:7" customFormat="1">
      <c r="E227" s="2" t="str">
        <f t="shared" si="4"/>
        <v/>
      </c>
      <c r="F227" s="2" t="str">
        <f t="shared" si="4"/>
        <v/>
      </c>
      <c r="G227" s="2" t="str">
        <f t="shared" si="4"/>
        <v/>
      </c>
    </row>
    <row r="228" spans="5:7" customFormat="1">
      <c r="E228" s="2" t="str">
        <f t="shared" si="4"/>
        <v/>
      </c>
      <c r="F228" s="2" t="str">
        <f t="shared" si="4"/>
        <v/>
      </c>
      <c r="G228" s="2" t="str">
        <f t="shared" si="4"/>
        <v/>
      </c>
    </row>
    <row r="229" spans="5:7" customFormat="1">
      <c r="E229" s="2" t="str">
        <f t="shared" si="4"/>
        <v/>
      </c>
      <c r="F229" s="2" t="str">
        <f t="shared" si="4"/>
        <v/>
      </c>
      <c r="G229" s="2" t="str">
        <f t="shared" si="4"/>
        <v/>
      </c>
    </row>
    <row r="230" spans="5:7" customFormat="1">
      <c r="E230" s="2" t="str">
        <f t="shared" si="4"/>
        <v/>
      </c>
      <c r="F230" s="2" t="str">
        <f t="shared" si="4"/>
        <v/>
      </c>
      <c r="G230" s="2" t="str">
        <f t="shared" si="4"/>
        <v/>
      </c>
    </row>
    <row r="231" spans="5:7" customFormat="1">
      <c r="E231" s="2" t="str">
        <f t="shared" si="4"/>
        <v/>
      </c>
      <c r="F231" s="2" t="str">
        <f t="shared" si="4"/>
        <v/>
      </c>
      <c r="G231" s="2" t="str">
        <f t="shared" si="4"/>
        <v/>
      </c>
    </row>
    <row r="232" spans="5:7" customFormat="1">
      <c r="E232" s="2" t="str">
        <f t="shared" si="4"/>
        <v/>
      </c>
      <c r="F232" s="2" t="str">
        <f t="shared" si="4"/>
        <v/>
      </c>
      <c r="G232" s="2" t="str">
        <f t="shared" si="4"/>
        <v/>
      </c>
    </row>
    <row r="233" spans="5:7" customFormat="1">
      <c r="E233" s="2" t="str">
        <f t="shared" si="4"/>
        <v/>
      </c>
      <c r="F233" s="2" t="str">
        <f t="shared" si="4"/>
        <v/>
      </c>
      <c r="G233" s="2" t="str">
        <f t="shared" si="4"/>
        <v/>
      </c>
    </row>
    <row r="234" spans="5:7" customFormat="1">
      <c r="E234" s="2" t="str">
        <f t="shared" si="4"/>
        <v/>
      </c>
      <c r="F234" s="2" t="str">
        <f t="shared" si="4"/>
        <v/>
      </c>
      <c r="G234" s="2" t="str">
        <f t="shared" si="4"/>
        <v/>
      </c>
    </row>
    <row r="235" spans="5:7" customFormat="1">
      <c r="E235" s="2" t="str">
        <f t="shared" si="4"/>
        <v/>
      </c>
      <c r="F235" s="2" t="str">
        <f t="shared" si="4"/>
        <v/>
      </c>
      <c r="G235" s="2" t="str">
        <f t="shared" si="4"/>
        <v/>
      </c>
    </row>
    <row r="236" spans="5:7" customFormat="1">
      <c r="E236" s="2" t="str">
        <f t="shared" si="4"/>
        <v/>
      </c>
      <c r="F236" s="2" t="str">
        <f t="shared" si="4"/>
        <v/>
      </c>
      <c r="G236" s="2" t="str">
        <f t="shared" si="4"/>
        <v/>
      </c>
    </row>
    <row r="237" spans="5:7" customFormat="1">
      <c r="E237" s="2" t="str">
        <f t="shared" si="4"/>
        <v/>
      </c>
      <c r="F237" s="2" t="str">
        <f t="shared" si="4"/>
        <v/>
      </c>
      <c r="G237" s="2" t="str">
        <f t="shared" si="4"/>
        <v/>
      </c>
    </row>
    <row r="238" spans="5:7" customFormat="1">
      <c r="E238" s="2" t="str">
        <f t="shared" si="4"/>
        <v/>
      </c>
      <c r="F238" s="2" t="str">
        <f t="shared" si="4"/>
        <v/>
      </c>
      <c r="G238" s="2" t="str">
        <f t="shared" si="4"/>
        <v/>
      </c>
    </row>
    <row r="239" spans="5:7" customFormat="1">
      <c r="E239" s="2" t="str">
        <f t="shared" si="4"/>
        <v/>
      </c>
      <c r="F239" s="2" t="str">
        <f t="shared" si="4"/>
        <v/>
      </c>
      <c r="G239" s="2" t="str">
        <f t="shared" si="4"/>
        <v/>
      </c>
    </row>
    <row r="240" spans="5:7" customFormat="1">
      <c r="E240" s="2" t="str">
        <f t="shared" si="4"/>
        <v/>
      </c>
      <c r="F240" s="2" t="str">
        <f t="shared" si="4"/>
        <v/>
      </c>
      <c r="G240" s="2" t="str">
        <f t="shared" si="4"/>
        <v/>
      </c>
    </row>
    <row r="241" spans="5:7" customFormat="1">
      <c r="E241" s="2" t="str">
        <f t="shared" si="4"/>
        <v/>
      </c>
      <c r="F241" s="2" t="str">
        <f t="shared" si="4"/>
        <v/>
      </c>
      <c r="G241" s="2" t="str">
        <f t="shared" si="4"/>
        <v/>
      </c>
    </row>
    <row r="242" spans="5:7" customFormat="1">
      <c r="E242" s="2" t="str">
        <f t="shared" si="4"/>
        <v/>
      </c>
      <c r="F242" s="2" t="str">
        <f t="shared" si="4"/>
        <v/>
      </c>
      <c r="G242" s="2" t="str">
        <f t="shared" si="4"/>
        <v/>
      </c>
    </row>
    <row r="243" spans="5:7" customFormat="1">
      <c r="E243" s="2" t="str">
        <f t="shared" si="4"/>
        <v/>
      </c>
      <c r="F243" s="2" t="str">
        <f t="shared" si="4"/>
        <v/>
      </c>
      <c r="G243" s="2" t="str">
        <f t="shared" si="4"/>
        <v/>
      </c>
    </row>
    <row r="244" spans="5:7" customFormat="1">
      <c r="E244" s="2" t="str">
        <f t="shared" si="4"/>
        <v/>
      </c>
      <c r="F244" s="2" t="str">
        <f t="shared" si="4"/>
        <v/>
      </c>
      <c r="G244" s="2" t="str">
        <f t="shared" si="4"/>
        <v/>
      </c>
    </row>
    <row r="245" spans="5:7" customFormat="1">
      <c r="E245" s="2" t="str">
        <f t="shared" si="4"/>
        <v/>
      </c>
      <c r="F245" s="2" t="str">
        <f t="shared" si="4"/>
        <v/>
      </c>
      <c r="G245" s="2" t="str">
        <f t="shared" si="4"/>
        <v/>
      </c>
    </row>
    <row r="246" spans="5:7" customFormat="1">
      <c r="E246" s="2" t="str">
        <f t="shared" si="4"/>
        <v/>
      </c>
      <c r="F246" s="2" t="str">
        <f t="shared" si="4"/>
        <v/>
      </c>
      <c r="G246" s="2" t="str">
        <f t="shared" si="4"/>
        <v/>
      </c>
    </row>
    <row r="247" spans="5:7" customFormat="1">
      <c r="E247" s="2" t="str">
        <f t="shared" si="4"/>
        <v/>
      </c>
      <c r="F247" s="2" t="str">
        <f t="shared" si="4"/>
        <v/>
      </c>
      <c r="G247" s="2" t="str">
        <f t="shared" si="4"/>
        <v/>
      </c>
    </row>
    <row r="248" spans="5:7" customFormat="1">
      <c r="E248" s="2" t="str">
        <f t="shared" si="4"/>
        <v/>
      </c>
      <c r="F248" s="2" t="str">
        <f t="shared" si="4"/>
        <v/>
      </c>
      <c r="G248" s="2" t="str">
        <f t="shared" si="4"/>
        <v/>
      </c>
    </row>
    <row r="249" spans="5:7" customFormat="1">
      <c r="E249" s="2" t="str">
        <f t="shared" si="4"/>
        <v/>
      </c>
      <c r="F249" s="2" t="str">
        <f t="shared" si="4"/>
        <v/>
      </c>
      <c r="G249" s="2" t="str">
        <f t="shared" si="4"/>
        <v/>
      </c>
    </row>
    <row r="250" spans="5:7" customFormat="1">
      <c r="E250" s="2" t="str">
        <f t="shared" si="4"/>
        <v/>
      </c>
      <c r="F250" s="2" t="str">
        <f t="shared" si="4"/>
        <v/>
      </c>
      <c r="G250" s="2" t="str">
        <f t="shared" si="4"/>
        <v/>
      </c>
    </row>
    <row r="251" spans="5:7" customFormat="1">
      <c r="E251" s="2" t="str">
        <f t="shared" si="4"/>
        <v/>
      </c>
      <c r="F251" s="2" t="str">
        <f t="shared" si="4"/>
        <v/>
      </c>
      <c r="G251" s="2" t="str">
        <f t="shared" si="4"/>
        <v/>
      </c>
    </row>
    <row r="252" spans="5:7" customFormat="1">
      <c r="E252" s="2" t="str">
        <f t="shared" si="4"/>
        <v/>
      </c>
      <c r="F252" s="2" t="str">
        <f t="shared" si="4"/>
        <v/>
      </c>
      <c r="G252" s="2" t="str">
        <f t="shared" si="4"/>
        <v/>
      </c>
    </row>
    <row r="253" spans="5:7" customFormat="1">
      <c r="E253" s="2" t="str">
        <f t="shared" si="4"/>
        <v/>
      </c>
      <c r="F253" s="2" t="str">
        <f t="shared" si="4"/>
        <v/>
      </c>
      <c r="G253" s="2" t="str">
        <f t="shared" si="4"/>
        <v/>
      </c>
    </row>
    <row r="254" spans="5:7" customFormat="1">
      <c r="E254" s="2" t="str">
        <f t="shared" si="4"/>
        <v/>
      </c>
      <c r="F254" s="2" t="str">
        <f t="shared" si="4"/>
        <v/>
      </c>
      <c r="G254" s="2" t="str">
        <f t="shared" si="4"/>
        <v/>
      </c>
    </row>
    <row r="255" spans="5:7" customFormat="1">
      <c r="E255" s="2" t="str">
        <f t="shared" si="4"/>
        <v/>
      </c>
      <c r="F255" s="2" t="str">
        <f t="shared" si="4"/>
        <v/>
      </c>
      <c r="G255" s="2" t="str">
        <f t="shared" si="4"/>
        <v/>
      </c>
    </row>
    <row r="256" spans="5:7" customFormat="1">
      <c r="E256" s="2" t="str">
        <f t="shared" si="4"/>
        <v/>
      </c>
      <c r="F256" s="2" t="str">
        <f t="shared" si="4"/>
        <v/>
      </c>
      <c r="G256" s="2" t="str">
        <f t="shared" si="4"/>
        <v/>
      </c>
    </row>
    <row r="257" spans="5:7" customFormat="1">
      <c r="E257" s="2" t="str">
        <f t="shared" si="4"/>
        <v/>
      </c>
      <c r="F257" s="2" t="str">
        <f t="shared" si="4"/>
        <v/>
      </c>
      <c r="G257" s="2" t="str">
        <f t="shared" si="4"/>
        <v/>
      </c>
    </row>
    <row r="258" spans="5:7" customFormat="1">
      <c r="E258" s="2" t="str">
        <f t="shared" si="4"/>
        <v/>
      </c>
      <c r="F258" s="2" t="str">
        <f t="shared" si="4"/>
        <v/>
      </c>
      <c r="G258" s="2" t="str">
        <f t="shared" si="4"/>
        <v/>
      </c>
    </row>
    <row r="259" spans="5:7" customFormat="1">
      <c r="E259" s="2" t="str">
        <f t="shared" si="4"/>
        <v/>
      </c>
      <c r="F259" s="2" t="str">
        <f t="shared" si="4"/>
        <v/>
      </c>
      <c r="G259" s="2" t="str">
        <f t="shared" si="4"/>
        <v/>
      </c>
    </row>
    <row r="260" spans="5:7" customFormat="1">
      <c r="E260" s="2" t="str">
        <f t="shared" si="4"/>
        <v/>
      </c>
      <c r="F260" s="2" t="str">
        <f t="shared" si="4"/>
        <v/>
      </c>
      <c r="G260" s="2" t="str">
        <f t="shared" si="4"/>
        <v/>
      </c>
    </row>
    <row r="261" spans="5:7" customFormat="1">
      <c r="E261" s="2" t="str">
        <f t="shared" si="4"/>
        <v/>
      </c>
      <c r="F261" s="2" t="str">
        <f t="shared" si="4"/>
        <v/>
      </c>
      <c r="G261" s="2" t="str">
        <f t="shared" si="4"/>
        <v/>
      </c>
    </row>
    <row r="262" spans="5:7" customFormat="1">
      <c r="E262" s="2" t="str">
        <f t="shared" si="4"/>
        <v/>
      </c>
      <c r="F262" s="2" t="str">
        <f t="shared" si="4"/>
        <v/>
      </c>
      <c r="G262" s="2" t="str">
        <f t="shared" si="4"/>
        <v/>
      </c>
    </row>
    <row r="263" spans="5:7" customFormat="1">
      <c r="E263" s="2" t="str">
        <f t="shared" si="4"/>
        <v/>
      </c>
      <c r="F263" s="2" t="str">
        <f t="shared" si="4"/>
        <v/>
      </c>
      <c r="G263" s="2" t="str">
        <f t="shared" si="4"/>
        <v/>
      </c>
    </row>
    <row r="264" spans="5:7" customFormat="1">
      <c r="E264" s="2" t="str">
        <f t="shared" si="4"/>
        <v/>
      </c>
      <c r="F264" s="2" t="str">
        <f t="shared" si="4"/>
        <v/>
      </c>
      <c r="G264" s="2" t="str">
        <f t="shared" si="4"/>
        <v/>
      </c>
    </row>
    <row r="265" spans="5:7" customFormat="1">
      <c r="E265" s="2" t="str">
        <f t="shared" si="4"/>
        <v/>
      </c>
      <c r="F265" s="2" t="str">
        <f t="shared" si="4"/>
        <v/>
      </c>
      <c r="G265" s="2" t="str">
        <f t="shared" si="4"/>
        <v/>
      </c>
    </row>
    <row r="266" spans="5:7" customFormat="1">
      <c r="E266" s="2" t="str">
        <f t="shared" si="4"/>
        <v/>
      </c>
      <c r="F266" s="2" t="str">
        <f t="shared" si="4"/>
        <v/>
      </c>
      <c r="G266" s="2" t="str">
        <f t="shared" si="4"/>
        <v/>
      </c>
    </row>
    <row r="267" spans="5:7" customFormat="1">
      <c r="E267" s="2" t="str">
        <f t="shared" si="4"/>
        <v/>
      </c>
      <c r="F267" s="2" t="str">
        <f t="shared" si="4"/>
        <v/>
      </c>
      <c r="G267" s="2" t="str">
        <f t="shared" si="4"/>
        <v/>
      </c>
    </row>
    <row r="268" spans="5:7" customFormat="1">
      <c r="E268" s="2" t="str">
        <f t="shared" si="4"/>
        <v/>
      </c>
      <c r="F268" s="2" t="str">
        <f t="shared" si="4"/>
        <v/>
      </c>
      <c r="G268" s="2" t="str">
        <f t="shared" si="4"/>
        <v/>
      </c>
    </row>
    <row r="269" spans="5:7" customFormat="1">
      <c r="E269" s="2" t="str">
        <f t="shared" si="4"/>
        <v/>
      </c>
      <c r="F269" s="2" t="str">
        <f t="shared" si="4"/>
        <v/>
      </c>
      <c r="G269" s="2" t="str">
        <f t="shared" si="4"/>
        <v/>
      </c>
    </row>
    <row r="270" spans="5:7" customFormat="1">
      <c r="E270" s="2" t="str">
        <f t="shared" si="4"/>
        <v/>
      </c>
      <c r="F270" s="2" t="str">
        <f t="shared" si="4"/>
        <v/>
      </c>
      <c r="G270" s="2" t="str">
        <f t="shared" si="4"/>
        <v/>
      </c>
    </row>
    <row r="271" spans="5:7" customFormat="1">
      <c r="E271" s="2" t="str">
        <f t="shared" si="4"/>
        <v/>
      </c>
      <c r="F271" s="2" t="str">
        <f t="shared" si="4"/>
        <v/>
      </c>
      <c r="G271" s="2" t="str">
        <f t="shared" si="4"/>
        <v/>
      </c>
    </row>
    <row r="272" spans="5:7" customFormat="1">
      <c r="E272" s="2" t="str">
        <f t="shared" si="4"/>
        <v/>
      </c>
      <c r="F272" s="2" t="str">
        <f t="shared" si="4"/>
        <v/>
      </c>
      <c r="G272" s="2" t="str">
        <f t="shared" si="4"/>
        <v/>
      </c>
    </row>
    <row r="273" spans="5:7" customFormat="1">
      <c r="E273" s="2" t="str">
        <f t="shared" si="4"/>
        <v/>
      </c>
      <c r="F273" s="2" t="str">
        <f t="shared" si="4"/>
        <v/>
      </c>
      <c r="G273" s="2" t="str">
        <f t="shared" si="4"/>
        <v/>
      </c>
    </row>
    <row r="274" spans="5:7" customFormat="1">
      <c r="E274" s="2" t="str">
        <f t="shared" si="4"/>
        <v/>
      </c>
      <c r="F274" s="2" t="str">
        <f t="shared" si="4"/>
        <v/>
      </c>
      <c r="G274" s="2" t="str">
        <f t="shared" si="4"/>
        <v/>
      </c>
    </row>
    <row r="275" spans="5:7" customFormat="1">
      <c r="E275" s="2" t="str">
        <f t="shared" ref="E275:G306" si="5">IF(A275="","",1)</f>
        <v/>
      </c>
      <c r="F275" s="2" t="str">
        <f t="shared" si="5"/>
        <v/>
      </c>
      <c r="G275" s="2" t="str">
        <f t="shared" si="5"/>
        <v/>
      </c>
    </row>
    <row r="276" spans="5:7" customFormat="1">
      <c r="E276" s="2" t="str">
        <f t="shared" si="5"/>
        <v/>
      </c>
      <c r="F276" s="2" t="str">
        <f t="shared" si="5"/>
        <v/>
      </c>
      <c r="G276" s="2" t="str">
        <f t="shared" si="5"/>
        <v/>
      </c>
    </row>
    <row r="277" spans="5:7" customFormat="1">
      <c r="E277" s="2" t="str">
        <f t="shared" si="5"/>
        <v/>
      </c>
      <c r="F277" s="2" t="str">
        <f t="shared" si="5"/>
        <v/>
      </c>
      <c r="G277" s="2" t="str">
        <f t="shared" si="5"/>
        <v/>
      </c>
    </row>
    <row r="278" spans="5:7" customFormat="1">
      <c r="E278" s="2" t="str">
        <f t="shared" si="5"/>
        <v/>
      </c>
      <c r="F278" s="2" t="str">
        <f t="shared" si="5"/>
        <v/>
      </c>
      <c r="G278" s="2" t="str">
        <f t="shared" si="5"/>
        <v/>
      </c>
    </row>
    <row r="279" spans="5:7" customFormat="1">
      <c r="E279" s="2" t="str">
        <f t="shared" si="5"/>
        <v/>
      </c>
      <c r="F279" s="2" t="str">
        <f t="shared" si="5"/>
        <v/>
      </c>
      <c r="G279" s="2" t="str">
        <f t="shared" si="5"/>
        <v/>
      </c>
    </row>
    <row r="280" spans="5:7" customFormat="1">
      <c r="E280" s="2" t="str">
        <f t="shared" si="5"/>
        <v/>
      </c>
      <c r="F280" s="2" t="str">
        <f t="shared" si="5"/>
        <v/>
      </c>
      <c r="G280" s="2" t="str">
        <f t="shared" si="5"/>
        <v/>
      </c>
    </row>
    <row r="281" spans="5:7" customFormat="1">
      <c r="E281" s="2" t="str">
        <f t="shared" si="5"/>
        <v/>
      </c>
      <c r="F281" s="2" t="str">
        <f t="shared" si="5"/>
        <v/>
      </c>
      <c r="G281" s="2" t="str">
        <f t="shared" si="5"/>
        <v/>
      </c>
    </row>
    <row r="282" spans="5:7" customFormat="1">
      <c r="E282" s="2" t="str">
        <f t="shared" si="5"/>
        <v/>
      </c>
      <c r="F282" s="2" t="str">
        <f t="shared" si="5"/>
        <v/>
      </c>
      <c r="G282" s="2" t="str">
        <f t="shared" si="5"/>
        <v/>
      </c>
    </row>
    <row r="283" spans="5:7" customFormat="1">
      <c r="E283" s="2" t="str">
        <f t="shared" si="5"/>
        <v/>
      </c>
      <c r="F283" s="2" t="str">
        <f t="shared" si="5"/>
        <v/>
      </c>
      <c r="G283" s="2" t="str">
        <f t="shared" si="5"/>
        <v/>
      </c>
    </row>
    <row r="284" spans="5:7" customFormat="1">
      <c r="E284" s="2" t="str">
        <f t="shared" si="5"/>
        <v/>
      </c>
      <c r="F284" s="2" t="str">
        <f t="shared" si="5"/>
        <v/>
      </c>
      <c r="G284" s="2" t="str">
        <f t="shared" si="5"/>
        <v/>
      </c>
    </row>
    <row r="285" spans="5:7" customFormat="1">
      <c r="E285" s="2" t="str">
        <f t="shared" si="5"/>
        <v/>
      </c>
      <c r="F285" s="2" t="str">
        <f t="shared" si="5"/>
        <v/>
      </c>
      <c r="G285" s="2" t="str">
        <f t="shared" si="5"/>
        <v/>
      </c>
    </row>
    <row r="286" spans="5:7" customFormat="1">
      <c r="E286" s="2" t="str">
        <f t="shared" si="5"/>
        <v/>
      </c>
      <c r="F286" s="2" t="str">
        <f t="shared" si="5"/>
        <v/>
      </c>
      <c r="G286" s="2" t="str">
        <f t="shared" si="5"/>
        <v/>
      </c>
    </row>
    <row r="287" spans="5:7" customFormat="1">
      <c r="E287" s="2" t="str">
        <f t="shared" si="5"/>
        <v/>
      </c>
      <c r="F287" s="2" t="str">
        <f t="shared" si="5"/>
        <v/>
      </c>
      <c r="G287" s="2" t="str">
        <f t="shared" si="5"/>
        <v/>
      </c>
    </row>
    <row r="288" spans="5:7" customFormat="1">
      <c r="E288" s="2" t="str">
        <f t="shared" si="5"/>
        <v/>
      </c>
      <c r="F288" s="2" t="str">
        <f t="shared" si="5"/>
        <v/>
      </c>
      <c r="G288" s="2" t="str">
        <f t="shared" si="5"/>
        <v/>
      </c>
    </row>
    <row r="289" spans="5:7" customFormat="1">
      <c r="E289" s="2" t="str">
        <f t="shared" si="5"/>
        <v/>
      </c>
      <c r="F289" s="2" t="str">
        <f t="shared" si="5"/>
        <v/>
      </c>
      <c r="G289" s="2" t="str">
        <f t="shared" si="5"/>
        <v/>
      </c>
    </row>
    <row r="290" spans="5:7" customFormat="1">
      <c r="E290" s="2" t="str">
        <f t="shared" si="5"/>
        <v/>
      </c>
      <c r="F290" s="2" t="str">
        <f t="shared" si="5"/>
        <v/>
      </c>
      <c r="G290" s="2" t="str">
        <f t="shared" si="5"/>
        <v/>
      </c>
    </row>
    <row r="291" spans="5:7" customFormat="1">
      <c r="E291" s="2" t="str">
        <f t="shared" si="5"/>
        <v/>
      </c>
      <c r="F291" s="2" t="str">
        <f t="shared" si="5"/>
        <v/>
      </c>
      <c r="G291" s="2" t="str">
        <f t="shared" si="5"/>
        <v/>
      </c>
    </row>
    <row r="292" spans="5:7" customFormat="1">
      <c r="E292" s="2" t="str">
        <f t="shared" si="5"/>
        <v/>
      </c>
      <c r="F292" s="2" t="str">
        <f t="shared" si="5"/>
        <v/>
      </c>
      <c r="G292" s="2" t="str">
        <f t="shared" si="5"/>
        <v/>
      </c>
    </row>
    <row r="293" spans="5:7" customFormat="1">
      <c r="E293" s="2" t="str">
        <f t="shared" si="5"/>
        <v/>
      </c>
      <c r="F293" s="2" t="str">
        <f t="shared" si="5"/>
        <v/>
      </c>
      <c r="G293" s="2" t="str">
        <f t="shared" si="5"/>
        <v/>
      </c>
    </row>
    <row r="294" spans="5:7" customFormat="1">
      <c r="E294" s="2" t="str">
        <f t="shared" si="5"/>
        <v/>
      </c>
      <c r="F294" s="2" t="str">
        <f t="shared" si="5"/>
        <v/>
      </c>
      <c r="G294" s="2" t="str">
        <f t="shared" si="5"/>
        <v/>
      </c>
    </row>
    <row r="295" spans="5:7" customFormat="1">
      <c r="E295" s="2" t="str">
        <f t="shared" si="5"/>
        <v/>
      </c>
      <c r="F295" s="2" t="str">
        <f t="shared" si="5"/>
        <v/>
      </c>
      <c r="G295" s="2" t="str">
        <f t="shared" si="5"/>
        <v/>
      </c>
    </row>
    <row r="296" spans="5:7" customFormat="1">
      <c r="E296" s="2"/>
      <c r="F296" s="2"/>
      <c r="G296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6"/>
  <sheetViews>
    <sheetView workbookViewId="0">
      <selection activeCell="B7" sqref="B7"/>
    </sheetView>
  </sheetViews>
  <sheetFormatPr baseColWidth="10" defaultRowHeight="15" x14ac:dyDescent="0"/>
  <cols>
    <col min="1" max="1" width="30.83203125" style="1" customWidth="1"/>
    <col min="2" max="2" width="40.33203125" style="1" customWidth="1"/>
    <col min="3" max="3" width="30.83203125" style="1" customWidth="1"/>
    <col min="5" max="7" width="9.6640625" style="2" customWidth="1"/>
  </cols>
  <sheetData>
    <row r="1" spans="1:7">
      <c r="A1" s="4" t="s">
        <v>487</v>
      </c>
      <c r="B1" s="4" t="s">
        <v>485</v>
      </c>
      <c r="C1" s="4" t="s">
        <v>486</v>
      </c>
      <c r="E1" s="3" t="s">
        <v>667</v>
      </c>
      <c r="F1" s="3" t="s">
        <v>668</v>
      </c>
      <c r="G1" s="3" t="s">
        <v>669</v>
      </c>
    </row>
    <row r="2" spans="1:7">
      <c r="E2" s="3">
        <f>SUM(E3:E295)</f>
        <v>5</v>
      </c>
      <c r="F2" s="3">
        <f>SUM(F3:F295)</f>
        <v>90</v>
      </c>
      <c r="G2" s="3">
        <f>SUM(G3:G295)</f>
        <v>198</v>
      </c>
    </row>
    <row r="3" spans="1:7">
      <c r="B3" s="1" t="s">
        <v>313</v>
      </c>
      <c r="E3" s="2" t="str">
        <f t="shared" ref="E3:G18" si="0">IF(A3="","",1)</f>
        <v/>
      </c>
      <c r="F3" s="2">
        <f t="shared" si="0"/>
        <v>1</v>
      </c>
      <c r="G3" s="2" t="str">
        <f t="shared" si="0"/>
        <v/>
      </c>
    </row>
    <row r="4" spans="1:7">
      <c r="C4" s="1" t="s">
        <v>2</v>
      </c>
      <c r="E4" s="2" t="str">
        <f t="shared" si="0"/>
        <v/>
      </c>
      <c r="F4" s="2" t="str">
        <f t="shared" si="0"/>
        <v/>
      </c>
      <c r="G4" s="2">
        <f t="shared" si="0"/>
        <v>1</v>
      </c>
    </row>
    <row r="5" spans="1:7">
      <c r="C5" s="1" t="s">
        <v>1</v>
      </c>
      <c r="E5" s="2" t="str">
        <f t="shared" si="0"/>
        <v/>
      </c>
      <c r="F5" s="2" t="str">
        <f t="shared" si="0"/>
        <v/>
      </c>
      <c r="G5" s="2">
        <f t="shared" si="0"/>
        <v>1</v>
      </c>
    </row>
    <row r="6" spans="1:7">
      <c r="A6" s="1" t="s">
        <v>314</v>
      </c>
      <c r="E6" s="2">
        <f t="shared" si="0"/>
        <v>1</v>
      </c>
      <c r="F6" s="2" t="str">
        <f t="shared" si="0"/>
        <v/>
      </c>
      <c r="G6" s="2" t="str">
        <f t="shared" si="0"/>
        <v/>
      </c>
    </row>
    <row r="7" spans="1:7">
      <c r="B7" s="1" t="s">
        <v>315</v>
      </c>
      <c r="E7" s="2" t="str">
        <f t="shared" si="0"/>
        <v/>
      </c>
      <c r="F7" s="2">
        <f t="shared" si="0"/>
        <v>1</v>
      </c>
      <c r="G7" s="2" t="str">
        <f t="shared" si="0"/>
        <v/>
      </c>
    </row>
    <row r="8" spans="1:7">
      <c r="C8" s="1" t="s">
        <v>316</v>
      </c>
      <c r="E8" s="2" t="str">
        <f t="shared" si="0"/>
        <v/>
      </c>
      <c r="F8" s="2" t="str">
        <f t="shared" si="0"/>
        <v/>
      </c>
      <c r="G8" s="2">
        <f t="shared" si="0"/>
        <v>1</v>
      </c>
    </row>
    <row r="9" spans="1:7">
      <c r="C9" s="1" t="s">
        <v>317</v>
      </c>
      <c r="E9" s="2" t="str">
        <f t="shared" si="0"/>
        <v/>
      </c>
      <c r="F9" s="2" t="str">
        <f t="shared" si="0"/>
        <v/>
      </c>
      <c r="G9" s="2">
        <f t="shared" si="0"/>
        <v>1</v>
      </c>
    </row>
    <row r="10" spans="1:7">
      <c r="B10" s="1" t="s">
        <v>318</v>
      </c>
      <c r="E10" s="2" t="str">
        <f t="shared" si="0"/>
        <v/>
      </c>
      <c r="F10" s="2">
        <f t="shared" si="0"/>
        <v>1</v>
      </c>
      <c r="G10" s="2" t="str">
        <f t="shared" si="0"/>
        <v/>
      </c>
    </row>
    <row r="11" spans="1:7">
      <c r="C11" s="1" t="s">
        <v>319</v>
      </c>
      <c r="E11" s="2" t="str">
        <f t="shared" si="0"/>
        <v/>
      </c>
      <c r="F11" s="2" t="str">
        <f t="shared" si="0"/>
        <v/>
      </c>
      <c r="G11" s="2">
        <f t="shared" si="0"/>
        <v>1</v>
      </c>
    </row>
    <row r="12" spans="1:7">
      <c r="C12" s="1" t="s">
        <v>320</v>
      </c>
      <c r="E12" s="2" t="str">
        <f t="shared" si="0"/>
        <v/>
      </c>
      <c r="F12" s="2" t="str">
        <f t="shared" si="0"/>
        <v/>
      </c>
      <c r="G12" s="2">
        <f t="shared" si="0"/>
        <v>1</v>
      </c>
    </row>
    <row r="13" spans="1:7">
      <c r="C13" s="1" t="s">
        <v>321</v>
      </c>
      <c r="E13" s="2" t="str">
        <f t="shared" si="0"/>
        <v/>
      </c>
      <c r="F13" s="2" t="str">
        <f t="shared" si="0"/>
        <v/>
      </c>
      <c r="G13" s="2">
        <f t="shared" si="0"/>
        <v>1</v>
      </c>
    </row>
    <row r="14" spans="1:7">
      <c r="C14" s="1" t="s">
        <v>322</v>
      </c>
      <c r="E14" s="2" t="str">
        <f t="shared" si="0"/>
        <v/>
      </c>
      <c r="F14" s="2" t="str">
        <f t="shared" si="0"/>
        <v/>
      </c>
      <c r="G14" s="2">
        <f t="shared" si="0"/>
        <v>1</v>
      </c>
    </row>
    <row r="15" spans="1:7">
      <c r="B15" s="1" t="s">
        <v>323</v>
      </c>
      <c r="E15" s="2" t="str">
        <f t="shared" si="0"/>
        <v/>
      </c>
      <c r="F15" s="2">
        <f t="shared" si="0"/>
        <v>1</v>
      </c>
      <c r="G15" s="2" t="str">
        <f t="shared" si="0"/>
        <v/>
      </c>
    </row>
    <row r="16" spans="1:7">
      <c r="C16" s="1" t="s">
        <v>5</v>
      </c>
      <c r="E16" s="2" t="str">
        <f t="shared" si="0"/>
        <v/>
      </c>
      <c r="F16" s="2" t="str">
        <f t="shared" si="0"/>
        <v/>
      </c>
      <c r="G16" s="2">
        <f t="shared" si="0"/>
        <v>1</v>
      </c>
    </row>
    <row r="17" spans="2:7">
      <c r="C17" s="1" t="s">
        <v>324</v>
      </c>
      <c r="E17" s="2" t="str">
        <f t="shared" si="0"/>
        <v/>
      </c>
      <c r="F17" s="2" t="str">
        <f t="shared" si="0"/>
        <v/>
      </c>
      <c r="G17" s="2">
        <f t="shared" si="0"/>
        <v>1</v>
      </c>
    </row>
    <row r="18" spans="2:7">
      <c r="B18" s="1" t="s">
        <v>325</v>
      </c>
      <c r="E18" s="2" t="str">
        <f t="shared" si="0"/>
        <v/>
      </c>
      <c r="F18" s="2">
        <f t="shared" si="0"/>
        <v>1</v>
      </c>
      <c r="G18" s="2" t="str">
        <f t="shared" si="0"/>
        <v/>
      </c>
    </row>
    <row r="19" spans="2:7">
      <c r="C19" s="1" t="s">
        <v>326</v>
      </c>
      <c r="E19" s="2" t="str">
        <f t="shared" ref="E19:G82" si="1">IF(A19="","",1)</f>
        <v/>
      </c>
      <c r="F19" s="2" t="str">
        <f t="shared" si="1"/>
        <v/>
      </c>
      <c r="G19" s="2">
        <f t="shared" si="1"/>
        <v>1</v>
      </c>
    </row>
    <row r="20" spans="2:7">
      <c r="C20" s="1" t="s">
        <v>5</v>
      </c>
      <c r="E20" s="2" t="str">
        <f t="shared" si="1"/>
        <v/>
      </c>
      <c r="F20" s="2" t="str">
        <f t="shared" si="1"/>
        <v/>
      </c>
      <c r="G20" s="2">
        <f t="shared" si="1"/>
        <v>1</v>
      </c>
    </row>
    <row r="21" spans="2:7">
      <c r="B21" s="1" t="s">
        <v>327</v>
      </c>
      <c r="E21" s="2" t="str">
        <f t="shared" si="1"/>
        <v/>
      </c>
      <c r="F21" s="2">
        <f t="shared" si="1"/>
        <v>1</v>
      </c>
      <c r="G21" s="2" t="str">
        <f t="shared" si="1"/>
        <v/>
      </c>
    </row>
    <row r="22" spans="2:7">
      <c r="C22" s="1" t="s">
        <v>5</v>
      </c>
      <c r="E22" s="2" t="str">
        <f t="shared" si="1"/>
        <v/>
      </c>
      <c r="F22" s="2" t="str">
        <f t="shared" si="1"/>
        <v/>
      </c>
      <c r="G22" s="2">
        <f t="shared" si="1"/>
        <v>1</v>
      </c>
    </row>
    <row r="23" spans="2:7">
      <c r="C23" s="1" t="s">
        <v>6</v>
      </c>
      <c r="E23" s="2" t="str">
        <f t="shared" si="1"/>
        <v/>
      </c>
      <c r="F23" s="2" t="str">
        <f t="shared" si="1"/>
        <v/>
      </c>
      <c r="G23" s="2">
        <f t="shared" si="1"/>
        <v>1</v>
      </c>
    </row>
    <row r="24" spans="2:7">
      <c r="B24" s="1" t="s">
        <v>328</v>
      </c>
      <c r="E24" s="2" t="str">
        <f t="shared" si="1"/>
        <v/>
      </c>
      <c r="F24" s="2">
        <f t="shared" si="1"/>
        <v>1</v>
      </c>
      <c r="G24" s="2" t="str">
        <f t="shared" si="1"/>
        <v/>
      </c>
    </row>
    <row r="25" spans="2:7">
      <c r="C25" s="1" t="s">
        <v>5</v>
      </c>
      <c r="E25" s="2" t="str">
        <f t="shared" si="1"/>
        <v/>
      </c>
      <c r="F25" s="2" t="str">
        <f t="shared" si="1"/>
        <v/>
      </c>
      <c r="G25" s="2">
        <f t="shared" si="1"/>
        <v>1</v>
      </c>
    </row>
    <row r="26" spans="2:7">
      <c r="C26" s="1" t="s">
        <v>6</v>
      </c>
      <c r="E26" s="2" t="str">
        <f t="shared" si="1"/>
        <v/>
      </c>
      <c r="F26" s="2" t="str">
        <f t="shared" si="1"/>
        <v/>
      </c>
      <c r="G26" s="2">
        <f t="shared" si="1"/>
        <v>1</v>
      </c>
    </row>
    <row r="27" spans="2:7">
      <c r="B27" s="1" t="s">
        <v>329</v>
      </c>
      <c r="E27" s="2" t="str">
        <f t="shared" si="1"/>
        <v/>
      </c>
      <c r="F27" s="2">
        <f t="shared" si="1"/>
        <v>1</v>
      </c>
      <c r="G27" s="2" t="str">
        <f t="shared" si="1"/>
        <v/>
      </c>
    </row>
    <row r="28" spans="2:7">
      <c r="C28" s="1" t="s">
        <v>19</v>
      </c>
      <c r="E28" s="2" t="str">
        <f t="shared" si="1"/>
        <v/>
      </c>
      <c r="F28" s="2" t="str">
        <f t="shared" si="1"/>
        <v/>
      </c>
      <c r="G28" s="2">
        <f t="shared" si="1"/>
        <v>1</v>
      </c>
    </row>
    <row r="29" spans="2:7">
      <c r="C29" s="1" t="s">
        <v>330</v>
      </c>
      <c r="E29" s="2" t="str">
        <f t="shared" si="1"/>
        <v/>
      </c>
      <c r="F29" s="2" t="str">
        <f t="shared" si="1"/>
        <v/>
      </c>
      <c r="G29" s="2">
        <f t="shared" si="1"/>
        <v>1</v>
      </c>
    </row>
    <row r="30" spans="2:7">
      <c r="B30" s="1" t="s">
        <v>331</v>
      </c>
      <c r="E30" s="2" t="str">
        <f t="shared" si="1"/>
        <v/>
      </c>
      <c r="F30" s="2">
        <f t="shared" si="1"/>
        <v>1</v>
      </c>
      <c r="G30" s="2" t="str">
        <f t="shared" si="1"/>
        <v/>
      </c>
    </row>
    <row r="31" spans="2:7">
      <c r="C31" s="1" t="s">
        <v>5</v>
      </c>
      <c r="E31" s="2" t="str">
        <f t="shared" si="1"/>
        <v/>
      </c>
      <c r="F31" s="2" t="str">
        <f t="shared" si="1"/>
        <v/>
      </c>
      <c r="G31" s="2">
        <f t="shared" si="1"/>
        <v>1</v>
      </c>
    </row>
    <row r="32" spans="2:7">
      <c r="C32" s="1" t="s">
        <v>6</v>
      </c>
      <c r="E32" s="2" t="str">
        <f t="shared" si="1"/>
        <v/>
      </c>
      <c r="F32" s="2" t="str">
        <f t="shared" si="1"/>
        <v/>
      </c>
      <c r="G32" s="2">
        <f t="shared" si="1"/>
        <v>1</v>
      </c>
    </row>
    <row r="33" spans="2:7">
      <c r="B33" s="1" t="s">
        <v>332</v>
      </c>
      <c r="E33" s="2" t="str">
        <f t="shared" si="1"/>
        <v/>
      </c>
      <c r="F33" s="2">
        <f t="shared" si="1"/>
        <v>1</v>
      </c>
      <c r="G33" s="2" t="str">
        <f t="shared" si="1"/>
        <v/>
      </c>
    </row>
    <row r="34" spans="2:7">
      <c r="C34" s="1" t="s">
        <v>333</v>
      </c>
      <c r="E34" s="2" t="str">
        <f t="shared" si="1"/>
        <v/>
      </c>
      <c r="F34" s="2" t="str">
        <f t="shared" si="1"/>
        <v/>
      </c>
      <c r="G34" s="2">
        <f t="shared" si="1"/>
        <v>1</v>
      </c>
    </row>
    <row r="35" spans="2:7">
      <c r="C35" s="1" t="s">
        <v>258</v>
      </c>
      <c r="E35" s="2" t="str">
        <f t="shared" si="1"/>
        <v/>
      </c>
      <c r="F35" s="2" t="str">
        <f t="shared" si="1"/>
        <v/>
      </c>
      <c r="G35" s="2">
        <f t="shared" si="1"/>
        <v>1</v>
      </c>
    </row>
    <row r="36" spans="2:7">
      <c r="C36" s="1" t="s">
        <v>259</v>
      </c>
      <c r="E36" s="2" t="str">
        <f t="shared" si="1"/>
        <v/>
      </c>
      <c r="F36" s="2" t="str">
        <f t="shared" si="1"/>
        <v/>
      </c>
      <c r="G36" s="2">
        <f t="shared" si="1"/>
        <v>1</v>
      </c>
    </row>
    <row r="37" spans="2:7">
      <c r="B37" s="1" t="s">
        <v>334</v>
      </c>
      <c r="E37" s="2" t="str">
        <f t="shared" si="1"/>
        <v/>
      </c>
      <c r="F37" s="2">
        <f t="shared" si="1"/>
        <v>1</v>
      </c>
      <c r="G37" s="2" t="str">
        <f t="shared" si="1"/>
        <v/>
      </c>
    </row>
    <row r="38" spans="2:7">
      <c r="C38" s="1" t="s">
        <v>5</v>
      </c>
      <c r="E38" s="2" t="str">
        <f t="shared" si="1"/>
        <v/>
      </c>
      <c r="F38" s="2" t="str">
        <f t="shared" si="1"/>
        <v/>
      </c>
      <c r="G38" s="2">
        <f t="shared" si="1"/>
        <v>1</v>
      </c>
    </row>
    <row r="39" spans="2:7">
      <c r="C39" s="1" t="s">
        <v>335</v>
      </c>
      <c r="E39" s="2" t="str">
        <f t="shared" si="1"/>
        <v/>
      </c>
      <c r="F39" s="2" t="str">
        <f t="shared" si="1"/>
        <v/>
      </c>
      <c r="G39" s="2">
        <f t="shared" si="1"/>
        <v>1</v>
      </c>
    </row>
    <row r="40" spans="2:7">
      <c r="B40" s="1" t="s">
        <v>336</v>
      </c>
      <c r="E40" s="2" t="str">
        <f t="shared" si="1"/>
        <v/>
      </c>
      <c r="F40" s="2">
        <f t="shared" si="1"/>
        <v>1</v>
      </c>
      <c r="G40" s="2" t="str">
        <f t="shared" si="1"/>
        <v/>
      </c>
    </row>
    <row r="41" spans="2:7">
      <c r="C41" s="1" t="s">
        <v>5</v>
      </c>
      <c r="E41" s="2" t="str">
        <f t="shared" si="1"/>
        <v/>
      </c>
      <c r="F41" s="2" t="str">
        <f t="shared" si="1"/>
        <v/>
      </c>
      <c r="G41" s="2">
        <f t="shared" si="1"/>
        <v>1</v>
      </c>
    </row>
    <row r="42" spans="2:7">
      <c r="C42" s="1" t="s">
        <v>337</v>
      </c>
      <c r="E42" s="2" t="str">
        <f t="shared" si="1"/>
        <v/>
      </c>
      <c r="F42" s="2" t="str">
        <f t="shared" si="1"/>
        <v/>
      </c>
      <c r="G42" s="2">
        <f t="shared" si="1"/>
        <v>1</v>
      </c>
    </row>
    <row r="43" spans="2:7">
      <c r="B43" s="1" t="s">
        <v>338</v>
      </c>
      <c r="E43" s="2" t="str">
        <f t="shared" si="1"/>
        <v/>
      </c>
      <c r="F43" s="2">
        <f t="shared" si="1"/>
        <v>1</v>
      </c>
      <c r="G43" s="2" t="str">
        <f t="shared" si="1"/>
        <v/>
      </c>
    </row>
    <row r="44" spans="2:7">
      <c r="C44" s="1" t="s">
        <v>5</v>
      </c>
      <c r="E44" s="2" t="str">
        <f t="shared" si="1"/>
        <v/>
      </c>
      <c r="F44" s="2" t="str">
        <f t="shared" si="1"/>
        <v/>
      </c>
      <c r="G44" s="2">
        <f t="shared" si="1"/>
        <v>1</v>
      </c>
    </row>
    <row r="45" spans="2:7">
      <c r="C45" s="1" t="s">
        <v>6</v>
      </c>
      <c r="E45" s="2" t="str">
        <f t="shared" si="1"/>
        <v/>
      </c>
      <c r="F45" s="2" t="str">
        <f t="shared" si="1"/>
        <v/>
      </c>
      <c r="G45" s="2">
        <f t="shared" si="1"/>
        <v>1</v>
      </c>
    </row>
    <row r="46" spans="2:7">
      <c r="B46" s="1" t="s">
        <v>339</v>
      </c>
      <c r="E46" s="2" t="str">
        <f t="shared" si="1"/>
        <v/>
      </c>
      <c r="F46" s="2">
        <f t="shared" si="1"/>
        <v>1</v>
      </c>
      <c r="G46" s="2" t="str">
        <f t="shared" si="1"/>
        <v/>
      </c>
    </row>
    <row r="47" spans="2:7">
      <c r="C47" s="1" t="s">
        <v>5</v>
      </c>
      <c r="E47" s="2" t="str">
        <f t="shared" si="1"/>
        <v/>
      </c>
      <c r="F47" s="2" t="str">
        <f t="shared" si="1"/>
        <v/>
      </c>
      <c r="G47" s="2">
        <f t="shared" si="1"/>
        <v>1</v>
      </c>
    </row>
    <row r="48" spans="2:7">
      <c r="C48" s="1" t="s">
        <v>6</v>
      </c>
      <c r="E48" s="2" t="str">
        <f t="shared" si="1"/>
        <v/>
      </c>
      <c r="F48" s="2" t="str">
        <f t="shared" si="1"/>
        <v/>
      </c>
      <c r="G48" s="2">
        <f t="shared" si="1"/>
        <v>1</v>
      </c>
    </row>
    <row r="49" spans="1:7">
      <c r="A49"/>
      <c r="B49" s="1" t="s">
        <v>340</v>
      </c>
      <c r="E49" s="2" t="str">
        <f t="shared" si="1"/>
        <v/>
      </c>
      <c r="F49" s="2">
        <f t="shared" si="1"/>
        <v>1</v>
      </c>
      <c r="G49" s="2" t="str">
        <f t="shared" si="1"/>
        <v/>
      </c>
    </row>
    <row r="50" spans="1:7">
      <c r="A50"/>
      <c r="C50" s="1" t="s">
        <v>5</v>
      </c>
      <c r="E50" s="2" t="str">
        <f t="shared" si="1"/>
        <v/>
      </c>
      <c r="F50" s="2" t="str">
        <f t="shared" si="1"/>
        <v/>
      </c>
      <c r="G50" s="2">
        <f t="shared" si="1"/>
        <v>1</v>
      </c>
    </row>
    <row r="51" spans="1:7">
      <c r="A51"/>
      <c r="C51" s="1" t="s">
        <v>6</v>
      </c>
      <c r="E51" s="2" t="str">
        <f t="shared" si="1"/>
        <v/>
      </c>
      <c r="F51" s="2" t="str">
        <f t="shared" si="1"/>
        <v/>
      </c>
      <c r="G51" s="2">
        <f t="shared" si="1"/>
        <v>1</v>
      </c>
    </row>
    <row r="52" spans="1:7">
      <c r="A52"/>
      <c r="B52" s="1" t="s">
        <v>341</v>
      </c>
      <c r="E52" s="2" t="str">
        <f t="shared" si="1"/>
        <v/>
      </c>
      <c r="F52" s="2">
        <f t="shared" si="1"/>
        <v>1</v>
      </c>
      <c r="G52" s="2" t="str">
        <f t="shared" si="1"/>
        <v/>
      </c>
    </row>
    <row r="53" spans="1:7">
      <c r="A53"/>
      <c r="C53" s="1" t="s">
        <v>330</v>
      </c>
      <c r="E53" s="2" t="str">
        <f t="shared" si="1"/>
        <v/>
      </c>
      <c r="F53" s="2" t="str">
        <f t="shared" si="1"/>
        <v/>
      </c>
      <c r="G53" s="2">
        <f t="shared" si="1"/>
        <v>1</v>
      </c>
    </row>
    <row r="54" spans="1:7">
      <c r="A54"/>
      <c r="C54" s="1" t="s">
        <v>342</v>
      </c>
      <c r="E54" s="2" t="str">
        <f t="shared" si="1"/>
        <v/>
      </c>
      <c r="F54" s="2" t="str">
        <f t="shared" si="1"/>
        <v/>
      </c>
      <c r="G54" s="2">
        <f t="shared" si="1"/>
        <v>1</v>
      </c>
    </row>
    <row r="55" spans="1:7">
      <c r="A55"/>
      <c r="B55" s="1" t="s">
        <v>343</v>
      </c>
      <c r="E55" s="2" t="str">
        <f t="shared" si="1"/>
        <v/>
      </c>
      <c r="F55" s="2">
        <f t="shared" si="1"/>
        <v>1</v>
      </c>
      <c r="G55" s="2" t="str">
        <f t="shared" si="1"/>
        <v/>
      </c>
    </row>
    <row r="56" spans="1:7">
      <c r="A56"/>
      <c r="C56" s="1" t="s">
        <v>344</v>
      </c>
      <c r="E56" s="2" t="str">
        <f t="shared" si="1"/>
        <v/>
      </c>
      <c r="F56" s="2" t="str">
        <f t="shared" si="1"/>
        <v/>
      </c>
      <c r="G56" s="2">
        <f t="shared" si="1"/>
        <v>1</v>
      </c>
    </row>
    <row r="57" spans="1:7">
      <c r="A57"/>
      <c r="C57" s="1" t="s">
        <v>345</v>
      </c>
      <c r="E57" s="2" t="str">
        <f t="shared" si="1"/>
        <v/>
      </c>
      <c r="F57" s="2" t="str">
        <f t="shared" si="1"/>
        <v/>
      </c>
      <c r="G57" s="2">
        <f t="shared" si="1"/>
        <v>1</v>
      </c>
    </row>
    <row r="58" spans="1:7">
      <c r="A58"/>
      <c r="C58" s="1" t="s">
        <v>346</v>
      </c>
      <c r="E58" s="2" t="str">
        <f t="shared" si="1"/>
        <v/>
      </c>
      <c r="F58" s="2" t="str">
        <f t="shared" si="1"/>
        <v/>
      </c>
      <c r="G58" s="2">
        <f t="shared" si="1"/>
        <v>1</v>
      </c>
    </row>
    <row r="59" spans="1:7">
      <c r="A59"/>
      <c r="B59" s="1" t="s">
        <v>347</v>
      </c>
      <c r="E59" s="2" t="str">
        <f t="shared" si="1"/>
        <v/>
      </c>
      <c r="F59" s="2">
        <f t="shared" si="1"/>
        <v>1</v>
      </c>
      <c r="G59" s="2" t="str">
        <f t="shared" si="1"/>
        <v/>
      </c>
    </row>
    <row r="60" spans="1:7">
      <c r="A60"/>
      <c r="C60" s="1" t="s">
        <v>190</v>
      </c>
      <c r="E60" s="2" t="str">
        <f t="shared" si="1"/>
        <v/>
      </c>
      <c r="F60" s="2" t="str">
        <f t="shared" si="1"/>
        <v/>
      </c>
      <c r="G60" s="2">
        <f t="shared" si="1"/>
        <v>1</v>
      </c>
    </row>
    <row r="61" spans="1:7">
      <c r="A61"/>
      <c r="C61" s="1" t="s">
        <v>348</v>
      </c>
      <c r="E61" s="2" t="str">
        <f t="shared" si="1"/>
        <v/>
      </c>
      <c r="F61" s="2" t="str">
        <f t="shared" si="1"/>
        <v/>
      </c>
      <c r="G61" s="2">
        <f t="shared" si="1"/>
        <v>1</v>
      </c>
    </row>
    <row r="62" spans="1:7">
      <c r="A62"/>
      <c r="B62" s="1" t="s">
        <v>349</v>
      </c>
      <c r="E62" s="2" t="str">
        <f t="shared" si="1"/>
        <v/>
      </c>
      <c r="F62" s="2">
        <f t="shared" si="1"/>
        <v>1</v>
      </c>
      <c r="G62" s="2" t="str">
        <f t="shared" si="1"/>
        <v/>
      </c>
    </row>
    <row r="63" spans="1:7">
      <c r="A63"/>
      <c r="C63" s="1" t="s">
        <v>5</v>
      </c>
      <c r="E63" s="2" t="str">
        <f t="shared" si="1"/>
        <v/>
      </c>
      <c r="F63" s="2" t="str">
        <f t="shared" si="1"/>
        <v/>
      </c>
      <c r="G63" s="2">
        <f t="shared" si="1"/>
        <v>1</v>
      </c>
    </row>
    <row r="64" spans="1:7">
      <c r="A64"/>
      <c r="C64" s="1" t="s">
        <v>6</v>
      </c>
      <c r="E64" s="2" t="str">
        <f t="shared" si="1"/>
        <v/>
      </c>
      <c r="F64" s="2" t="str">
        <f t="shared" si="1"/>
        <v/>
      </c>
      <c r="G64" s="2">
        <f t="shared" si="1"/>
        <v>1</v>
      </c>
    </row>
    <row r="65" spans="2:7">
      <c r="B65" s="1" t="s">
        <v>350</v>
      </c>
      <c r="E65" s="2" t="str">
        <f t="shared" si="1"/>
        <v/>
      </c>
      <c r="F65" s="2">
        <f t="shared" si="1"/>
        <v>1</v>
      </c>
      <c r="G65" s="2" t="str">
        <f t="shared" si="1"/>
        <v/>
      </c>
    </row>
    <row r="66" spans="2:7">
      <c r="C66" s="1" t="s">
        <v>5</v>
      </c>
      <c r="E66" s="2" t="str">
        <f t="shared" si="1"/>
        <v/>
      </c>
      <c r="F66" s="2" t="str">
        <f t="shared" si="1"/>
        <v/>
      </c>
      <c r="G66" s="2">
        <f t="shared" si="1"/>
        <v>1</v>
      </c>
    </row>
    <row r="67" spans="2:7">
      <c r="C67" s="1" t="s">
        <v>6</v>
      </c>
      <c r="E67" s="2" t="str">
        <f t="shared" si="1"/>
        <v/>
      </c>
      <c r="F67" s="2" t="str">
        <f t="shared" si="1"/>
        <v/>
      </c>
      <c r="G67" s="2">
        <f t="shared" si="1"/>
        <v>1</v>
      </c>
    </row>
    <row r="68" spans="2:7">
      <c r="B68" s="1" t="s">
        <v>351</v>
      </c>
      <c r="E68" s="2" t="str">
        <f t="shared" si="1"/>
        <v/>
      </c>
      <c r="F68" s="2">
        <f t="shared" si="1"/>
        <v>1</v>
      </c>
      <c r="G68" s="2" t="str">
        <f t="shared" si="1"/>
        <v/>
      </c>
    </row>
    <row r="69" spans="2:7">
      <c r="C69" s="1" t="s">
        <v>5</v>
      </c>
      <c r="E69" s="2" t="str">
        <f t="shared" si="1"/>
        <v/>
      </c>
      <c r="F69" s="2" t="str">
        <f t="shared" si="1"/>
        <v/>
      </c>
      <c r="G69" s="2">
        <f t="shared" si="1"/>
        <v>1</v>
      </c>
    </row>
    <row r="70" spans="2:7">
      <c r="C70" s="1" t="s">
        <v>352</v>
      </c>
      <c r="E70" s="2" t="str">
        <f t="shared" si="1"/>
        <v/>
      </c>
      <c r="F70" s="2" t="str">
        <f t="shared" si="1"/>
        <v/>
      </c>
      <c r="G70" s="2">
        <f t="shared" si="1"/>
        <v>1</v>
      </c>
    </row>
    <row r="71" spans="2:7">
      <c r="B71" s="1" t="s">
        <v>353</v>
      </c>
      <c r="E71" s="2" t="str">
        <f t="shared" si="1"/>
        <v/>
      </c>
      <c r="F71" s="2">
        <f t="shared" si="1"/>
        <v>1</v>
      </c>
      <c r="G71" s="2" t="str">
        <f t="shared" si="1"/>
        <v/>
      </c>
    </row>
    <row r="72" spans="2:7">
      <c r="C72" s="1" t="s">
        <v>5</v>
      </c>
      <c r="E72" s="2" t="str">
        <f t="shared" si="1"/>
        <v/>
      </c>
      <c r="F72" s="2" t="str">
        <f t="shared" si="1"/>
        <v/>
      </c>
      <c r="G72" s="2">
        <f t="shared" si="1"/>
        <v>1</v>
      </c>
    </row>
    <row r="73" spans="2:7">
      <c r="C73" s="1" t="s">
        <v>354</v>
      </c>
      <c r="E73" s="2" t="str">
        <f t="shared" si="1"/>
        <v/>
      </c>
      <c r="F73" s="2" t="str">
        <f t="shared" si="1"/>
        <v/>
      </c>
      <c r="G73" s="2">
        <f t="shared" si="1"/>
        <v>1</v>
      </c>
    </row>
    <row r="74" spans="2:7">
      <c r="B74" s="1" t="s">
        <v>355</v>
      </c>
      <c r="E74" s="2" t="str">
        <f t="shared" si="1"/>
        <v/>
      </c>
      <c r="F74" s="2">
        <f t="shared" si="1"/>
        <v>1</v>
      </c>
      <c r="G74" s="2" t="str">
        <f t="shared" si="1"/>
        <v/>
      </c>
    </row>
    <row r="75" spans="2:7">
      <c r="C75" s="1" t="s">
        <v>356</v>
      </c>
      <c r="E75" s="2" t="str">
        <f t="shared" si="1"/>
        <v/>
      </c>
      <c r="F75" s="2" t="str">
        <f t="shared" si="1"/>
        <v/>
      </c>
      <c r="G75" s="2">
        <f t="shared" si="1"/>
        <v>1</v>
      </c>
    </row>
    <row r="76" spans="2:7">
      <c r="C76" s="1" t="s">
        <v>357</v>
      </c>
      <c r="E76" s="2" t="str">
        <f t="shared" si="1"/>
        <v/>
      </c>
      <c r="F76" s="2" t="str">
        <f t="shared" si="1"/>
        <v/>
      </c>
      <c r="G76" s="2">
        <f t="shared" si="1"/>
        <v>1</v>
      </c>
    </row>
    <row r="77" spans="2:7">
      <c r="B77" s="1" t="s">
        <v>358</v>
      </c>
      <c r="E77" s="2" t="str">
        <f t="shared" si="1"/>
        <v/>
      </c>
      <c r="F77" s="2">
        <f t="shared" si="1"/>
        <v>1</v>
      </c>
      <c r="G77" s="2" t="str">
        <f t="shared" si="1"/>
        <v/>
      </c>
    </row>
    <row r="78" spans="2:7">
      <c r="C78" s="1" t="s">
        <v>359</v>
      </c>
      <c r="E78" s="2" t="str">
        <f t="shared" si="1"/>
        <v/>
      </c>
      <c r="F78" s="2" t="str">
        <f t="shared" si="1"/>
        <v/>
      </c>
      <c r="G78" s="2">
        <f t="shared" si="1"/>
        <v>1</v>
      </c>
    </row>
    <row r="79" spans="2:7">
      <c r="C79" s="1" t="s">
        <v>360</v>
      </c>
      <c r="E79" s="2" t="str">
        <f t="shared" si="1"/>
        <v/>
      </c>
      <c r="F79" s="2" t="str">
        <f t="shared" si="1"/>
        <v/>
      </c>
      <c r="G79" s="2">
        <f t="shared" si="1"/>
        <v>1</v>
      </c>
    </row>
    <row r="80" spans="2:7">
      <c r="B80" s="1" t="s">
        <v>361</v>
      </c>
      <c r="E80" s="2" t="str">
        <f t="shared" si="1"/>
        <v/>
      </c>
      <c r="F80" s="2">
        <f t="shared" si="1"/>
        <v>1</v>
      </c>
      <c r="G80" s="2" t="str">
        <f t="shared" si="1"/>
        <v/>
      </c>
    </row>
    <row r="81" spans="1:7">
      <c r="A81"/>
      <c r="B81"/>
      <c r="C81" t="s">
        <v>5</v>
      </c>
      <c r="E81" s="2" t="str">
        <f t="shared" si="1"/>
        <v/>
      </c>
      <c r="F81" s="2" t="str">
        <f t="shared" si="1"/>
        <v/>
      </c>
      <c r="G81" s="2">
        <f t="shared" si="1"/>
        <v>1</v>
      </c>
    </row>
    <row r="82" spans="1:7">
      <c r="A82"/>
      <c r="B82"/>
      <c r="C82" t="s">
        <v>362</v>
      </c>
      <c r="E82" s="2" t="str">
        <f t="shared" si="1"/>
        <v/>
      </c>
      <c r="F82" s="2" t="str">
        <f t="shared" si="1"/>
        <v/>
      </c>
      <c r="G82" s="2">
        <f t="shared" si="1"/>
        <v>1</v>
      </c>
    </row>
    <row r="83" spans="1:7">
      <c r="A83"/>
      <c r="B83" t="s">
        <v>363</v>
      </c>
      <c r="C83"/>
      <c r="E83" s="2" t="str">
        <f t="shared" ref="E83:G146" si="2">IF(A83="","",1)</f>
        <v/>
      </c>
      <c r="F83" s="2">
        <f t="shared" si="2"/>
        <v>1</v>
      </c>
      <c r="G83" s="2" t="str">
        <f t="shared" si="2"/>
        <v/>
      </c>
    </row>
    <row r="84" spans="1:7">
      <c r="A84"/>
      <c r="B84"/>
      <c r="C84" t="s">
        <v>5</v>
      </c>
      <c r="E84" s="2" t="str">
        <f t="shared" si="2"/>
        <v/>
      </c>
      <c r="F84" s="2" t="str">
        <f t="shared" si="2"/>
        <v/>
      </c>
      <c r="G84" s="2">
        <f t="shared" si="2"/>
        <v>1</v>
      </c>
    </row>
    <row r="85" spans="1:7">
      <c r="A85"/>
      <c r="B85"/>
      <c r="C85" t="s">
        <v>6</v>
      </c>
      <c r="E85" s="2" t="str">
        <f t="shared" si="2"/>
        <v/>
      </c>
      <c r="F85" s="2" t="str">
        <f t="shared" si="2"/>
        <v/>
      </c>
      <c r="G85" s="2">
        <f t="shared" si="2"/>
        <v>1</v>
      </c>
    </row>
    <row r="86" spans="1:7">
      <c r="A86" t="s">
        <v>364</v>
      </c>
      <c r="B86"/>
      <c r="C86"/>
      <c r="E86" s="2">
        <f t="shared" si="2"/>
        <v>1</v>
      </c>
      <c r="F86" s="2" t="str">
        <f t="shared" si="2"/>
        <v/>
      </c>
      <c r="G86" s="2" t="str">
        <f t="shared" si="2"/>
        <v/>
      </c>
    </row>
    <row r="87" spans="1:7">
      <c r="A87"/>
      <c r="B87" t="s">
        <v>365</v>
      </c>
      <c r="C87"/>
      <c r="E87" s="2" t="str">
        <f t="shared" si="2"/>
        <v/>
      </c>
      <c r="F87" s="2">
        <f t="shared" si="2"/>
        <v>1</v>
      </c>
      <c r="G87" s="2" t="str">
        <f t="shared" si="2"/>
        <v/>
      </c>
    </row>
    <row r="88" spans="1:7">
      <c r="A88"/>
      <c r="B88"/>
      <c r="C88" t="s">
        <v>5</v>
      </c>
      <c r="E88" s="2" t="str">
        <f t="shared" si="2"/>
        <v/>
      </c>
      <c r="F88" s="2" t="str">
        <f t="shared" si="2"/>
        <v/>
      </c>
      <c r="G88" s="2">
        <f t="shared" si="2"/>
        <v>1</v>
      </c>
    </row>
    <row r="89" spans="1:7">
      <c r="A89"/>
      <c r="B89"/>
      <c r="C89" t="s">
        <v>366</v>
      </c>
      <c r="E89" s="2" t="str">
        <f t="shared" si="2"/>
        <v/>
      </c>
      <c r="F89" s="2" t="str">
        <f t="shared" si="2"/>
        <v/>
      </c>
      <c r="G89" s="2">
        <f t="shared" si="2"/>
        <v>1</v>
      </c>
    </row>
    <row r="90" spans="1:7">
      <c r="A90"/>
      <c r="B90" t="s">
        <v>367</v>
      </c>
      <c r="C90"/>
      <c r="E90" s="2" t="str">
        <f t="shared" si="2"/>
        <v/>
      </c>
      <c r="F90" s="2">
        <f t="shared" si="2"/>
        <v>1</v>
      </c>
      <c r="G90" s="2" t="str">
        <f t="shared" si="2"/>
        <v/>
      </c>
    </row>
    <row r="91" spans="1:7">
      <c r="A91"/>
      <c r="B91"/>
      <c r="C91" t="s">
        <v>5</v>
      </c>
      <c r="E91" s="2" t="str">
        <f t="shared" si="2"/>
        <v/>
      </c>
      <c r="F91" s="2" t="str">
        <f t="shared" si="2"/>
        <v/>
      </c>
      <c r="G91" s="2">
        <f t="shared" si="2"/>
        <v>1</v>
      </c>
    </row>
    <row r="92" spans="1:7">
      <c r="A92"/>
      <c r="B92"/>
      <c r="C92" t="s">
        <v>368</v>
      </c>
      <c r="E92" s="2" t="str">
        <f t="shared" si="2"/>
        <v/>
      </c>
      <c r="F92" s="2" t="str">
        <f t="shared" si="2"/>
        <v/>
      </c>
      <c r="G92" s="2">
        <f t="shared" si="2"/>
        <v>1</v>
      </c>
    </row>
    <row r="93" spans="1:7">
      <c r="A93"/>
      <c r="B93" t="s">
        <v>369</v>
      </c>
      <c r="C93"/>
      <c r="E93" s="2" t="str">
        <f t="shared" si="2"/>
        <v/>
      </c>
      <c r="F93" s="2">
        <f t="shared" si="2"/>
        <v>1</v>
      </c>
      <c r="G93" s="2" t="str">
        <f t="shared" si="2"/>
        <v/>
      </c>
    </row>
    <row r="94" spans="1:7">
      <c r="A94"/>
      <c r="B94"/>
      <c r="C94" t="s">
        <v>370</v>
      </c>
      <c r="E94" s="2" t="str">
        <f t="shared" si="2"/>
        <v/>
      </c>
      <c r="F94" s="2" t="str">
        <f t="shared" si="2"/>
        <v/>
      </c>
      <c r="G94" s="2">
        <f t="shared" si="2"/>
        <v>1</v>
      </c>
    </row>
    <row r="95" spans="1:7">
      <c r="A95"/>
      <c r="B95"/>
      <c r="C95" t="s">
        <v>371</v>
      </c>
      <c r="E95" s="2" t="str">
        <f t="shared" si="2"/>
        <v/>
      </c>
      <c r="F95" s="2" t="str">
        <f t="shared" si="2"/>
        <v/>
      </c>
      <c r="G95" s="2">
        <f t="shared" si="2"/>
        <v>1</v>
      </c>
    </row>
    <row r="96" spans="1:7">
      <c r="A96"/>
      <c r="B96"/>
      <c r="C96" t="s">
        <v>372</v>
      </c>
      <c r="E96" s="2" t="str">
        <f t="shared" si="2"/>
        <v/>
      </c>
      <c r="F96" s="2" t="str">
        <f t="shared" si="2"/>
        <v/>
      </c>
      <c r="G96" s="2">
        <f t="shared" si="2"/>
        <v>1</v>
      </c>
    </row>
    <row r="97" spans="2:7" customFormat="1">
      <c r="B97" t="s">
        <v>373</v>
      </c>
      <c r="E97" s="2" t="str">
        <f t="shared" si="2"/>
        <v/>
      </c>
      <c r="F97" s="2">
        <f t="shared" si="2"/>
        <v>1</v>
      </c>
      <c r="G97" s="2" t="str">
        <f t="shared" si="2"/>
        <v/>
      </c>
    </row>
    <row r="98" spans="2:7" customFormat="1">
      <c r="C98" t="s">
        <v>359</v>
      </c>
      <c r="E98" s="2" t="str">
        <f t="shared" si="2"/>
        <v/>
      </c>
      <c r="F98" s="2" t="str">
        <f t="shared" si="2"/>
        <v/>
      </c>
      <c r="G98" s="2">
        <f t="shared" si="2"/>
        <v>1</v>
      </c>
    </row>
    <row r="99" spans="2:7" customFormat="1">
      <c r="C99" t="s">
        <v>360</v>
      </c>
      <c r="E99" s="2" t="str">
        <f t="shared" si="2"/>
        <v/>
      </c>
      <c r="F99" s="2" t="str">
        <f t="shared" si="2"/>
        <v/>
      </c>
      <c r="G99" s="2">
        <f t="shared" si="2"/>
        <v>1</v>
      </c>
    </row>
    <row r="100" spans="2:7" customFormat="1">
      <c r="B100" t="s">
        <v>374</v>
      </c>
      <c r="E100" s="2" t="str">
        <f t="shared" si="2"/>
        <v/>
      </c>
      <c r="F100" s="2">
        <f t="shared" si="2"/>
        <v>1</v>
      </c>
      <c r="G100" s="2" t="str">
        <f t="shared" si="2"/>
        <v/>
      </c>
    </row>
    <row r="101" spans="2:7" customFormat="1">
      <c r="C101" t="s">
        <v>359</v>
      </c>
      <c r="E101" s="2" t="str">
        <f t="shared" si="2"/>
        <v/>
      </c>
      <c r="F101" s="2" t="str">
        <f t="shared" si="2"/>
        <v/>
      </c>
      <c r="G101" s="2">
        <f t="shared" si="2"/>
        <v>1</v>
      </c>
    </row>
    <row r="102" spans="2:7" customFormat="1">
      <c r="C102" t="s">
        <v>360</v>
      </c>
      <c r="E102" s="2" t="str">
        <f t="shared" si="2"/>
        <v/>
      </c>
      <c r="F102" s="2" t="str">
        <f t="shared" si="2"/>
        <v/>
      </c>
      <c r="G102" s="2">
        <f t="shared" si="2"/>
        <v>1</v>
      </c>
    </row>
    <row r="103" spans="2:7" customFormat="1">
      <c r="B103" t="s">
        <v>375</v>
      </c>
      <c r="E103" s="2" t="str">
        <f t="shared" si="2"/>
        <v/>
      </c>
      <c r="F103" s="2">
        <f t="shared" si="2"/>
        <v>1</v>
      </c>
      <c r="G103" s="2" t="str">
        <f t="shared" si="2"/>
        <v/>
      </c>
    </row>
    <row r="104" spans="2:7" customFormat="1">
      <c r="C104" t="s">
        <v>5</v>
      </c>
      <c r="E104" s="2" t="str">
        <f t="shared" si="2"/>
        <v/>
      </c>
      <c r="F104" s="2" t="str">
        <f t="shared" si="2"/>
        <v/>
      </c>
      <c r="G104" s="2">
        <f t="shared" si="2"/>
        <v>1</v>
      </c>
    </row>
    <row r="105" spans="2:7" customFormat="1">
      <c r="C105" t="s">
        <v>6</v>
      </c>
      <c r="E105" s="2" t="str">
        <f t="shared" si="2"/>
        <v/>
      </c>
      <c r="F105" s="2" t="str">
        <f t="shared" si="2"/>
        <v/>
      </c>
      <c r="G105" s="2">
        <f t="shared" si="2"/>
        <v>1</v>
      </c>
    </row>
    <row r="106" spans="2:7" customFormat="1">
      <c r="B106" t="s">
        <v>376</v>
      </c>
      <c r="E106" s="2" t="str">
        <f t="shared" si="2"/>
        <v/>
      </c>
      <c r="F106" s="2">
        <f t="shared" si="2"/>
        <v>1</v>
      </c>
      <c r="G106" s="2" t="str">
        <f t="shared" si="2"/>
        <v/>
      </c>
    </row>
    <row r="107" spans="2:7" customFormat="1">
      <c r="C107" t="s">
        <v>5</v>
      </c>
      <c r="E107" s="2" t="str">
        <f t="shared" si="2"/>
        <v/>
      </c>
      <c r="F107" s="2" t="str">
        <f t="shared" si="2"/>
        <v/>
      </c>
      <c r="G107" s="2">
        <f t="shared" si="2"/>
        <v>1</v>
      </c>
    </row>
    <row r="108" spans="2:7" customFormat="1">
      <c r="C108" t="s">
        <v>6</v>
      </c>
      <c r="E108" s="2" t="str">
        <f t="shared" si="2"/>
        <v/>
      </c>
      <c r="F108" s="2" t="str">
        <f t="shared" si="2"/>
        <v/>
      </c>
      <c r="G108" s="2">
        <f t="shared" si="2"/>
        <v>1</v>
      </c>
    </row>
    <row r="109" spans="2:7" customFormat="1">
      <c r="B109" t="s">
        <v>377</v>
      </c>
      <c r="E109" s="2" t="str">
        <f t="shared" si="2"/>
        <v/>
      </c>
      <c r="F109" s="2">
        <f t="shared" si="2"/>
        <v>1</v>
      </c>
      <c r="G109" s="2" t="str">
        <f t="shared" si="2"/>
        <v/>
      </c>
    </row>
    <row r="110" spans="2:7" customFormat="1">
      <c r="C110" t="s">
        <v>378</v>
      </c>
      <c r="E110" s="2" t="str">
        <f t="shared" si="2"/>
        <v/>
      </c>
      <c r="F110" s="2" t="str">
        <f t="shared" si="2"/>
        <v/>
      </c>
      <c r="G110" s="2">
        <f t="shared" si="2"/>
        <v>1</v>
      </c>
    </row>
    <row r="111" spans="2:7" customFormat="1">
      <c r="C111" t="s">
        <v>379</v>
      </c>
      <c r="E111" s="2" t="str">
        <f t="shared" si="2"/>
        <v/>
      </c>
      <c r="F111" s="2" t="str">
        <f t="shared" si="2"/>
        <v/>
      </c>
      <c r="G111" s="2">
        <f t="shared" si="2"/>
        <v>1</v>
      </c>
    </row>
    <row r="112" spans="2:7" customFormat="1">
      <c r="B112" t="s">
        <v>380</v>
      </c>
      <c r="E112" s="2" t="str">
        <f t="shared" si="2"/>
        <v/>
      </c>
      <c r="F112" s="2">
        <f t="shared" si="2"/>
        <v>1</v>
      </c>
      <c r="G112" s="2" t="str">
        <f t="shared" si="2"/>
        <v/>
      </c>
    </row>
    <row r="113" spans="2:7" customFormat="1">
      <c r="C113" t="s">
        <v>381</v>
      </c>
      <c r="E113" s="2" t="str">
        <f t="shared" si="2"/>
        <v/>
      </c>
      <c r="F113" s="2" t="str">
        <f t="shared" si="2"/>
        <v/>
      </c>
      <c r="G113" s="2">
        <f t="shared" si="2"/>
        <v>1</v>
      </c>
    </row>
    <row r="114" spans="2:7" customFormat="1">
      <c r="C114" t="s">
        <v>382</v>
      </c>
      <c r="E114" s="2" t="str">
        <f t="shared" si="2"/>
        <v/>
      </c>
      <c r="F114" s="2" t="str">
        <f t="shared" si="2"/>
        <v/>
      </c>
      <c r="G114" s="2">
        <f t="shared" si="2"/>
        <v>1</v>
      </c>
    </row>
    <row r="115" spans="2:7" customFormat="1">
      <c r="C115" t="s">
        <v>383</v>
      </c>
      <c r="E115" s="2" t="str">
        <f t="shared" si="2"/>
        <v/>
      </c>
      <c r="F115" s="2" t="str">
        <f t="shared" si="2"/>
        <v/>
      </c>
      <c r="G115" s="2">
        <f t="shared" si="2"/>
        <v>1</v>
      </c>
    </row>
    <row r="116" spans="2:7" customFormat="1">
      <c r="B116" t="s">
        <v>384</v>
      </c>
      <c r="E116" s="2" t="str">
        <f t="shared" si="2"/>
        <v/>
      </c>
      <c r="F116" s="2">
        <f t="shared" si="2"/>
        <v>1</v>
      </c>
      <c r="G116" s="2" t="str">
        <f t="shared" si="2"/>
        <v/>
      </c>
    </row>
    <row r="117" spans="2:7" customFormat="1">
      <c r="C117" t="s">
        <v>5</v>
      </c>
      <c r="E117" s="2" t="str">
        <f t="shared" si="2"/>
        <v/>
      </c>
      <c r="F117" s="2" t="str">
        <f t="shared" si="2"/>
        <v/>
      </c>
      <c r="G117" s="2">
        <f t="shared" si="2"/>
        <v>1</v>
      </c>
    </row>
    <row r="118" spans="2:7" customFormat="1">
      <c r="C118" t="s">
        <v>385</v>
      </c>
      <c r="E118" s="2" t="str">
        <f t="shared" si="2"/>
        <v/>
      </c>
      <c r="F118" s="2" t="str">
        <f t="shared" si="2"/>
        <v/>
      </c>
      <c r="G118" s="2">
        <f t="shared" si="2"/>
        <v>1</v>
      </c>
    </row>
    <row r="119" spans="2:7" customFormat="1">
      <c r="B119" t="s">
        <v>386</v>
      </c>
      <c r="E119" s="2" t="str">
        <f t="shared" si="2"/>
        <v/>
      </c>
      <c r="F119" s="2">
        <f t="shared" si="2"/>
        <v>1</v>
      </c>
      <c r="G119" s="2" t="str">
        <f t="shared" si="2"/>
        <v/>
      </c>
    </row>
    <row r="120" spans="2:7" customFormat="1">
      <c r="C120" t="s">
        <v>5</v>
      </c>
      <c r="E120" s="2" t="str">
        <f t="shared" si="2"/>
        <v/>
      </c>
      <c r="F120" s="2" t="str">
        <f t="shared" si="2"/>
        <v/>
      </c>
      <c r="G120" s="2">
        <f t="shared" si="2"/>
        <v>1</v>
      </c>
    </row>
    <row r="121" spans="2:7" customFormat="1">
      <c r="C121" t="s">
        <v>387</v>
      </c>
      <c r="E121" s="2" t="str">
        <f t="shared" si="2"/>
        <v/>
      </c>
      <c r="F121" s="2" t="str">
        <f t="shared" si="2"/>
        <v/>
      </c>
      <c r="G121" s="2">
        <f t="shared" si="2"/>
        <v>1</v>
      </c>
    </row>
    <row r="122" spans="2:7" customFormat="1">
      <c r="B122" t="s">
        <v>388</v>
      </c>
      <c r="E122" s="2" t="str">
        <f t="shared" si="2"/>
        <v/>
      </c>
      <c r="F122" s="2">
        <f t="shared" si="2"/>
        <v>1</v>
      </c>
      <c r="G122" s="2" t="str">
        <f t="shared" si="2"/>
        <v/>
      </c>
    </row>
    <row r="123" spans="2:7" customFormat="1">
      <c r="C123" t="s">
        <v>5</v>
      </c>
      <c r="E123" s="2" t="str">
        <f t="shared" si="2"/>
        <v/>
      </c>
      <c r="F123" s="2" t="str">
        <f t="shared" si="2"/>
        <v/>
      </c>
      <c r="G123" s="2">
        <f t="shared" si="2"/>
        <v>1</v>
      </c>
    </row>
    <row r="124" spans="2:7" customFormat="1">
      <c r="C124" t="s">
        <v>6</v>
      </c>
      <c r="E124" s="2" t="str">
        <f t="shared" si="2"/>
        <v/>
      </c>
      <c r="F124" s="2" t="str">
        <f t="shared" si="2"/>
        <v/>
      </c>
      <c r="G124" s="2">
        <f t="shared" si="2"/>
        <v>1</v>
      </c>
    </row>
    <row r="125" spans="2:7" customFormat="1">
      <c r="B125" t="s">
        <v>389</v>
      </c>
      <c r="E125" s="2" t="str">
        <f t="shared" si="2"/>
        <v/>
      </c>
      <c r="F125" s="2">
        <f t="shared" si="2"/>
        <v>1</v>
      </c>
      <c r="G125" s="2" t="str">
        <f t="shared" si="2"/>
        <v/>
      </c>
    </row>
    <row r="126" spans="2:7" customFormat="1">
      <c r="C126" t="s">
        <v>390</v>
      </c>
      <c r="E126" s="2" t="str">
        <f t="shared" si="2"/>
        <v/>
      </c>
      <c r="F126" s="2" t="str">
        <f t="shared" si="2"/>
        <v/>
      </c>
      <c r="G126" s="2">
        <f t="shared" si="2"/>
        <v>1</v>
      </c>
    </row>
    <row r="127" spans="2:7" customFormat="1">
      <c r="C127" t="s">
        <v>391</v>
      </c>
      <c r="E127" s="2" t="str">
        <f t="shared" si="2"/>
        <v/>
      </c>
      <c r="F127" s="2" t="str">
        <f t="shared" si="2"/>
        <v/>
      </c>
      <c r="G127" s="2">
        <f t="shared" si="2"/>
        <v>1</v>
      </c>
    </row>
    <row r="128" spans="2:7" customFormat="1">
      <c r="C128" t="s">
        <v>392</v>
      </c>
      <c r="E128" s="2" t="str">
        <f t="shared" si="2"/>
        <v/>
      </c>
      <c r="F128" s="2" t="str">
        <f t="shared" si="2"/>
        <v/>
      </c>
      <c r="G128" s="2">
        <f t="shared" si="2"/>
        <v>1</v>
      </c>
    </row>
    <row r="129" spans="2:7" customFormat="1">
      <c r="B129" t="s">
        <v>393</v>
      </c>
      <c r="E129" s="2" t="str">
        <f t="shared" si="2"/>
        <v/>
      </c>
      <c r="F129" s="2">
        <f t="shared" si="2"/>
        <v>1</v>
      </c>
      <c r="G129" s="2" t="str">
        <f t="shared" si="2"/>
        <v/>
      </c>
    </row>
    <row r="130" spans="2:7" customFormat="1">
      <c r="C130" t="s">
        <v>394</v>
      </c>
      <c r="E130" s="2" t="str">
        <f t="shared" si="2"/>
        <v/>
      </c>
      <c r="F130" s="2" t="str">
        <f t="shared" si="2"/>
        <v/>
      </c>
      <c r="G130" s="2">
        <f t="shared" si="2"/>
        <v>1</v>
      </c>
    </row>
    <row r="131" spans="2:7" customFormat="1">
      <c r="C131" t="s">
        <v>395</v>
      </c>
      <c r="E131" s="2" t="str">
        <f t="shared" si="2"/>
        <v/>
      </c>
      <c r="F131" s="2" t="str">
        <f t="shared" si="2"/>
        <v/>
      </c>
      <c r="G131" s="2">
        <f t="shared" si="2"/>
        <v>1</v>
      </c>
    </row>
    <row r="132" spans="2:7" customFormat="1">
      <c r="C132" t="s">
        <v>396</v>
      </c>
      <c r="E132" s="2" t="str">
        <f t="shared" si="2"/>
        <v/>
      </c>
      <c r="F132" s="2" t="str">
        <f t="shared" si="2"/>
        <v/>
      </c>
      <c r="G132" s="2">
        <f t="shared" si="2"/>
        <v>1</v>
      </c>
    </row>
    <row r="133" spans="2:7" customFormat="1">
      <c r="B133" t="s">
        <v>397</v>
      </c>
      <c r="E133" s="2" t="str">
        <f t="shared" si="2"/>
        <v/>
      </c>
      <c r="F133" s="2">
        <f t="shared" si="2"/>
        <v>1</v>
      </c>
      <c r="G133" s="2" t="str">
        <f t="shared" si="2"/>
        <v/>
      </c>
    </row>
    <row r="134" spans="2:7" customFormat="1">
      <c r="C134" t="s">
        <v>398</v>
      </c>
      <c r="E134" s="2" t="str">
        <f t="shared" si="2"/>
        <v/>
      </c>
      <c r="F134" s="2" t="str">
        <f t="shared" si="2"/>
        <v/>
      </c>
      <c r="G134" s="2">
        <f t="shared" si="2"/>
        <v>1</v>
      </c>
    </row>
    <row r="135" spans="2:7" customFormat="1">
      <c r="C135" t="s">
        <v>399</v>
      </c>
      <c r="E135" s="2" t="str">
        <f t="shared" si="2"/>
        <v/>
      </c>
      <c r="F135" s="2" t="str">
        <f t="shared" si="2"/>
        <v/>
      </c>
      <c r="G135" s="2">
        <f t="shared" si="2"/>
        <v>1</v>
      </c>
    </row>
    <row r="136" spans="2:7" customFormat="1">
      <c r="C136" t="s">
        <v>400</v>
      </c>
      <c r="E136" s="2" t="str">
        <f t="shared" si="2"/>
        <v/>
      </c>
      <c r="F136" s="2" t="str">
        <f t="shared" si="2"/>
        <v/>
      </c>
      <c r="G136" s="2">
        <f t="shared" si="2"/>
        <v>1</v>
      </c>
    </row>
    <row r="137" spans="2:7" customFormat="1">
      <c r="B137" t="s">
        <v>401</v>
      </c>
      <c r="E137" s="2" t="str">
        <f t="shared" si="2"/>
        <v/>
      </c>
      <c r="F137" s="2">
        <f t="shared" si="2"/>
        <v>1</v>
      </c>
      <c r="G137" s="2" t="str">
        <f t="shared" si="2"/>
        <v/>
      </c>
    </row>
    <row r="138" spans="2:7" customFormat="1">
      <c r="C138" t="s">
        <v>333</v>
      </c>
      <c r="E138" s="2" t="str">
        <f t="shared" si="2"/>
        <v/>
      </c>
      <c r="F138" s="2" t="str">
        <f t="shared" si="2"/>
        <v/>
      </c>
      <c r="G138" s="2">
        <f t="shared" si="2"/>
        <v>1</v>
      </c>
    </row>
    <row r="139" spans="2:7" customFormat="1">
      <c r="C139" t="s">
        <v>258</v>
      </c>
      <c r="E139" s="2" t="str">
        <f t="shared" si="2"/>
        <v/>
      </c>
      <c r="F139" s="2" t="str">
        <f t="shared" si="2"/>
        <v/>
      </c>
      <c r="G139" s="2">
        <f t="shared" si="2"/>
        <v>1</v>
      </c>
    </row>
    <row r="140" spans="2:7" customFormat="1">
      <c r="C140" t="s">
        <v>259</v>
      </c>
      <c r="E140" s="2" t="str">
        <f t="shared" si="2"/>
        <v/>
      </c>
      <c r="F140" s="2" t="str">
        <f t="shared" si="2"/>
        <v/>
      </c>
      <c r="G140" s="2">
        <f t="shared" si="2"/>
        <v>1</v>
      </c>
    </row>
    <row r="141" spans="2:7" customFormat="1">
      <c r="B141" t="s">
        <v>402</v>
      </c>
      <c r="E141" s="2" t="str">
        <f t="shared" si="2"/>
        <v/>
      </c>
      <c r="F141" s="2">
        <f t="shared" si="2"/>
        <v>1</v>
      </c>
      <c r="G141" s="2" t="str">
        <f t="shared" si="2"/>
        <v/>
      </c>
    </row>
    <row r="142" spans="2:7" customFormat="1">
      <c r="C142" t="s">
        <v>403</v>
      </c>
      <c r="E142" s="2" t="str">
        <f t="shared" si="2"/>
        <v/>
      </c>
      <c r="F142" s="2" t="str">
        <f t="shared" si="2"/>
        <v/>
      </c>
      <c r="G142" s="2">
        <f t="shared" si="2"/>
        <v>1</v>
      </c>
    </row>
    <row r="143" spans="2:7" customFormat="1">
      <c r="C143" t="s">
        <v>404</v>
      </c>
      <c r="E143" s="2" t="str">
        <f t="shared" si="2"/>
        <v/>
      </c>
      <c r="F143" s="2" t="str">
        <f t="shared" si="2"/>
        <v/>
      </c>
      <c r="G143" s="2">
        <f t="shared" si="2"/>
        <v>1</v>
      </c>
    </row>
    <row r="144" spans="2:7" customFormat="1">
      <c r="C144" t="s">
        <v>405</v>
      </c>
      <c r="E144" s="2" t="str">
        <f t="shared" si="2"/>
        <v/>
      </c>
      <c r="F144" s="2" t="str">
        <f t="shared" si="2"/>
        <v/>
      </c>
      <c r="G144" s="2">
        <f t="shared" si="2"/>
        <v>1</v>
      </c>
    </row>
    <row r="145" spans="2:7" customFormat="1">
      <c r="B145" t="s">
        <v>406</v>
      </c>
      <c r="E145" s="2" t="str">
        <f t="shared" si="2"/>
        <v/>
      </c>
      <c r="F145" s="2">
        <f t="shared" si="2"/>
        <v>1</v>
      </c>
      <c r="G145" s="2" t="str">
        <f t="shared" si="2"/>
        <v/>
      </c>
    </row>
    <row r="146" spans="2:7" customFormat="1">
      <c r="C146" t="s">
        <v>407</v>
      </c>
      <c r="E146" s="2" t="str">
        <f t="shared" si="2"/>
        <v/>
      </c>
      <c r="F146" s="2" t="str">
        <f t="shared" si="2"/>
        <v/>
      </c>
      <c r="G146" s="2">
        <f t="shared" si="2"/>
        <v>1</v>
      </c>
    </row>
    <row r="147" spans="2:7" customFormat="1">
      <c r="C147" t="s">
        <v>408</v>
      </c>
      <c r="E147" s="2" t="str">
        <f t="shared" ref="E147:G210" si="3">IF(A147="","",1)</f>
        <v/>
      </c>
      <c r="F147" s="2" t="str">
        <f t="shared" si="3"/>
        <v/>
      </c>
      <c r="G147" s="2">
        <f t="shared" si="3"/>
        <v>1</v>
      </c>
    </row>
    <row r="148" spans="2:7" customFormat="1">
      <c r="C148" t="s">
        <v>409</v>
      </c>
      <c r="E148" s="2" t="str">
        <f t="shared" si="3"/>
        <v/>
      </c>
      <c r="F148" s="2" t="str">
        <f t="shared" si="3"/>
        <v/>
      </c>
      <c r="G148" s="2">
        <f t="shared" si="3"/>
        <v>1</v>
      </c>
    </row>
    <row r="149" spans="2:7" customFormat="1">
      <c r="B149" t="s">
        <v>410</v>
      </c>
      <c r="E149" s="2" t="str">
        <f t="shared" si="3"/>
        <v/>
      </c>
      <c r="F149" s="2">
        <f t="shared" si="3"/>
        <v>1</v>
      </c>
      <c r="G149" s="2" t="str">
        <f t="shared" si="3"/>
        <v/>
      </c>
    </row>
    <row r="150" spans="2:7" customFormat="1">
      <c r="C150" t="s">
        <v>317</v>
      </c>
      <c r="E150" s="2" t="str">
        <f t="shared" si="3"/>
        <v/>
      </c>
      <c r="F150" s="2" t="str">
        <f t="shared" si="3"/>
        <v/>
      </c>
      <c r="G150" s="2">
        <f t="shared" si="3"/>
        <v>1</v>
      </c>
    </row>
    <row r="151" spans="2:7" customFormat="1">
      <c r="C151" t="s">
        <v>411</v>
      </c>
      <c r="E151" s="2" t="str">
        <f t="shared" si="3"/>
        <v/>
      </c>
      <c r="F151" s="2" t="str">
        <f t="shared" si="3"/>
        <v/>
      </c>
      <c r="G151" s="2">
        <f t="shared" si="3"/>
        <v>1</v>
      </c>
    </row>
    <row r="152" spans="2:7" customFormat="1">
      <c r="B152" t="s">
        <v>412</v>
      </c>
      <c r="E152" s="2" t="str">
        <f t="shared" si="3"/>
        <v/>
      </c>
      <c r="F152" s="2">
        <f t="shared" si="3"/>
        <v>1</v>
      </c>
      <c r="G152" s="2" t="str">
        <f t="shared" si="3"/>
        <v/>
      </c>
    </row>
    <row r="153" spans="2:7" customFormat="1">
      <c r="C153" t="s">
        <v>5</v>
      </c>
      <c r="E153" s="2" t="str">
        <f t="shared" si="3"/>
        <v/>
      </c>
      <c r="F153" s="2" t="str">
        <f t="shared" si="3"/>
        <v/>
      </c>
      <c r="G153" s="2">
        <f t="shared" si="3"/>
        <v>1</v>
      </c>
    </row>
    <row r="154" spans="2:7" customFormat="1">
      <c r="C154" t="s">
        <v>413</v>
      </c>
      <c r="E154" s="2" t="str">
        <f t="shared" si="3"/>
        <v/>
      </c>
      <c r="F154" s="2" t="str">
        <f t="shared" si="3"/>
        <v/>
      </c>
      <c r="G154" s="2">
        <f t="shared" si="3"/>
        <v>1</v>
      </c>
    </row>
    <row r="155" spans="2:7" customFormat="1">
      <c r="B155" t="s">
        <v>414</v>
      </c>
      <c r="E155" s="2" t="str">
        <f t="shared" si="3"/>
        <v/>
      </c>
      <c r="F155" s="2">
        <f t="shared" si="3"/>
        <v>1</v>
      </c>
      <c r="G155" s="2" t="str">
        <f t="shared" si="3"/>
        <v/>
      </c>
    </row>
    <row r="156" spans="2:7" customFormat="1">
      <c r="C156" t="s">
        <v>5</v>
      </c>
      <c r="E156" s="2" t="str">
        <f t="shared" si="3"/>
        <v/>
      </c>
      <c r="F156" s="2" t="str">
        <f t="shared" si="3"/>
        <v/>
      </c>
      <c r="G156" s="2">
        <f t="shared" si="3"/>
        <v>1</v>
      </c>
    </row>
    <row r="157" spans="2:7" customFormat="1">
      <c r="C157" t="s">
        <v>6</v>
      </c>
      <c r="E157" s="2" t="str">
        <f t="shared" si="3"/>
        <v/>
      </c>
      <c r="F157" s="2" t="str">
        <f t="shared" si="3"/>
        <v/>
      </c>
      <c r="G157" s="2">
        <f t="shared" si="3"/>
        <v>1</v>
      </c>
    </row>
    <row r="158" spans="2:7" customFormat="1">
      <c r="B158" t="s">
        <v>415</v>
      </c>
      <c r="E158" s="2" t="str">
        <f t="shared" si="3"/>
        <v/>
      </c>
      <c r="F158" s="2">
        <f t="shared" si="3"/>
        <v>1</v>
      </c>
      <c r="G158" s="2" t="str">
        <f t="shared" si="3"/>
        <v/>
      </c>
    </row>
    <row r="159" spans="2:7" customFormat="1">
      <c r="C159" t="s">
        <v>5</v>
      </c>
      <c r="E159" s="2" t="str">
        <f t="shared" si="3"/>
        <v/>
      </c>
      <c r="F159" s="2" t="str">
        <f t="shared" si="3"/>
        <v/>
      </c>
      <c r="G159" s="2">
        <f t="shared" si="3"/>
        <v>1</v>
      </c>
    </row>
    <row r="160" spans="2:7" customFormat="1">
      <c r="C160" t="s">
        <v>416</v>
      </c>
      <c r="E160" s="2" t="str">
        <f t="shared" si="3"/>
        <v/>
      </c>
      <c r="F160" s="2" t="str">
        <f t="shared" si="3"/>
        <v/>
      </c>
      <c r="G160" s="2">
        <f t="shared" si="3"/>
        <v>1</v>
      </c>
    </row>
    <row r="161" spans="1:7">
      <c r="A161"/>
      <c r="B161" t="s">
        <v>417</v>
      </c>
      <c r="C161"/>
      <c r="E161" s="2" t="str">
        <f t="shared" si="3"/>
        <v/>
      </c>
      <c r="F161" s="2">
        <f t="shared" si="3"/>
        <v>1</v>
      </c>
      <c r="G161" s="2" t="str">
        <f t="shared" si="3"/>
        <v/>
      </c>
    </row>
    <row r="162" spans="1:7">
      <c r="A162"/>
      <c r="B162"/>
      <c r="C162" t="s">
        <v>418</v>
      </c>
      <c r="E162" s="2" t="str">
        <f t="shared" si="3"/>
        <v/>
      </c>
      <c r="F162" s="2" t="str">
        <f t="shared" si="3"/>
        <v/>
      </c>
      <c r="G162" s="2">
        <f t="shared" si="3"/>
        <v>1</v>
      </c>
    </row>
    <row r="163" spans="1:7">
      <c r="A163"/>
      <c r="B163"/>
      <c r="C163" t="s">
        <v>6</v>
      </c>
      <c r="E163" s="2" t="str">
        <f t="shared" si="3"/>
        <v/>
      </c>
      <c r="F163" s="2" t="str">
        <f t="shared" si="3"/>
        <v/>
      </c>
      <c r="G163" s="2">
        <f t="shared" si="3"/>
        <v>1</v>
      </c>
    </row>
    <row r="164" spans="1:7">
      <c r="A164"/>
      <c r="B164" t="s">
        <v>419</v>
      </c>
      <c r="C164"/>
      <c r="E164" s="2" t="str">
        <f t="shared" si="3"/>
        <v/>
      </c>
      <c r="F164" s="2">
        <f t="shared" si="3"/>
        <v>1</v>
      </c>
      <c r="G164" s="2" t="str">
        <f t="shared" si="3"/>
        <v/>
      </c>
    </row>
    <row r="165" spans="1:7">
      <c r="A165"/>
      <c r="B165"/>
      <c r="C165" t="s">
        <v>418</v>
      </c>
      <c r="E165" s="2" t="str">
        <f t="shared" si="3"/>
        <v/>
      </c>
      <c r="F165" s="2" t="str">
        <f t="shared" si="3"/>
        <v/>
      </c>
      <c r="G165" s="2">
        <f t="shared" si="3"/>
        <v>1</v>
      </c>
    </row>
    <row r="166" spans="1:7">
      <c r="A166"/>
      <c r="B166"/>
      <c r="C166" t="s">
        <v>6</v>
      </c>
      <c r="E166" s="2" t="str">
        <f t="shared" si="3"/>
        <v/>
      </c>
      <c r="F166" s="2" t="str">
        <f t="shared" si="3"/>
        <v/>
      </c>
      <c r="G166" s="2">
        <f t="shared" si="3"/>
        <v>1</v>
      </c>
    </row>
    <row r="167" spans="1:7">
      <c r="A167" t="s">
        <v>420</v>
      </c>
      <c r="B167"/>
      <c r="C167"/>
      <c r="E167" s="2">
        <f t="shared" si="3"/>
        <v>1</v>
      </c>
      <c r="F167" s="2" t="str">
        <f t="shared" si="3"/>
        <v/>
      </c>
      <c r="G167" s="2" t="str">
        <f t="shared" si="3"/>
        <v/>
      </c>
    </row>
    <row r="168" spans="1:7">
      <c r="A168"/>
      <c r="B168" t="s">
        <v>421</v>
      </c>
      <c r="C168"/>
      <c r="E168" s="2" t="str">
        <f t="shared" si="3"/>
        <v/>
      </c>
      <c r="F168" s="2">
        <f t="shared" si="3"/>
        <v>1</v>
      </c>
      <c r="G168" s="2" t="str">
        <f t="shared" si="3"/>
        <v/>
      </c>
    </row>
    <row r="169" spans="1:7">
      <c r="A169"/>
      <c r="B169"/>
      <c r="C169" t="s">
        <v>5</v>
      </c>
      <c r="E169" s="2" t="str">
        <f t="shared" si="3"/>
        <v/>
      </c>
      <c r="F169" s="2" t="str">
        <f t="shared" si="3"/>
        <v/>
      </c>
      <c r="G169" s="2">
        <f t="shared" si="3"/>
        <v>1</v>
      </c>
    </row>
    <row r="170" spans="1:7">
      <c r="A170"/>
      <c r="B170"/>
      <c r="C170" t="s">
        <v>6</v>
      </c>
      <c r="E170" s="2" t="str">
        <f t="shared" si="3"/>
        <v/>
      </c>
      <c r="F170" s="2" t="str">
        <f t="shared" si="3"/>
        <v/>
      </c>
      <c r="G170" s="2">
        <f t="shared" si="3"/>
        <v>1</v>
      </c>
    </row>
    <row r="171" spans="1:7">
      <c r="A171"/>
      <c r="B171" t="s">
        <v>422</v>
      </c>
      <c r="C171"/>
      <c r="E171" s="2" t="str">
        <f t="shared" si="3"/>
        <v/>
      </c>
      <c r="F171" s="2">
        <f t="shared" si="3"/>
        <v>1</v>
      </c>
      <c r="G171" s="2" t="str">
        <f t="shared" si="3"/>
        <v/>
      </c>
    </row>
    <row r="172" spans="1:7">
      <c r="A172"/>
      <c r="B172"/>
      <c r="C172" t="s">
        <v>423</v>
      </c>
      <c r="E172" s="2" t="str">
        <f t="shared" si="3"/>
        <v/>
      </c>
      <c r="F172" s="2" t="str">
        <f t="shared" si="3"/>
        <v/>
      </c>
      <c r="G172" s="2">
        <f t="shared" si="3"/>
        <v>1</v>
      </c>
    </row>
    <row r="173" spans="1:7">
      <c r="A173"/>
      <c r="B173"/>
      <c r="C173" t="s">
        <v>424</v>
      </c>
      <c r="E173" s="2" t="str">
        <f t="shared" si="3"/>
        <v/>
      </c>
      <c r="F173" s="2" t="str">
        <f t="shared" si="3"/>
        <v/>
      </c>
      <c r="G173" s="2">
        <f t="shared" si="3"/>
        <v>1</v>
      </c>
    </row>
    <row r="174" spans="1:7">
      <c r="A174"/>
      <c r="B174" t="s">
        <v>425</v>
      </c>
      <c r="C174"/>
      <c r="E174" s="2" t="str">
        <f t="shared" si="3"/>
        <v/>
      </c>
      <c r="F174" s="2">
        <f t="shared" si="3"/>
        <v>1</v>
      </c>
      <c r="G174" s="2" t="str">
        <f t="shared" si="3"/>
        <v/>
      </c>
    </row>
    <row r="175" spans="1:7">
      <c r="A175"/>
      <c r="B175"/>
      <c r="C175" t="s">
        <v>426</v>
      </c>
      <c r="E175" s="2" t="str">
        <f t="shared" si="3"/>
        <v/>
      </c>
      <c r="F175" s="2" t="str">
        <f t="shared" si="3"/>
        <v/>
      </c>
      <c r="G175" s="2">
        <f t="shared" si="3"/>
        <v>1</v>
      </c>
    </row>
    <row r="176" spans="1:7">
      <c r="A176"/>
      <c r="B176"/>
      <c r="C176" t="s">
        <v>427</v>
      </c>
      <c r="E176" s="2" t="str">
        <f t="shared" si="3"/>
        <v/>
      </c>
      <c r="F176" s="2" t="str">
        <f t="shared" si="3"/>
        <v/>
      </c>
      <c r="G176" s="2">
        <f t="shared" si="3"/>
        <v>1</v>
      </c>
    </row>
    <row r="177" spans="2:7" customFormat="1">
      <c r="C177" t="s">
        <v>428</v>
      </c>
      <c r="E177" s="2" t="str">
        <f t="shared" si="3"/>
        <v/>
      </c>
      <c r="F177" s="2" t="str">
        <f t="shared" si="3"/>
        <v/>
      </c>
      <c r="G177" s="2">
        <f t="shared" si="3"/>
        <v>1</v>
      </c>
    </row>
    <row r="178" spans="2:7" customFormat="1">
      <c r="B178" t="s">
        <v>429</v>
      </c>
      <c r="E178" s="2" t="str">
        <f t="shared" si="3"/>
        <v/>
      </c>
      <c r="F178" s="2">
        <f t="shared" si="3"/>
        <v>1</v>
      </c>
      <c r="G178" s="2" t="str">
        <f t="shared" si="3"/>
        <v/>
      </c>
    </row>
    <row r="179" spans="2:7" customFormat="1">
      <c r="C179" t="s">
        <v>427</v>
      </c>
      <c r="E179" s="2" t="str">
        <f t="shared" si="3"/>
        <v/>
      </c>
      <c r="F179" s="2" t="str">
        <f t="shared" si="3"/>
        <v/>
      </c>
      <c r="G179" s="2">
        <f t="shared" si="3"/>
        <v>1</v>
      </c>
    </row>
    <row r="180" spans="2:7" customFormat="1">
      <c r="C180" t="s">
        <v>426</v>
      </c>
      <c r="E180" s="2" t="str">
        <f t="shared" si="3"/>
        <v/>
      </c>
      <c r="F180" s="2" t="str">
        <f t="shared" si="3"/>
        <v/>
      </c>
      <c r="G180" s="2">
        <f t="shared" si="3"/>
        <v>1</v>
      </c>
    </row>
    <row r="181" spans="2:7" customFormat="1">
      <c r="C181" t="s">
        <v>430</v>
      </c>
      <c r="E181" s="2" t="str">
        <f t="shared" si="3"/>
        <v/>
      </c>
      <c r="F181" s="2" t="str">
        <f t="shared" si="3"/>
        <v/>
      </c>
      <c r="G181" s="2">
        <f t="shared" si="3"/>
        <v>1</v>
      </c>
    </row>
    <row r="182" spans="2:7" customFormat="1">
      <c r="B182" t="s">
        <v>431</v>
      </c>
      <c r="E182" s="2" t="str">
        <f t="shared" si="3"/>
        <v/>
      </c>
      <c r="F182" s="2">
        <f t="shared" si="3"/>
        <v>1</v>
      </c>
      <c r="G182" s="2" t="str">
        <f t="shared" si="3"/>
        <v/>
      </c>
    </row>
    <row r="183" spans="2:7" customFormat="1">
      <c r="C183" t="s">
        <v>5</v>
      </c>
      <c r="E183" s="2" t="str">
        <f t="shared" si="3"/>
        <v/>
      </c>
      <c r="F183" s="2" t="str">
        <f t="shared" si="3"/>
        <v/>
      </c>
      <c r="G183" s="2">
        <f t="shared" si="3"/>
        <v>1</v>
      </c>
    </row>
    <row r="184" spans="2:7" customFormat="1">
      <c r="C184" t="s">
        <v>6</v>
      </c>
      <c r="E184" s="2" t="str">
        <f t="shared" si="3"/>
        <v/>
      </c>
      <c r="F184" s="2" t="str">
        <f t="shared" si="3"/>
        <v/>
      </c>
      <c r="G184" s="2">
        <f t="shared" si="3"/>
        <v>1</v>
      </c>
    </row>
    <row r="185" spans="2:7" customFormat="1">
      <c r="B185" t="s">
        <v>432</v>
      </c>
      <c r="E185" s="2" t="str">
        <f t="shared" si="3"/>
        <v/>
      </c>
      <c r="F185" s="2">
        <f t="shared" si="3"/>
        <v>1</v>
      </c>
      <c r="G185" s="2" t="str">
        <f t="shared" si="3"/>
        <v/>
      </c>
    </row>
    <row r="186" spans="2:7" customFormat="1">
      <c r="C186" t="s">
        <v>5</v>
      </c>
      <c r="E186" s="2" t="str">
        <f t="shared" si="3"/>
        <v/>
      </c>
      <c r="F186" s="2" t="str">
        <f t="shared" si="3"/>
        <v/>
      </c>
      <c r="G186" s="2">
        <f t="shared" si="3"/>
        <v>1</v>
      </c>
    </row>
    <row r="187" spans="2:7" customFormat="1">
      <c r="C187" t="s">
        <v>6</v>
      </c>
      <c r="E187" s="2" t="str">
        <f t="shared" si="3"/>
        <v/>
      </c>
      <c r="F187" s="2" t="str">
        <f t="shared" si="3"/>
        <v/>
      </c>
      <c r="G187" s="2">
        <f t="shared" si="3"/>
        <v>1</v>
      </c>
    </row>
    <row r="188" spans="2:7" customFormat="1">
      <c r="B188" t="s">
        <v>433</v>
      </c>
      <c r="E188" s="2" t="str">
        <f t="shared" si="3"/>
        <v/>
      </c>
      <c r="F188" s="2">
        <f t="shared" si="3"/>
        <v>1</v>
      </c>
      <c r="G188" s="2" t="str">
        <f t="shared" si="3"/>
        <v/>
      </c>
    </row>
    <row r="189" spans="2:7" customFormat="1">
      <c r="C189" t="s">
        <v>434</v>
      </c>
      <c r="E189" s="2" t="str">
        <f t="shared" si="3"/>
        <v/>
      </c>
      <c r="F189" s="2" t="str">
        <f t="shared" si="3"/>
        <v/>
      </c>
      <c r="G189" s="2">
        <f t="shared" si="3"/>
        <v>1</v>
      </c>
    </row>
    <row r="190" spans="2:7" customFormat="1">
      <c r="C190" t="s">
        <v>435</v>
      </c>
      <c r="E190" s="2" t="str">
        <f t="shared" si="3"/>
        <v/>
      </c>
      <c r="F190" s="2" t="str">
        <f t="shared" si="3"/>
        <v/>
      </c>
      <c r="G190" s="2">
        <f t="shared" si="3"/>
        <v>1</v>
      </c>
    </row>
    <row r="191" spans="2:7" customFormat="1">
      <c r="C191" t="s">
        <v>436</v>
      </c>
      <c r="E191" s="2" t="str">
        <f t="shared" si="3"/>
        <v/>
      </c>
      <c r="F191" s="2" t="str">
        <f t="shared" si="3"/>
        <v/>
      </c>
      <c r="G191" s="2">
        <f t="shared" si="3"/>
        <v>1</v>
      </c>
    </row>
    <row r="192" spans="2:7" customFormat="1">
      <c r="B192" t="s">
        <v>437</v>
      </c>
      <c r="E192" s="2" t="str">
        <f t="shared" si="3"/>
        <v/>
      </c>
      <c r="F192" s="2">
        <f t="shared" si="3"/>
        <v>1</v>
      </c>
      <c r="G192" s="2" t="str">
        <f t="shared" si="3"/>
        <v/>
      </c>
    </row>
    <row r="193" spans="1:7">
      <c r="A193"/>
      <c r="B193"/>
      <c r="C193" t="s">
        <v>5</v>
      </c>
      <c r="E193" s="2" t="str">
        <f t="shared" si="3"/>
        <v/>
      </c>
      <c r="F193" s="2" t="str">
        <f t="shared" si="3"/>
        <v/>
      </c>
      <c r="G193" s="2">
        <f t="shared" si="3"/>
        <v>1</v>
      </c>
    </row>
    <row r="194" spans="1:7">
      <c r="A194"/>
      <c r="B194"/>
      <c r="C194" t="s">
        <v>6</v>
      </c>
      <c r="E194" s="2" t="str">
        <f t="shared" si="3"/>
        <v/>
      </c>
      <c r="F194" s="2" t="str">
        <f t="shared" si="3"/>
        <v/>
      </c>
      <c r="G194" s="2">
        <f t="shared" si="3"/>
        <v>1</v>
      </c>
    </row>
    <row r="195" spans="1:7">
      <c r="A195"/>
      <c r="B195" t="s">
        <v>438</v>
      </c>
      <c r="C195"/>
      <c r="E195" s="2" t="str">
        <f t="shared" si="3"/>
        <v/>
      </c>
      <c r="F195" s="2">
        <f t="shared" si="3"/>
        <v>1</v>
      </c>
      <c r="G195" s="2" t="str">
        <f t="shared" si="3"/>
        <v/>
      </c>
    </row>
    <row r="196" spans="1:7">
      <c r="A196"/>
      <c r="B196"/>
      <c r="C196" t="s">
        <v>137</v>
      </c>
      <c r="E196" s="2" t="str">
        <f t="shared" si="3"/>
        <v/>
      </c>
      <c r="F196" s="2" t="str">
        <f t="shared" si="3"/>
        <v/>
      </c>
      <c r="G196" s="2">
        <f t="shared" si="3"/>
        <v>1</v>
      </c>
    </row>
    <row r="197" spans="1:7">
      <c r="A197"/>
      <c r="B197"/>
      <c r="C197" t="s">
        <v>138</v>
      </c>
      <c r="E197" s="2" t="str">
        <f t="shared" si="3"/>
        <v/>
      </c>
      <c r="F197" s="2" t="str">
        <f t="shared" si="3"/>
        <v/>
      </c>
      <c r="G197" s="2">
        <f t="shared" si="3"/>
        <v>1</v>
      </c>
    </row>
    <row r="198" spans="1:7">
      <c r="A198"/>
      <c r="B198" t="s">
        <v>439</v>
      </c>
      <c r="C198"/>
      <c r="E198" s="2" t="str">
        <f t="shared" si="3"/>
        <v/>
      </c>
      <c r="F198" s="2">
        <f t="shared" si="3"/>
        <v>1</v>
      </c>
      <c r="G198" s="2" t="str">
        <f t="shared" si="3"/>
        <v/>
      </c>
    </row>
    <row r="199" spans="1:7">
      <c r="A199"/>
      <c r="B199"/>
      <c r="C199" t="s">
        <v>5</v>
      </c>
      <c r="E199" s="2" t="str">
        <f t="shared" si="3"/>
        <v/>
      </c>
      <c r="F199" s="2" t="str">
        <f t="shared" si="3"/>
        <v/>
      </c>
      <c r="G199" s="2">
        <f t="shared" si="3"/>
        <v>1</v>
      </c>
    </row>
    <row r="200" spans="1:7">
      <c r="A200"/>
      <c r="B200"/>
      <c r="C200" t="s">
        <v>6</v>
      </c>
      <c r="E200" s="2" t="str">
        <f t="shared" si="3"/>
        <v/>
      </c>
      <c r="F200" s="2" t="str">
        <f t="shared" si="3"/>
        <v/>
      </c>
      <c r="G200" s="2">
        <f t="shared" si="3"/>
        <v>1</v>
      </c>
    </row>
    <row r="201" spans="1:7">
      <c r="A201" t="s">
        <v>440</v>
      </c>
      <c r="B201"/>
      <c r="C201"/>
      <c r="E201" s="2">
        <f t="shared" si="3"/>
        <v>1</v>
      </c>
      <c r="F201" s="2" t="str">
        <f t="shared" si="3"/>
        <v/>
      </c>
      <c r="G201" s="2" t="str">
        <f t="shared" si="3"/>
        <v/>
      </c>
    </row>
    <row r="202" spans="1:7">
      <c r="A202"/>
      <c r="B202" t="s">
        <v>441</v>
      </c>
      <c r="C202"/>
      <c r="E202" s="2" t="str">
        <f t="shared" si="3"/>
        <v/>
      </c>
      <c r="F202" s="2">
        <f t="shared" si="3"/>
        <v>1</v>
      </c>
      <c r="G202" s="2" t="str">
        <f t="shared" si="3"/>
        <v/>
      </c>
    </row>
    <row r="203" spans="1:7">
      <c r="A203"/>
      <c r="B203"/>
      <c r="C203" t="s">
        <v>5</v>
      </c>
      <c r="E203" s="2" t="str">
        <f t="shared" si="3"/>
        <v/>
      </c>
      <c r="F203" s="2" t="str">
        <f t="shared" si="3"/>
        <v/>
      </c>
      <c r="G203" s="2">
        <f t="shared" si="3"/>
        <v>1</v>
      </c>
    </row>
    <row r="204" spans="1:7">
      <c r="A204"/>
      <c r="B204"/>
      <c r="C204" t="s">
        <v>6</v>
      </c>
      <c r="E204" s="2" t="str">
        <f t="shared" si="3"/>
        <v/>
      </c>
      <c r="F204" s="2" t="str">
        <f t="shared" si="3"/>
        <v/>
      </c>
      <c r="G204" s="2">
        <f t="shared" si="3"/>
        <v>1</v>
      </c>
    </row>
    <row r="205" spans="1:7">
      <c r="A205"/>
      <c r="B205" t="s">
        <v>442</v>
      </c>
      <c r="C205"/>
      <c r="E205" s="2" t="str">
        <f t="shared" si="3"/>
        <v/>
      </c>
      <c r="F205" s="2">
        <f t="shared" si="3"/>
        <v>1</v>
      </c>
      <c r="G205" s="2" t="str">
        <f t="shared" si="3"/>
        <v/>
      </c>
    </row>
    <row r="206" spans="1:7">
      <c r="A206"/>
      <c r="B206"/>
      <c r="C206" t="s">
        <v>5</v>
      </c>
      <c r="E206" s="2" t="str">
        <f t="shared" si="3"/>
        <v/>
      </c>
      <c r="F206" s="2" t="str">
        <f t="shared" si="3"/>
        <v/>
      </c>
      <c r="G206" s="2">
        <f t="shared" si="3"/>
        <v>1</v>
      </c>
    </row>
    <row r="207" spans="1:7">
      <c r="A207"/>
      <c r="B207"/>
      <c r="C207" t="s">
        <v>6</v>
      </c>
      <c r="E207" s="2" t="str">
        <f t="shared" si="3"/>
        <v/>
      </c>
      <c r="F207" s="2" t="str">
        <f t="shared" si="3"/>
        <v/>
      </c>
      <c r="G207" s="2">
        <f t="shared" si="3"/>
        <v>1</v>
      </c>
    </row>
    <row r="208" spans="1:7">
      <c r="A208"/>
      <c r="B208" t="s">
        <v>443</v>
      </c>
      <c r="C208"/>
      <c r="E208" s="2" t="str">
        <f t="shared" si="3"/>
        <v/>
      </c>
      <c r="F208" s="2">
        <f t="shared" si="3"/>
        <v>1</v>
      </c>
      <c r="G208" s="2" t="str">
        <f t="shared" si="3"/>
        <v/>
      </c>
    </row>
    <row r="209" spans="2:7" customFormat="1">
      <c r="C209" t="s">
        <v>5</v>
      </c>
      <c r="E209" s="2" t="str">
        <f t="shared" si="3"/>
        <v/>
      </c>
      <c r="F209" s="2" t="str">
        <f t="shared" si="3"/>
        <v/>
      </c>
      <c r="G209" s="2">
        <f t="shared" si="3"/>
        <v>1</v>
      </c>
    </row>
    <row r="210" spans="2:7" customFormat="1">
      <c r="C210" t="s">
        <v>6</v>
      </c>
      <c r="E210" s="2" t="str">
        <f t="shared" si="3"/>
        <v/>
      </c>
      <c r="F210" s="2" t="str">
        <f t="shared" si="3"/>
        <v/>
      </c>
      <c r="G210" s="2">
        <f t="shared" si="3"/>
        <v>1</v>
      </c>
    </row>
    <row r="211" spans="2:7" customFormat="1">
      <c r="B211" t="s">
        <v>444</v>
      </c>
      <c r="E211" s="2" t="str">
        <f t="shared" ref="E211:G274" si="4">IF(A211="","",1)</f>
        <v/>
      </c>
      <c r="F211" s="2">
        <f t="shared" si="4"/>
        <v>1</v>
      </c>
      <c r="G211" s="2" t="str">
        <f t="shared" si="4"/>
        <v/>
      </c>
    </row>
    <row r="212" spans="2:7" customFormat="1">
      <c r="C212" t="s">
        <v>5</v>
      </c>
      <c r="E212" s="2" t="str">
        <f t="shared" si="4"/>
        <v/>
      </c>
      <c r="F212" s="2" t="str">
        <f t="shared" si="4"/>
        <v/>
      </c>
      <c r="G212" s="2">
        <f t="shared" si="4"/>
        <v>1</v>
      </c>
    </row>
    <row r="213" spans="2:7" customFormat="1">
      <c r="C213" t="s">
        <v>6</v>
      </c>
      <c r="E213" s="2" t="str">
        <f t="shared" si="4"/>
        <v/>
      </c>
      <c r="F213" s="2" t="str">
        <f t="shared" si="4"/>
        <v/>
      </c>
      <c r="G213" s="2">
        <f t="shared" si="4"/>
        <v>1</v>
      </c>
    </row>
    <row r="214" spans="2:7" customFormat="1">
      <c r="B214" t="s">
        <v>445</v>
      </c>
      <c r="E214" s="2" t="str">
        <f t="shared" si="4"/>
        <v/>
      </c>
      <c r="F214" s="2">
        <f t="shared" si="4"/>
        <v>1</v>
      </c>
      <c r="G214" s="2" t="str">
        <f t="shared" si="4"/>
        <v/>
      </c>
    </row>
    <row r="215" spans="2:7" customFormat="1">
      <c r="C215" t="s">
        <v>5</v>
      </c>
      <c r="E215" s="2" t="str">
        <f t="shared" si="4"/>
        <v/>
      </c>
      <c r="F215" s="2" t="str">
        <f t="shared" si="4"/>
        <v/>
      </c>
      <c r="G215" s="2">
        <f t="shared" si="4"/>
        <v>1</v>
      </c>
    </row>
    <row r="216" spans="2:7" customFormat="1">
      <c r="C216" t="s">
        <v>6</v>
      </c>
      <c r="E216" s="2" t="str">
        <f t="shared" si="4"/>
        <v/>
      </c>
      <c r="F216" s="2" t="str">
        <f t="shared" si="4"/>
        <v/>
      </c>
      <c r="G216" s="2">
        <f t="shared" si="4"/>
        <v>1</v>
      </c>
    </row>
    <row r="217" spans="2:7" customFormat="1">
      <c r="B217" t="s">
        <v>446</v>
      </c>
      <c r="E217" s="2" t="str">
        <f t="shared" si="4"/>
        <v/>
      </c>
      <c r="F217" s="2">
        <f t="shared" si="4"/>
        <v>1</v>
      </c>
      <c r="G217" s="2" t="str">
        <f t="shared" si="4"/>
        <v/>
      </c>
    </row>
    <row r="218" spans="2:7" customFormat="1">
      <c r="C218" t="s">
        <v>19</v>
      </c>
      <c r="E218" s="2" t="str">
        <f t="shared" si="4"/>
        <v/>
      </c>
      <c r="F218" s="2" t="str">
        <f t="shared" si="4"/>
        <v/>
      </c>
      <c r="G218" s="2">
        <f t="shared" si="4"/>
        <v>1</v>
      </c>
    </row>
    <row r="219" spans="2:7" customFormat="1">
      <c r="C219" t="s">
        <v>447</v>
      </c>
      <c r="E219" s="2" t="str">
        <f t="shared" si="4"/>
        <v/>
      </c>
      <c r="F219" s="2" t="str">
        <f t="shared" si="4"/>
        <v/>
      </c>
      <c r="G219" s="2">
        <f t="shared" si="4"/>
        <v>1</v>
      </c>
    </row>
    <row r="220" spans="2:7" customFormat="1">
      <c r="C220" t="s">
        <v>330</v>
      </c>
      <c r="E220" s="2" t="str">
        <f t="shared" si="4"/>
        <v/>
      </c>
      <c r="F220" s="2" t="str">
        <f t="shared" si="4"/>
        <v/>
      </c>
      <c r="G220" s="2">
        <f t="shared" si="4"/>
        <v>1</v>
      </c>
    </row>
    <row r="221" spans="2:7" customFormat="1">
      <c r="B221" t="s">
        <v>448</v>
      </c>
      <c r="E221" s="2" t="str">
        <f t="shared" si="4"/>
        <v/>
      </c>
      <c r="F221" s="2">
        <f t="shared" si="4"/>
        <v>1</v>
      </c>
      <c r="G221" s="2" t="str">
        <f t="shared" si="4"/>
        <v/>
      </c>
    </row>
    <row r="222" spans="2:7" customFormat="1">
      <c r="C222" t="s">
        <v>5</v>
      </c>
      <c r="E222" s="2" t="str">
        <f t="shared" si="4"/>
        <v/>
      </c>
      <c r="F222" s="2" t="str">
        <f t="shared" si="4"/>
        <v/>
      </c>
      <c r="G222" s="2">
        <f t="shared" si="4"/>
        <v>1</v>
      </c>
    </row>
    <row r="223" spans="2:7" customFormat="1">
      <c r="C223" t="s">
        <v>6</v>
      </c>
      <c r="E223" s="2" t="str">
        <f t="shared" si="4"/>
        <v/>
      </c>
      <c r="F223" s="2" t="str">
        <f t="shared" si="4"/>
        <v/>
      </c>
      <c r="G223" s="2">
        <f t="shared" si="4"/>
        <v>1</v>
      </c>
    </row>
    <row r="224" spans="2:7" customFormat="1">
      <c r="B224" t="s">
        <v>449</v>
      </c>
      <c r="E224" s="2" t="str">
        <f t="shared" si="4"/>
        <v/>
      </c>
      <c r="F224" s="2">
        <f t="shared" si="4"/>
        <v>1</v>
      </c>
      <c r="G224" s="2" t="str">
        <f t="shared" si="4"/>
        <v/>
      </c>
    </row>
    <row r="225" spans="2:7" customFormat="1">
      <c r="C225" t="s">
        <v>5</v>
      </c>
      <c r="E225" s="2" t="str">
        <f t="shared" si="4"/>
        <v/>
      </c>
      <c r="F225" s="2" t="str">
        <f t="shared" si="4"/>
        <v/>
      </c>
      <c r="G225" s="2">
        <f t="shared" si="4"/>
        <v>1</v>
      </c>
    </row>
    <row r="226" spans="2:7" customFormat="1">
      <c r="C226" t="s">
        <v>6</v>
      </c>
      <c r="E226" s="2" t="str">
        <f t="shared" si="4"/>
        <v/>
      </c>
      <c r="F226" s="2" t="str">
        <f t="shared" si="4"/>
        <v/>
      </c>
      <c r="G226" s="2">
        <f t="shared" si="4"/>
        <v>1</v>
      </c>
    </row>
    <row r="227" spans="2:7" customFormat="1">
      <c r="B227" t="s">
        <v>450</v>
      </c>
      <c r="E227" s="2" t="str">
        <f t="shared" si="4"/>
        <v/>
      </c>
      <c r="F227" s="2">
        <f t="shared" si="4"/>
        <v>1</v>
      </c>
      <c r="G227" s="2" t="str">
        <f t="shared" si="4"/>
        <v/>
      </c>
    </row>
    <row r="228" spans="2:7" customFormat="1">
      <c r="C228" t="s">
        <v>5</v>
      </c>
      <c r="E228" s="2" t="str">
        <f t="shared" si="4"/>
        <v/>
      </c>
      <c r="F228" s="2" t="str">
        <f t="shared" si="4"/>
        <v/>
      </c>
      <c r="G228" s="2">
        <f t="shared" si="4"/>
        <v>1</v>
      </c>
    </row>
    <row r="229" spans="2:7" customFormat="1">
      <c r="C229" t="s">
        <v>6</v>
      </c>
      <c r="E229" s="2" t="str">
        <f t="shared" si="4"/>
        <v/>
      </c>
      <c r="F229" s="2" t="str">
        <f t="shared" si="4"/>
        <v/>
      </c>
      <c r="G229" s="2">
        <f t="shared" si="4"/>
        <v>1</v>
      </c>
    </row>
    <row r="230" spans="2:7" customFormat="1">
      <c r="B230" t="s">
        <v>451</v>
      </c>
      <c r="E230" s="2" t="str">
        <f t="shared" si="4"/>
        <v/>
      </c>
      <c r="F230" s="2">
        <f t="shared" si="4"/>
        <v>1</v>
      </c>
      <c r="G230" s="2" t="str">
        <f t="shared" si="4"/>
        <v/>
      </c>
    </row>
    <row r="231" spans="2:7" customFormat="1">
      <c r="C231" t="s">
        <v>5</v>
      </c>
      <c r="E231" s="2" t="str">
        <f t="shared" si="4"/>
        <v/>
      </c>
      <c r="F231" s="2" t="str">
        <f t="shared" si="4"/>
        <v/>
      </c>
      <c r="G231" s="2">
        <f t="shared" si="4"/>
        <v>1</v>
      </c>
    </row>
    <row r="232" spans="2:7" customFormat="1">
      <c r="C232" t="s">
        <v>6</v>
      </c>
      <c r="E232" s="2" t="str">
        <f t="shared" si="4"/>
        <v/>
      </c>
      <c r="F232" s="2" t="str">
        <f t="shared" si="4"/>
        <v/>
      </c>
      <c r="G232" s="2">
        <f t="shared" si="4"/>
        <v>1</v>
      </c>
    </row>
    <row r="233" spans="2:7" customFormat="1">
      <c r="B233" t="s">
        <v>452</v>
      </c>
      <c r="E233" s="2" t="str">
        <f t="shared" si="4"/>
        <v/>
      </c>
      <c r="F233" s="2">
        <f t="shared" si="4"/>
        <v>1</v>
      </c>
      <c r="G233" s="2" t="str">
        <f t="shared" si="4"/>
        <v/>
      </c>
    </row>
    <row r="234" spans="2:7" customFormat="1">
      <c r="C234" t="s">
        <v>453</v>
      </c>
      <c r="E234" s="2" t="str">
        <f t="shared" si="4"/>
        <v/>
      </c>
      <c r="F234" s="2" t="str">
        <f t="shared" si="4"/>
        <v/>
      </c>
      <c r="G234" s="2">
        <f t="shared" si="4"/>
        <v>1</v>
      </c>
    </row>
    <row r="235" spans="2:7" customFormat="1">
      <c r="C235" t="s">
        <v>454</v>
      </c>
      <c r="E235" s="2" t="str">
        <f t="shared" si="4"/>
        <v/>
      </c>
      <c r="F235" s="2" t="str">
        <f t="shared" si="4"/>
        <v/>
      </c>
      <c r="G235" s="2">
        <f t="shared" si="4"/>
        <v>1</v>
      </c>
    </row>
    <row r="236" spans="2:7" customFormat="1">
      <c r="C236" t="s">
        <v>455</v>
      </c>
      <c r="E236" s="2" t="str">
        <f t="shared" si="4"/>
        <v/>
      </c>
      <c r="F236" s="2" t="str">
        <f t="shared" si="4"/>
        <v/>
      </c>
      <c r="G236" s="2">
        <f t="shared" si="4"/>
        <v>1</v>
      </c>
    </row>
    <row r="237" spans="2:7" customFormat="1">
      <c r="B237" t="s">
        <v>456</v>
      </c>
      <c r="E237" s="2" t="str">
        <f t="shared" si="4"/>
        <v/>
      </c>
      <c r="F237" s="2">
        <f t="shared" si="4"/>
        <v>1</v>
      </c>
      <c r="G237" s="2" t="str">
        <f t="shared" si="4"/>
        <v/>
      </c>
    </row>
    <row r="238" spans="2:7" customFormat="1">
      <c r="C238" t="s">
        <v>342</v>
      </c>
      <c r="E238" s="2" t="str">
        <f t="shared" si="4"/>
        <v/>
      </c>
      <c r="F238" s="2" t="str">
        <f t="shared" si="4"/>
        <v/>
      </c>
      <c r="G238" s="2">
        <f t="shared" si="4"/>
        <v>1</v>
      </c>
    </row>
    <row r="239" spans="2:7" customFormat="1">
      <c r="C239" t="s">
        <v>447</v>
      </c>
      <c r="E239" s="2" t="str">
        <f t="shared" si="4"/>
        <v/>
      </c>
      <c r="F239" s="2" t="str">
        <f t="shared" si="4"/>
        <v/>
      </c>
      <c r="G239" s="2">
        <f t="shared" si="4"/>
        <v>1</v>
      </c>
    </row>
    <row r="240" spans="2:7" customFormat="1">
      <c r="B240" t="s">
        <v>457</v>
      </c>
      <c r="E240" s="2" t="str">
        <f t="shared" si="4"/>
        <v/>
      </c>
      <c r="F240" s="2">
        <f t="shared" si="4"/>
        <v>1</v>
      </c>
      <c r="G240" s="2" t="str">
        <f t="shared" si="4"/>
        <v/>
      </c>
    </row>
    <row r="241" spans="1:7">
      <c r="A241"/>
      <c r="B241"/>
      <c r="C241" t="s">
        <v>5</v>
      </c>
      <c r="E241" s="2" t="str">
        <f t="shared" si="4"/>
        <v/>
      </c>
      <c r="F241" s="2" t="str">
        <f t="shared" si="4"/>
        <v/>
      </c>
      <c r="G241" s="2">
        <f t="shared" si="4"/>
        <v>1</v>
      </c>
    </row>
    <row r="242" spans="1:7">
      <c r="A242"/>
      <c r="B242"/>
      <c r="C242" t="s">
        <v>6</v>
      </c>
      <c r="E242" s="2" t="str">
        <f t="shared" si="4"/>
        <v/>
      </c>
      <c r="F242" s="2" t="str">
        <f t="shared" si="4"/>
        <v/>
      </c>
      <c r="G242" s="2">
        <f t="shared" si="4"/>
        <v>1</v>
      </c>
    </row>
    <row r="243" spans="1:7">
      <c r="A243"/>
      <c r="B243" t="s">
        <v>458</v>
      </c>
      <c r="C243"/>
      <c r="E243" s="2" t="str">
        <f t="shared" si="4"/>
        <v/>
      </c>
      <c r="F243" s="2">
        <f t="shared" si="4"/>
        <v>1</v>
      </c>
      <c r="G243" s="2" t="str">
        <f t="shared" si="4"/>
        <v/>
      </c>
    </row>
    <row r="244" spans="1:7">
      <c r="A244"/>
      <c r="B244"/>
      <c r="C244" t="s">
        <v>5</v>
      </c>
      <c r="E244" s="2" t="str">
        <f t="shared" si="4"/>
        <v/>
      </c>
      <c r="F244" s="2" t="str">
        <f t="shared" si="4"/>
        <v/>
      </c>
      <c r="G244" s="2">
        <f t="shared" si="4"/>
        <v>1</v>
      </c>
    </row>
    <row r="245" spans="1:7">
      <c r="A245"/>
      <c r="B245"/>
      <c r="C245" t="s">
        <v>6</v>
      </c>
      <c r="E245" s="2" t="str">
        <f t="shared" si="4"/>
        <v/>
      </c>
      <c r="F245" s="2" t="str">
        <f t="shared" si="4"/>
        <v/>
      </c>
      <c r="G245" s="2">
        <f t="shared" si="4"/>
        <v>1</v>
      </c>
    </row>
    <row r="246" spans="1:7">
      <c r="A246"/>
      <c r="B246" t="s">
        <v>459</v>
      </c>
      <c r="C246"/>
      <c r="E246" s="2" t="str">
        <f t="shared" si="4"/>
        <v/>
      </c>
      <c r="F246" s="2">
        <f t="shared" si="4"/>
        <v>1</v>
      </c>
      <c r="G246" s="2" t="str">
        <f t="shared" si="4"/>
        <v/>
      </c>
    </row>
    <row r="247" spans="1:7">
      <c r="A247"/>
      <c r="B247"/>
      <c r="C247" t="s">
        <v>5</v>
      </c>
      <c r="E247" s="2" t="str">
        <f t="shared" si="4"/>
        <v/>
      </c>
      <c r="F247" s="2" t="str">
        <f t="shared" si="4"/>
        <v/>
      </c>
      <c r="G247" s="2">
        <f t="shared" si="4"/>
        <v>1</v>
      </c>
    </row>
    <row r="248" spans="1:7">
      <c r="A248"/>
      <c r="B248"/>
      <c r="C248" t="s">
        <v>6</v>
      </c>
      <c r="E248" s="2" t="str">
        <f t="shared" si="4"/>
        <v/>
      </c>
      <c r="F248" s="2" t="str">
        <f t="shared" si="4"/>
        <v/>
      </c>
      <c r="G248" s="2">
        <f t="shared" si="4"/>
        <v>1</v>
      </c>
    </row>
    <row r="249" spans="1:7">
      <c r="A249"/>
      <c r="B249" t="s">
        <v>460</v>
      </c>
      <c r="C249"/>
      <c r="E249" s="2" t="str">
        <f t="shared" si="4"/>
        <v/>
      </c>
      <c r="F249" s="2">
        <f t="shared" si="4"/>
        <v>1</v>
      </c>
      <c r="G249" s="2" t="str">
        <f t="shared" si="4"/>
        <v/>
      </c>
    </row>
    <row r="250" spans="1:7">
      <c r="A250"/>
      <c r="B250"/>
      <c r="C250" t="s">
        <v>5</v>
      </c>
      <c r="E250" s="2" t="str">
        <f t="shared" si="4"/>
        <v/>
      </c>
      <c r="F250" s="2" t="str">
        <f t="shared" si="4"/>
        <v/>
      </c>
      <c r="G250" s="2">
        <f t="shared" si="4"/>
        <v>1</v>
      </c>
    </row>
    <row r="251" spans="1:7">
      <c r="A251"/>
      <c r="B251"/>
      <c r="C251" t="s">
        <v>6</v>
      </c>
      <c r="E251" s="2" t="str">
        <f t="shared" si="4"/>
        <v/>
      </c>
      <c r="F251" s="2" t="str">
        <f t="shared" si="4"/>
        <v/>
      </c>
      <c r="G251" s="2">
        <f t="shared" si="4"/>
        <v>1</v>
      </c>
    </row>
    <row r="252" spans="1:7">
      <c r="A252"/>
      <c r="B252" t="s">
        <v>461</v>
      </c>
      <c r="C252"/>
      <c r="E252" s="2" t="str">
        <f t="shared" si="4"/>
        <v/>
      </c>
      <c r="F252" s="2">
        <f t="shared" si="4"/>
        <v>1</v>
      </c>
      <c r="G252" s="2" t="str">
        <f t="shared" si="4"/>
        <v/>
      </c>
    </row>
    <row r="253" spans="1:7">
      <c r="A253"/>
      <c r="B253"/>
      <c r="C253" t="s">
        <v>5</v>
      </c>
      <c r="E253" s="2" t="str">
        <f t="shared" si="4"/>
        <v/>
      </c>
      <c r="F253" s="2" t="str">
        <f t="shared" si="4"/>
        <v/>
      </c>
      <c r="G253" s="2">
        <f t="shared" si="4"/>
        <v>1</v>
      </c>
    </row>
    <row r="254" spans="1:7">
      <c r="A254"/>
      <c r="B254"/>
      <c r="C254" t="s">
        <v>6</v>
      </c>
      <c r="E254" s="2" t="str">
        <f t="shared" si="4"/>
        <v/>
      </c>
      <c r="F254" s="2" t="str">
        <f t="shared" si="4"/>
        <v/>
      </c>
      <c r="G254" s="2">
        <f t="shared" si="4"/>
        <v>1</v>
      </c>
    </row>
    <row r="255" spans="1:7">
      <c r="A255" t="s">
        <v>462</v>
      </c>
      <c r="B255"/>
      <c r="C255"/>
      <c r="E255" s="2">
        <f t="shared" si="4"/>
        <v>1</v>
      </c>
      <c r="F255" s="2" t="str">
        <f t="shared" si="4"/>
        <v/>
      </c>
      <c r="G255" s="2" t="str">
        <f t="shared" si="4"/>
        <v/>
      </c>
    </row>
    <row r="256" spans="1:7">
      <c r="A256"/>
      <c r="B256" t="s">
        <v>463</v>
      </c>
      <c r="C256"/>
      <c r="E256" s="2" t="str">
        <f t="shared" si="4"/>
        <v/>
      </c>
      <c r="F256" s="2">
        <f t="shared" si="4"/>
        <v>1</v>
      </c>
      <c r="G256" s="2" t="str">
        <f t="shared" si="4"/>
        <v/>
      </c>
    </row>
    <row r="257" spans="2:7" customFormat="1">
      <c r="C257" t="s">
        <v>464</v>
      </c>
      <c r="E257" s="2" t="str">
        <f t="shared" si="4"/>
        <v/>
      </c>
      <c r="F257" s="2" t="str">
        <f t="shared" si="4"/>
        <v/>
      </c>
      <c r="G257" s="2">
        <f t="shared" si="4"/>
        <v>1</v>
      </c>
    </row>
    <row r="258" spans="2:7" customFormat="1">
      <c r="C258" t="s">
        <v>465</v>
      </c>
      <c r="E258" s="2" t="str">
        <f t="shared" si="4"/>
        <v/>
      </c>
      <c r="F258" s="2" t="str">
        <f t="shared" si="4"/>
        <v/>
      </c>
      <c r="G258" s="2">
        <f t="shared" si="4"/>
        <v>1</v>
      </c>
    </row>
    <row r="259" spans="2:7" customFormat="1">
      <c r="C259" t="s">
        <v>466</v>
      </c>
      <c r="E259" s="2" t="str">
        <f t="shared" si="4"/>
        <v/>
      </c>
      <c r="F259" s="2" t="str">
        <f t="shared" si="4"/>
        <v/>
      </c>
      <c r="G259" s="2">
        <f t="shared" si="4"/>
        <v>1</v>
      </c>
    </row>
    <row r="260" spans="2:7" customFormat="1">
      <c r="B260" t="s">
        <v>467</v>
      </c>
      <c r="E260" s="2" t="str">
        <f t="shared" si="4"/>
        <v/>
      </c>
      <c r="F260" s="2">
        <f t="shared" si="4"/>
        <v>1</v>
      </c>
      <c r="G260" s="2" t="str">
        <f t="shared" si="4"/>
        <v/>
      </c>
    </row>
    <row r="261" spans="2:7" customFormat="1">
      <c r="C261" t="s">
        <v>5</v>
      </c>
      <c r="E261" s="2" t="str">
        <f t="shared" si="4"/>
        <v/>
      </c>
      <c r="F261" s="2" t="str">
        <f t="shared" si="4"/>
        <v/>
      </c>
      <c r="G261" s="2">
        <f t="shared" si="4"/>
        <v>1</v>
      </c>
    </row>
    <row r="262" spans="2:7" customFormat="1">
      <c r="C262" t="s">
        <v>6</v>
      </c>
      <c r="E262" s="2" t="str">
        <f t="shared" si="4"/>
        <v/>
      </c>
      <c r="F262" s="2" t="str">
        <f t="shared" si="4"/>
        <v/>
      </c>
      <c r="G262" s="2">
        <f t="shared" si="4"/>
        <v>1</v>
      </c>
    </row>
    <row r="263" spans="2:7" customFormat="1">
      <c r="B263" t="s">
        <v>468</v>
      </c>
      <c r="E263" s="2" t="str">
        <f t="shared" si="4"/>
        <v/>
      </c>
      <c r="F263" s="2">
        <f t="shared" si="4"/>
        <v>1</v>
      </c>
      <c r="G263" s="2" t="str">
        <f t="shared" si="4"/>
        <v/>
      </c>
    </row>
    <row r="264" spans="2:7" customFormat="1">
      <c r="C264" t="s">
        <v>5</v>
      </c>
      <c r="E264" s="2" t="str">
        <f t="shared" si="4"/>
        <v/>
      </c>
      <c r="F264" s="2" t="str">
        <f t="shared" si="4"/>
        <v/>
      </c>
      <c r="G264" s="2">
        <f t="shared" si="4"/>
        <v>1</v>
      </c>
    </row>
    <row r="265" spans="2:7" customFormat="1">
      <c r="C265" t="s">
        <v>6</v>
      </c>
      <c r="E265" s="2" t="str">
        <f t="shared" si="4"/>
        <v/>
      </c>
      <c r="F265" s="2" t="str">
        <f t="shared" si="4"/>
        <v/>
      </c>
      <c r="G265" s="2">
        <f t="shared" si="4"/>
        <v>1</v>
      </c>
    </row>
    <row r="266" spans="2:7" customFormat="1">
      <c r="B266" t="s">
        <v>469</v>
      </c>
      <c r="E266" s="2" t="str">
        <f t="shared" si="4"/>
        <v/>
      </c>
      <c r="F266" s="2">
        <f t="shared" si="4"/>
        <v>1</v>
      </c>
      <c r="G266" s="2" t="str">
        <f t="shared" si="4"/>
        <v/>
      </c>
    </row>
    <row r="267" spans="2:7" customFormat="1">
      <c r="C267" t="s">
        <v>5</v>
      </c>
      <c r="E267" s="2" t="str">
        <f t="shared" si="4"/>
        <v/>
      </c>
      <c r="F267" s="2" t="str">
        <f t="shared" si="4"/>
        <v/>
      </c>
      <c r="G267" s="2">
        <f t="shared" si="4"/>
        <v>1</v>
      </c>
    </row>
    <row r="268" spans="2:7" customFormat="1">
      <c r="C268" t="s">
        <v>6</v>
      </c>
      <c r="E268" s="2" t="str">
        <f t="shared" si="4"/>
        <v/>
      </c>
      <c r="F268" s="2" t="str">
        <f t="shared" si="4"/>
        <v/>
      </c>
      <c r="G268" s="2">
        <f t="shared" si="4"/>
        <v>1</v>
      </c>
    </row>
    <row r="269" spans="2:7" customFormat="1">
      <c r="B269" t="s">
        <v>470</v>
      </c>
      <c r="E269" s="2" t="str">
        <f t="shared" si="4"/>
        <v/>
      </c>
      <c r="F269" s="2">
        <f t="shared" si="4"/>
        <v>1</v>
      </c>
      <c r="G269" s="2" t="str">
        <f t="shared" si="4"/>
        <v/>
      </c>
    </row>
    <row r="270" spans="2:7" customFormat="1">
      <c r="C270" t="s">
        <v>471</v>
      </c>
      <c r="E270" s="2" t="str">
        <f t="shared" si="4"/>
        <v/>
      </c>
      <c r="F270" s="2" t="str">
        <f t="shared" si="4"/>
        <v/>
      </c>
      <c r="G270" s="2">
        <f t="shared" si="4"/>
        <v>1</v>
      </c>
    </row>
    <row r="271" spans="2:7" customFormat="1">
      <c r="C271" t="s">
        <v>472</v>
      </c>
      <c r="E271" s="2" t="str">
        <f t="shared" si="4"/>
        <v/>
      </c>
      <c r="F271" s="2" t="str">
        <f t="shared" si="4"/>
        <v/>
      </c>
      <c r="G271" s="2">
        <f t="shared" si="4"/>
        <v>1</v>
      </c>
    </row>
    <row r="272" spans="2:7" customFormat="1">
      <c r="C272" t="s">
        <v>473</v>
      </c>
      <c r="E272" s="2" t="str">
        <f t="shared" si="4"/>
        <v/>
      </c>
      <c r="F272" s="2" t="str">
        <f t="shared" si="4"/>
        <v/>
      </c>
      <c r="G272" s="2">
        <f t="shared" si="4"/>
        <v>1</v>
      </c>
    </row>
    <row r="273" spans="2:7" customFormat="1">
      <c r="B273" t="s">
        <v>474</v>
      </c>
      <c r="E273" s="2" t="str">
        <f t="shared" si="4"/>
        <v/>
      </c>
      <c r="F273" s="2">
        <f t="shared" si="4"/>
        <v>1</v>
      </c>
      <c r="G273" s="2" t="str">
        <f t="shared" si="4"/>
        <v/>
      </c>
    </row>
    <row r="274" spans="2:7" customFormat="1">
      <c r="C274" t="s">
        <v>5</v>
      </c>
      <c r="E274" s="2" t="str">
        <f t="shared" si="4"/>
        <v/>
      </c>
      <c r="F274" s="2" t="str">
        <f t="shared" si="4"/>
        <v/>
      </c>
      <c r="G274" s="2">
        <f t="shared" si="4"/>
        <v>1</v>
      </c>
    </row>
    <row r="275" spans="2:7" customFormat="1">
      <c r="C275" t="s">
        <v>360</v>
      </c>
      <c r="E275" s="2" t="str">
        <f t="shared" ref="E275:G306" si="5">IF(A275="","",1)</f>
        <v/>
      </c>
      <c r="F275" s="2" t="str">
        <f t="shared" si="5"/>
        <v/>
      </c>
      <c r="G275" s="2">
        <f t="shared" si="5"/>
        <v>1</v>
      </c>
    </row>
    <row r="276" spans="2:7" customFormat="1">
      <c r="B276" t="s">
        <v>475</v>
      </c>
      <c r="E276" s="2" t="str">
        <f t="shared" si="5"/>
        <v/>
      </c>
      <c r="F276" s="2">
        <f t="shared" si="5"/>
        <v>1</v>
      </c>
      <c r="G276" s="2" t="str">
        <f t="shared" si="5"/>
        <v/>
      </c>
    </row>
    <row r="277" spans="2:7" customFormat="1">
      <c r="C277" t="s">
        <v>5</v>
      </c>
      <c r="E277" s="2" t="str">
        <f t="shared" si="5"/>
        <v/>
      </c>
      <c r="F277" s="2" t="str">
        <f t="shared" si="5"/>
        <v/>
      </c>
      <c r="G277" s="2">
        <f t="shared" si="5"/>
        <v>1</v>
      </c>
    </row>
    <row r="278" spans="2:7" customFormat="1">
      <c r="C278" t="s">
        <v>476</v>
      </c>
      <c r="E278" s="2" t="str">
        <f t="shared" si="5"/>
        <v/>
      </c>
      <c r="F278" s="2" t="str">
        <f t="shared" si="5"/>
        <v/>
      </c>
      <c r="G278" s="2">
        <f t="shared" si="5"/>
        <v>1</v>
      </c>
    </row>
    <row r="279" spans="2:7" customFormat="1">
      <c r="B279" t="s">
        <v>477</v>
      </c>
      <c r="E279" s="2" t="str">
        <f t="shared" si="5"/>
        <v/>
      </c>
      <c r="F279" s="2">
        <f t="shared" si="5"/>
        <v>1</v>
      </c>
      <c r="G279" s="2" t="str">
        <f t="shared" si="5"/>
        <v/>
      </c>
    </row>
    <row r="280" spans="2:7" customFormat="1">
      <c r="C280" t="s">
        <v>5</v>
      </c>
      <c r="E280" s="2" t="str">
        <f t="shared" si="5"/>
        <v/>
      </c>
      <c r="F280" s="2" t="str">
        <f t="shared" si="5"/>
        <v/>
      </c>
      <c r="G280" s="2">
        <f t="shared" si="5"/>
        <v>1</v>
      </c>
    </row>
    <row r="281" spans="2:7" customFormat="1">
      <c r="C281" t="s">
        <v>6</v>
      </c>
      <c r="E281" s="2" t="str">
        <f t="shared" si="5"/>
        <v/>
      </c>
      <c r="F281" s="2" t="str">
        <f t="shared" si="5"/>
        <v/>
      </c>
      <c r="G281" s="2">
        <f t="shared" si="5"/>
        <v>1</v>
      </c>
    </row>
    <row r="282" spans="2:7" customFormat="1">
      <c r="B282" t="s">
        <v>478</v>
      </c>
      <c r="E282" s="2" t="str">
        <f t="shared" si="5"/>
        <v/>
      </c>
      <c r="F282" s="2">
        <f t="shared" si="5"/>
        <v>1</v>
      </c>
      <c r="G282" s="2" t="str">
        <f t="shared" si="5"/>
        <v/>
      </c>
    </row>
    <row r="283" spans="2:7" customFormat="1">
      <c r="C283" t="s">
        <v>5</v>
      </c>
      <c r="E283" s="2" t="str">
        <f t="shared" si="5"/>
        <v/>
      </c>
      <c r="F283" s="2" t="str">
        <f t="shared" si="5"/>
        <v/>
      </c>
      <c r="G283" s="2">
        <f t="shared" si="5"/>
        <v>1</v>
      </c>
    </row>
    <row r="284" spans="2:7" customFormat="1">
      <c r="C284" t="s">
        <v>476</v>
      </c>
      <c r="E284" s="2" t="str">
        <f t="shared" si="5"/>
        <v/>
      </c>
      <c r="F284" s="2" t="str">
        <f t="shared" si="5"/>
        <v/>
      </c>
      <c r="G284" s="2">
        <f t="shared" si="5"/>
        <v>1</v>
      </c>
    </row>
    <row r="285" spans="2:7" customFormat="1">
      <c r="B285" t="s">
        <v>479</v>
      </c>
      <c r="E285" s="2" t="str">
        <f t="shared" si="5"/>
        <v/>
      </c>
      <c r="F285" s="2">
        <f t="shared" si="5"/>
        <v>1</v>
      </c>
      <c r="G285" s="2" t="str">
        <f t="shared" si="5"/>
        <v/>
      </c>
    </row>
    <row r="286" spans="2:7" customFormat="1">
      <c r="C286" t="s">
        <v>5</v>
      </c>
      <c r="E286" s="2" t="str">
        <f t="shared" si="5"/>
        <v/>
      </c>
      <c r="F286" s="2" t="str">
        <f t="shared" si="5"/>
        <v/>
      </c>
      <c r="G286" s="2">
        <f t="shared" si="5"/>
        <v>1</v>
      </c>
    </row>
    <row r="287" spans="2:7" customFormat="1">
      <c r="C287" t="s">
        <v>476</v>
      </c>
      <c r="E287" s="2" t="str">
        <f t="shared" si="5"/>
        <v/>
      </c>
      <c r="F287" s="2" t="str">
        <f t="shared" si="5"/>
        <v/>
      </c>
      <c r="G287" s="2">
        <f t="shared" si="5"/>
        <v>1</v>
      </c>
    </row>
    <row r="288" spans="2:7" customFormat="1">
      <c r="B288" t="s">
        <v>480</v>
      </c>
      <c r="E288" s="2" t="str">
        <f t="shared" si="5"/>
        <v/>
      </c>
      <c r="F288" s="2">
        <f t="shared" si="5"/>
        <v>1</v>
      </c>
      <c r="G288" s="2" t="str">
        <f t="shared" si="5"/>
        <v/>
      </c>
    </row>
    <row r="289" spans="2:7" customFormat="1">
      <c r="C289" t="s">
        <v>5</v>
      </c>
      <c r="E289" s="2" t="str">
        <f t="shared" si="5"/>
        <v/>
      </c>
      <c r="F289" s="2" t="str">
        <f t="shared" si="5"/>
        <v/>
      </c>
      <c r="G289" s="2">
        <f t="shared" si="5"/>
        <v>1</v>
      </c>
    </row>
    <row r="290" spans="2:7" customFormat="1">
      <c r="C290" t="s">
        <v>6</v>
      </c>
      <c r="E290" s="2" t="str">
        <f t="shared" si="5"/>
        <v/>
      </c>
      <c r="F290" s="2" t="str">
        <f t="shared" si="5"/>
        <v/>
      </c>
      <c r="G290" s="2">
        <f t="shared" si="5"/>
        <v>1</v>
      </c>
    </row>
    <row r="291" spans="2:7" customFormat="1">
      <c r="B291" t="s">
        <v>481</v>
      </c>
      <c r="E291" s="2" t="str">
        <f t="shared" si="5"/>
        <v/>
      </c>
      <c r="F291" s="2">
        <f t="shared" si="5"/>
        <v>1</v>
      </c>
      <c r="G291" s="2" t="str">
        <f t="shared" si="5"/>
        <v/>
      </c>
    </row>
    <row r="292" spans="2:7" customFormat="1">
      <c r="C292" t="s">
        <v>5</v>
      </c>
      <c r="E292" s="2" t="str">
        <f t="shared" si="5"/>
        <v/>
      </c>
      <c r="F292" s="2" t="str">
        <f t="shared" si="5"/>
        <v/>
      </c>
      <c r="G292" s="2">
        <f t="shared" si="5"/>
        <v>1</v>
      </c>
    </row>
    <row r="293" spans="2:7" customFormat="1">
      <c r="C293" t="s">
        <v>482</v>
      </c>
      <c r="E293" s="2" t="str">
        <f t="shared" si="5"/>
        <v/>
      </c>
      <c r="F293" s="2" t="str">
        <f t="shared" si="5"/>
        <v/>
      </c>
      <c r="G293" s="2">
        <f t="shared" si="5"/>
        <v>1</v>
      </c>
    </row>
    <row r="294" spans="2:7" customFormat="1">
      <c r="B294" t="s">
        <v>483</v>
      </c>
      <c r="E294" s="2" t="str">
        <f t="shared" si="5"/>
        <v/>
      </c>
      <c r="F294" s="2">
        <f t="shared" si="5"/>
        <v>1</v>
      </c>
      <c r="G294" s="2" t="str">
        <f t="shared" si="5"/>
        <v/>
      </c>
    </row>
    <row r="295" spans="2:7" customFormat="1">
      <c r="C295" t="s">
        <v>5</v>
      </c>
      <c r="E295" s="2" t="str">
        <f t="shared" si="5"/>
        <v/>
      </c>
      <c r="F295" s="2" t="str">
        <f t="shared" si="5"/>
        <v/>
      </c>
      <c r="G295" s="2">
        <f t="shared" si="5"/>
        <v>1</v>
      </c>
    </row>
    <row r="296" spans="2:7" customFormat="1">
      <c r="C296" t="s">
        <v>484</v>
      </c>
      <c r="E296" s="2"/>
      <c r="F296" s="2"/>
      <c r="G296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6"/>
  <sheetViews>
    <sheetView workbookViewId="0">
      <selection activeCell="B3" sqref="B3"/>
    </sheetView>
  </sheetViews>
  <sheetFormatPr baseColWidth="10" defaultRowHeight="15" x14ac:dyDescent="0"/>
  <cols>
    <col min="1" max="1" width="30.83203125" style="1" customWidth="1"/>
    <col min="2" max="2" width="40.33203125" style="1" customWidth="1"/>
    <col min="3" max="3" width="30.83203125" style="1" customWidth="1"/>
    <col min="5" max="7" width="9.6640625" style="2" customWidth="1"/>
  </cols>
  <sheetData>
    <row r="1" spans="1:7">
      <c r="A1" s="4" t="s">
        <v>487</v>
      </c>
      <c r="B1" s="4" t="s">
        <v>485</v>
      </c>
      <c r="C1" s="4" t="s">
        <v>486</v>
      </c>
      <c r="E1" s="3" t="s">
        <v>667</v>
      </c>
      <c r="F1" s="3" t="s">
        <v>668</v>
      </c>
      <c r="G1" s="3" t="s">
        <v>669</v>
      </c>
    </row>
    <row r="2" spans="1:7">
      <c r="E2" s="3">
        <f>SUM(E3:E295)</f>
        <v>5</v>
      </c>
      <c r="F2" s="3">
        <f>SUM(F3:F295)</f>
        <v>84</v>
      </c>
      <c r="G2" s="3">
        <f>SUM(G3:G295)</f>
        <v>204</v>
      </c>
    </row>
    <row r="3" spans="1:7">
      <c r="B3" s="1" t="s">
        <v>0</v>
      </c>
      <c r="E3" s="2" t="str">
        <f t="shared" ref="E3:G18" si="0">IF(A3="","",1)</f>
        <v/>
      </c>
      <c r="F3" s="2">
        <f t="shared" si="0"/>
        <v>1</v>
      </c>
      <c r="G3" s="2" t="str">
        <f t="shared" si="0"/>
        <v/>
      </c>
    </row>
    <row r="4" spans="1:7">
      <c r="C4" s="1" t="s">
        <v>1</v>
      </c>
      <c r="E4" s="2" t="str">
        <f t="shared" si="0"/>
        <v/>
      </c>
      <c r="F4" s="2" t="str">
        <f t="shared" si="0"/>
        <v/>
      </c>
      <c r="G4" s="2">
        <f t="shared" si="0"/>
        <v>1</v>
      </c>
    </row>
    <row r="5" spans="1:7">
      <c r="C5" s="1" t="s">
        <v>2</v>
      </c>
      <c r="E5" s="2" t="str">
        <f t="shared" si="0"/>
        <v/>
      </c>
      <c r="F5" s="2" t="str">
        <f t="shared" si="0"/>
        <v/>
      </c>
      <c r="G5" s="2">
        <f t="shared" si="0"/>
        <v>1</v>
      </c>
    </row>
    <row r="6" spans="1:7">
      <c r="A6" s="1" t="s">
        <v>3</v>
      </c>
      <c r="E6" s="2">
        <f t="shared" si="0"/>
        <v>1</v>
      </c>
      <c r="F6" s="2" t="str">
        <f t="shared" si="0"/>
        <v/>
      </c>
      <c r="G6" s="2" t="str">
        <f t="shared" si="0"/>
        <v/>
      </c>
    </row>
    <row r="7" spans="1:7">
      <c r="B7" s="1" t="s">
        <v>4</v>
      </c>
      <c r="E7" s="2" t="str">
        <f t="shared" si="0"/>
        <v/>
      </c>
      <c r="F7" s="2">
        <f t="shared" si="0"/>
        <v>1</v>
      </c>
      <c r="G7" s="2" t="str">
        <f t="shared" si="0"/>
        <v/>
      </c>
    </row>
    <row r="8" spans="1:7">
      <c r="C8" s="1" t="s">
        <v>5</v>
      </c>
      <c r="E8" s="2" t="str">
        <f t="shared" si="0"/>
        <v/>
      </c>
      <c r="F8" s="2" t="str">
        <f t="shared" si="0"/>
        <v/>
      </c>
      <c r="G8" s="2">
        <f t="shared" si="0"/>
        <v>1</v>
      </c>
    </row>
    <row r="9" spans="1:7">
      <c r="C9" s="1" t="s">
        <v>6</v>
      </c>
      <c r="E9" s="2" t="str">
        <f t="shared" si="0"/>
        <v/>
      </c>
      <c r="F9" s="2" t="str">
        <f t="shared" si="0"/>
        <v/>
      </c>
      <c r="G9" s="2">
        <f t="shared" si="0"/>
        <v>1</v>
      </c>
    </row>
    <row r="10" spans="1:7">
      <c r="B10" s="1" t="s">
        <v>7</v>
      </c>
      <c r="E10" s="2" t="str">
        <f t="shared" si="0"/>
        <v/>
      </c>
      <c r="F10" s="2">
        <f t="shared" si="0"/>
        <v>1</v>
      </c>
      <c r="G10" s="2" t="str">
        <f t="shared" si="0"/>
        <v/>
      </c>
    </row>
    <row r="11" spans="1:7">
      <c r="C11" s="1" t="s">
        <v>5</v>
      </c>
      <c r="E11" s="2" t="str">
        <f t="shared" si="0"/>
        <v/>
      </c>
      <c r="F11" s="2" t="str">
        <f t="shared" si="0"/>
        <v/>
      </c>
      <c r="G11" s="2">
        <f t="shared" si="0"/>
        <v>1</v>
      </c>
    </row>
    <row r="12" spans="1:7">
      <c r="C12" s="1" t="s">
        <v>6</v>
      </c>
      <c r="E12" s="2" t="str">
        <f t="shared" si="0"/>
        <v/>
      </c>
      <c r="F12" s="2" t="str">
        <f t="shared" si="0"/>
        <v/>
      </c>
      <c r="G12" s="2">
        <f t="shared" si="0"/>
        <v>1</v>
      </c>
    </row>
    <row r="13" spans="1:7">
      <c r="B13" s="1" t="s">
        <v>8</v>
      </c>
      <c r="E13" s="2" t="str">
        <f t="shared" si="0"/>
        <v/>
      </c>
      <c r="F13" s="2">
        <f t="shared" si="0"/>
        <v>1</v>
      </c>
      <c r="G13" s="2" t="str">
        <f t="shared" si="0"/>
        <v/>
      </c>
    </row>
    <row r="14" spans="1:7">
      <c r="C14" s="1" t="s">
        <v>5</v>
      </c>
      <c r="E14" s="2" t="str">
        <f t="shared" si="0"/>
        <v/>
      </c>
      <c r="F14" s="2" t="str">
        <f t="shared" si="0"/>
        <v/>
      </c>
      <c r="G14" s="2">
        <f t="shared" si="0"/>
        <v>1</v>
      </c>
    </row>
    <row r="15" spans="1:7">
      <c r="C15" s="1" t="s">
        <v>6</v>
      </c>
      <c r="E15" s="2" t="str">
        <f t="shared" si="0"/>
        <v/>
      </c>
      <c r="F15" s="2" t="str">
        <f t="shared" si="0"/>
        <v/>
      </c>
      <c r="G15" s="2">
        <f t="shared" si="0"/>
        <v>1</v>
      </c>
    </row>
    <row r="16" spans="1:7">
      <c r="B16" s="1" t="s">
        <v>9</v>
      </c>
      <c r="E16" s="2" t="str">
        <f t="shared" si="0"/>
        <v/>
      </c>
      <c r="F16" s="2">
        <f t="shared" si="0"/>
        <v>1</v>
      </c>
      <c r="G16" s="2" t="str">
        <f t="shared" si="0"/>
        <v/>
      </c>
    </row>
    <row r="17" spans="1:7">
      <c r="C17" s="1" t="s">
        <v>10</v>
      </c>
      <c r="E17" s="2" t="str">
        <f t="shared" si="0"/>
        <v/>
      </c>
      <c r="F17" s="2" t="str">
        <f t="shared" si="0"/>
        <v/>
      </c>
      <c r="G17" s="2">
        <f t="shared" si="0"/>
        <v>1</v>
      </c>
    </row>
    <row r="18" spans="1:7">
      <c r="C18" s="1" t="s">
        <v>11</v>
      </c>
      <c r="E18" s="2" t="str">
        <f t="shared" si="0"/>
        <v/>
      </c>
      <c r="F18" s="2" t="str">
        <f t="shared" si="0"/>
        <v/>
      </c>
      <c r="G18" s="2">
        <f t="shared" si="0"/>
        <v>1</v>
      </c>
    </row>
    <row r="19" spans="1:7">
      <c r="C19" s="1" t="s">
        <v>12</v>
      </c>
      <c r="E19" s="2" t="str">
        <f t="shared" ref="E19:G82" si="1">IF(A19="","",1)</f>
        <v/>
      </c>
      <c r="F19" s="2" t="str">
        <f t="shared" si="1"/>
        <v/>
      </c>
      <c r="G19" s="2">
        <f t="shared" si="1"/>
        <v>1</v>
      </c>
    </row>
    <row r="20" spans="1:7">
      <c r="B20" s="1" t="s">
        <v>13</v>
      </c>
      <c r="E20" s="2" t="str">
        <f t="shared" si="1"/>
        <v/>
      </c>
      <c r="F20" s="2">
        <f t="shared" si="1"/>
        <v>1</v>
      </c>
      <c r="G20" s="2" t="str">
        <f t="shared" si="1"/>
        <v/>
      </c>
    </row>
    <row r="21" spans="1:7">
      <c r="C21" s="1">
        <v>0</v>
      </c>
      <c r="E21" s="2" t="str">
        <f t="shared" si="1"/>
        <v/>
      </c>
      <c r="F21" s="2" t="str">
        <f t="shared" si="1"/>
        <v/>
      </c>
      <c r="G21" s="2">
        <f t="shared" si="1"/>
        <v>1</v>
      </c>
    </row>
    <row r="22" spans="1:7">
      <c r="C22" s="1">
        <v>1</v>
      </c>
      <c r="E22" s="2" t="str">
        <f t="shared" si="1"/>
        <v/>
      </c>
      <c r="F22" s="2" t="str">
        <f t="shared" si="1"/>
        <v/>
      </c>
      <c r="G22" s="2">
        <f t="shared" si="1"/>
        <v>1</v>
      </c>
    </row>
    <row r="23" spans="1:7">
      <c r="C23" s="1">
        <v>2</v>
      </c>
      <c r="E23" s="2" t="str">
        <f t="shared" si="1"/>
        <v/>
      </c>
      <c r="F23" s="2" t="str">
        <f t="shared" si="1"/>
        <v/>
      </c>
      <c r="G23" s="2">
        <f t="shared" si="1"/>
        <v>1</v>
      </c>
    </row>
    <row r="24" spans="1:7">
      <c r="C24" s="1">
        <v>3</v>
      </c>
      <c r="E24" s="2" t="str">
        <f t="shared" si="1"/>
        <v/>
      </c>
      <c r="F24" s="2" t="str">
        <f t="shared" si="1"/>
        <v/>
      </c>
      <c r="G24" s="2">
        <f t="shared" si="1"/>
        <v>1</v>
      </c>
    </row>
    <row r="25" spans="1:7">
      <c r="B25" s="1" t="s">
        <v>14</v>
      </c>
      <c r="E25" s="2" t="str">
        <f t="shared" si="1"/>
        <v/>
      </c>
      <c r="F25" s="2">
        <f t="shared" si="1"/>
        <v>1</v>
      </c>
      <c r="G25" s="2" t="str">
        <f t="shared" si="1"/>
        <v/>
      </c>
    </row>
    <row r="26" spans="1:7">
      <c r="C26" s="1">
        <v>0</v>
      </c>
      <c r="E26" s="2" t="str">
        <f t="shared" si="1"/>
        <v/>
      </c>
      <c r="F26" s="2" t="str">
        <f t="shared" si="1"/>
        <v/>
      </c>
      <c r="G26" s="2">
        <f t="shared" si="1"/>
        <v>1</v>
      </c>
    </row>
    <row r="27" spans="1:7">
      <c r="C27" s="1">
        <v>1</v>
      </c>
      <c r="E27" s="2" t="str">
        <f t="shared" si="1"/>
        <v/>
      </c>
      <c r="F27" s="2" t="str">
        <f t="shared" si="1"/>
        <v/>
      </c>
      <c r="G27" s="2">
        <f t="shared" si="1"/>
        <v>1</v>
      </c>
    </row>
    <row r="28" spans="1:7">
      <c r="C28" s="1">
        <v>2</v>
      </c>
      <c r="E28" s="2" t="str">
        <f t="shared" si="1"/>
        <v/>
      </c>
      <c r="F28" s="2" t="str">
        <f t="shared" si="1"/>
        <v/>
      </c>
      <c r="G28" s="2">
        <f t="shared" si="1"/>
        <v>1</v>
      </c>
    </row>
    <row r="29" spans="1:7">
      <c r="B29" s="1" t="s">
        <v>15</v>
      </c>
      <c r="E29" s="2" t="str">
        <f t="shared" si="1"/>
        <v/>
      </c>
      <c r="F29" s="2">
        <f t="shared" si="1"/>
        <v>1</v>
      </c>
      <c r="G29" s="2" t="str">
        <f t="shared" si="1"/>
        <v/>
      </c>
    </row>
    <row r="30" spans="1:7">
      <c r="C30" s="1" t="s">
        <v>5</v>
      </c>
      <c r="E30" s="2" t="str">
        <f t="shared" si="1"/>
        <v/>
      </c>
      <c r="F30" s="2" t="str">
        <f t="shared" si="1"/>
        <v/>
      </c>
      <c r="G30" s="2">
        <f t="shared" si="1"/>
        <v>1</v>
      </c>
    </row>
    <row r="31" spans="1:7">
      <c r="C31" s="1" t="s">
        <v>6</v>
      </c>
      <c r="E31" s="2" t="str">
        <f t="shared" si="1"/>
        <v/>
      </c>
      <c r="F31" s="2" t="str">
        <f t="shared" si="1"/>
        <v/>
      </c>
      <c r="G31" s="2">
        <f t="shared" si="1"/>
        <v>1</v>
      </c>
    </row>
    <row r="32" spans="1:7">
      <c r="A32" s="1" t="s">
        <v>16</v>
      </c>
      <c r="E32" s="2">
        <f t="shared" si="1"/>
        <v>1</v>
      </c>
      <c r="F32" s="2" t="str">
        <f t="shared" si="1"/>
        <v/>
      </c>
      <c r="G32" s="2" t="str">
        <f t="shared" si="1"/>
        <v/>
      </c>
    </row>
    <row r="33" spans="2:7" customFormat="1">
      <c r="B33" s="1" t="s">
        <v>17</v>
      </c>
      <c r="C33" s="1"/>
      <c r="E33" s="2" t="str">
        <f t="shared" si="1"/>
        <v/>
      </c>
      <c r="F33" s="2">
        <f t="shared" si="1"/>
        <v>1</v>
      </c>
      <c r="G33" s="2" t="str">
        <f t="shared" si="1"/>
        <v/>
      </c>
    </row>
    <row r="34" spans="2:7" customFormat="1">
      <c r="B34" s="1"/>
      <c r="C34" s="1" t="s">
        <v>18</v>
      </c>
      <c r="E34" s="2" t="str">
        <f t="shared" si="1"/>
        <v/>
      </c>
      <c r="F34" s="2" t="str">
        <f t="shared" si="1"/>
        <v/>
      </c>
      <c r="G34" s="2">
        <f t="shared" si="1"/>
        <v>1</v>
      </c>
    </row>
    <row r="35" spans="2:7" customFormat="1">
      <c r="B35" s="1"/>
      <c r="C35" s="1" t="s">
        <v>19</v>
      </c>
      <c r="E35" s="2" t="str">
        <f t="shared" si="1"/>
        <v/>
      </c>
      <c r="F35" s="2" t="str">
        <f t="shared" si="1"/>
        <v/>
      </c>
      <c r="G35" s="2">
        <f t="shared" si="1"/>
        <v>1</v>
      </c>
    </row>
    <row r="36" spans="2:7" customFormat="1">
      <c r="B36" s="1" t="s">
        <v>20</v>
      </c>
      <c r="C36" s="1"/>
      <c r="E36" s="2" t="str">
        <f t="shared" si="1"/>
        <v/>
      </c>
      <c r="F36" s="2">
        <f t="shared" si="1"/>
        <v>1</v>
      </c>
      <c r="G36" s="2" t="str">
        <f t="shared" si="1"/>
        <v/>
      </c>
    </row>
    <row r="37" spans="2:7" customFormat="1">
      <c r="B37" s="1"/>
      <c r="C37" s="1" t="s">
        <v>21</v>
      </c>
      <c r="E37" s="2" t="str">
        <f t="shared" si="1"/>
        <v/>
      </c>
      <c r="F37" s="2" t="str">
        <f t="shared" si="1"/>
        <v/>
      </c>
      <c r="G37" s="2">
        <f t="shared" si="1"/>
        <v>1</v>
      </c>
    </row>
    <row r="38" spans="2:7" customFormat="1">
      <c r="B38" s="1"/>
      <c r="C38" s="1" t="s">
        <v>22</v>
      </c>
      <c r="E38" s="2" t="str">
        <f t="shared" si="1"/>
        <v/>
      </c>
      <c r="F38" s="2" t="str">
        <f t="shared" si="1"/>
        <v/>
      </c>
      <c r="G38" s="2">
        <f t="shared" si="1"/>
        <v>1</v>
      </c>
    </row>
    <row r="39" spans="2:7" customFormat="1">
      <c r="B39" s="1"/>
      <c r="C39" s="1" t="s">
        <v>23</v>
      </c>
      <c r="E39" s="2" t="str">
        <f t="shared" si="1"/>
        <v/>
      </c>
      <c r="F39" s="2" t="str">
        <f t="shared" si="1"/>
        <v/>
      </c>
      <c r="G39" s="2">
        <f t="shared" si="1"/>
        <v>1</v>
      </c>
    </row>
    <row r="40" spans="2:7" customFormat="1">
      <c r="B40" s="1" t="s">
        <v>24</v>
      </c>
      <c r="C40" s="1"/>
      <c r="E40" s="2" t="str">
        <f t="shared" si="1"/>
        <v/>
      </c>
      <c r="F40" s="2">
        <f t="shared" si="1"/>
        <v>1</v>
      </c>
      <c r="G40" s="2" t="str">
        <f t="shared" si="1"/>
        <v/>
      </c>
    </row>
    <row r="41" spans="2:7" customFormat="1">
      <c r="B41" s="1"/>
      <c r="C41" s="1" t="s">
        <v>5</v>
      </c>
      <c r="E41" s="2" t="str">
        <f t="shared" si="1"/>
        <v/>
      </c>
      <c r="F41" s="2" t="str">
        <f t="shared" si="1"/>
        <v/>
      </c>
      <c r="G41" s="2">
        <f t="shared" si="1"/>
        <v>1</v>
      </c>
    </row>
    <row r="42" spans="2:7" customFormat="1">
      <c r="B42" s="1"/>
      <c r="C42" s="1" t="s">
        <v>6</v>
      </c>
      <c r="E42" s="2" t="str">
        <f t="shared" si="1"/>
        <v/>
      </c>
      <c r="F42" s="2" t="str">
        <f t="shared" si="1"/>
        <v/>
      </c>
      <c r="G42" s="2">
        <f t="shared" si="1"/>
        <v>1</v>
      </c>
    </row>
    <row r="43" spans="2:7" customFormat="1">
      <c r="B43" s="1" t="s">
        <v>25</v>
      </c>
      <c r="C43" s="1"/>
      <c r="E43" s="2" t="str">
        <f t="shared" si="1"/>
        <v/>
      </c>
      <c r="F43" s="2">
        <f t="shared" si="1"/>
        <v>1</v>
      </c>
      <c r="G43" s="2" t="str">
        <f t="shared" si="1"/>
        <v/>
      </c>
    </row>
    <row r="44" spans="2:7" customFormat="1">
      <c r="B44" s="1"/>
      <c r="C44" s="1" t="s">
        <v>5</v>
      </c>
      <c r="E44" s="2" t="str">
        <f t="shared" si="1"/>
        <v/>
      </c>
      <c r="F44" s="2" t="str">
        <f t="shared" si="1"/>
        <v/>
      </c>
      <c r="G44" s="2">
        <f t="shared" si="1"/>
        <v>1</v>
      </c>
    </row>
    <row r="45" spans="2:7" customFormat="1">
      <c r="B45" s="1"/>
      <c r="C45" s="1" t="s">
        <v>6</v>
      </c>
      <c r="E45" s="2" t="str">
        <f t="shared" si="1"/>
        <v/>
      </c>
      <c r="F45" s="2" t="str">
        <f t="shared" si="1"/>
        <v/>
      </c>
      <c r="G45" s="2">
        <f t="shared" si="1"/>
        <v>1</v>
      </c>
    </row>
    <row r="46" spans="2:7" customFormat="1">
      <c r="B46" s="1" t="s">
        <v>26</v>
      </c>
      <c r="C46" s="1"/>
      <c r="E46" s="2" t="str">
        <f t="shared" si="1"/>
        <v/>
      </c>
      <c r="F46" s="2">
        <f t="shared" si="1"/>
        <v>1</v>
      </c>
      <c r="G46" s="2" t="str">
        <f t="shared" si="1"/>
        <v/>
      </c>
    </row>
    <row r="47" spans="2:7" customFormat="1">
      <c r="B47" s="1"/>
      <c r="C47" s="1" t="s">
        <v>5</v>
      </c>
      <c r="E47" s="2" t="str">
        <f t="shared" si="1"/>
        <v/>
      </c>
      <c r="F47" s="2" t="str">
        <f t="shared" si="1"/>
        <v/>
      </c>
      <c r="G47" s="2">
        <f t="shared" si="1"/>
        <v>1</v>
      </c>
    </row>
    <row r="48" spans="2:7" customFormat="1">
      <c r="B48" s="1"/>
      <c r="C48" s="1" t="s">
        <v>6</v>
      </c>
      <c r="E48" s="2" t="str">
        <f t="shared" si="1"/>
        <v/>
      </c>
      <c r="F48" s="2" t="str">
        <f t="shared" si="1"/>
        <v/>
      </c>
      <c r="G48" s="2">
        <f t="shared" si="1"/>
        <v>1</v>
      </c>
    </row>
    <row r="49" spans="1:7">
      <c r="A49"/>
      <c r="B49" s="1" t="s">
        <v>27</v>
      </c>
      <c r="E49" s="2" t="str">
        <f t="shared" si="1"/>
        <v/>
      </c>
      <c r="F49" s="2">
        <f t="shared" si="1"/>
        <v>1</v>
      </c>
      <c r="G49" s="2" t="str">
        <f t="shared" si="1"/>
        <v/>
      </c>
    </row>
    <row r="50" spans="1:7">
      <c r="A50"/>
      <c r="C50" s="1" t="s">
        <v>5</v>
      </c>
      <c r="E50" s="2" t="str">
        <f t="shared" si="1"/>
        <v/>
      </c>
      <c r="F50" s="2" t="str">
        <f t="shared" si="1"/>
        <v/>
      </c>
      <c r="G50" s="2">
        <f t="shared" si="1"/>
        <v>1</v>
      </c>
    </row>
    <row r="51" spans="1:7">
      <c r="A51"/>
      <c r="C51" s="1" t="s">
        <v>6</v>
      </c>
      <c r="E51" s="2" t="str">
        <f t="shared" si="1"/>
        <v/>
      </c>
      <c r="F51" s="2" t="str">
        <f t="shared" si="1"/>
        <v/>
      </c>
      <c r="G51" s="2">
        <f t="shared" si="1"/>
        <v>1</v>
      </c>
    </row>
    <row r="52" spans="1:7">
      <c r="A52"/>
      <c r="B52" s="1" t="s">
        <v>28</v>
      </c>
      <c r="E52" s="2" t="str">
        <f t="shared" si="1"/>
        <v/>
      </c>
      <c r="F52" s="2">
        <f t="shared" si="1"/>
        <v>1</v>
      </c>
      <c r="G52" s="2" t="str">
        <f t="shared" si="1"/>
        <v/>
      </c>
    </row>
    <row r="53" spans="1:7">
      <c r="A53"/>
      <c r="C53" s="1" t="s">
        <v>5</v>
      </c>
      <c r="E53" s="2" t="str">
        <f t="shared" si="1"/>
        <v/>
      </c>
      <c r="F53" s="2" t="str">
        <f t="shared" si="1"/>
        <v/>
      </c>
      <c r="G53" s="2">
        <f t="shared" si="1"/>
        <v>1</v>
      </c>
    </row>
    <row r="54" spans="1:7">
      <c r="A54"/>
      <c r="C54" s="1" t="s">
        <v>6</v>
      </c>
      <c r="E54" s="2" t="str">
        <f t="shared" si="1"/>
        <v/>
      </c>
      <c r="F54" s="2" t="str">
        <f t="shared" si="1"/>
        <v/>
      </c>
      <c r="G54" s="2">
        <f t="shared" si="1"/>
        <v>1</v>
      </c>
    </row>
    <row r="55" spans="1:7">
      <c r="A55"/>
      <c r="B55" s="1" t="s">
        <v>29</v>
      </c>
      <c r="E55" s="2" t="str">
        <f t="shared" si="1"/>
        <v/>
      </c>
      <c r="F55" s="2">
        <f t="shared" si="1"/>
        <v>1</v>
      </c>
      <c r="G55" s="2" t="str">
        <f t="shared" si="1"/>
        <v/>
      </c>
    </row>
    <row r="56" spans="1:7">
      <c r="A56"/>
      <c r="C56" s="1" t="s">
        <v>5</v>
      </c>
      <c r="E56" s="2" t="str">
        <f t="shared" si="1"/>
        <v/>
      </c>
      <c r="F56" s="2" t="str">
        <f t="shared" si="1"/>
        <v/>
      </c>
      <c r="G56" s="2">
        <f t="shared" si="1"/>
        <v>1</v>
      </c>
    </row>
    <row r="57" spans="1:7">
      <c r="A57"/>
      <c r="C57" s="1" t="s">
        <v>6</v>
      </c>
      <c r="E57" s="2" t="str">
        <f t="shared" si="1"/>
        <v/>
      </c>
      <c r="F57" s="2" t="str">
        <f t="shared" si="1"/>
        <v/>
      </c>
      <c r="G57" s="2">
        <f t="shared" si="1"/>
        <v>1</v>
      </c>
    </row>
    <row r="58" spans="1:7">
      <c r="A58"/>
      <c r="B58" s="1" t="s">
        <v>30</v>
      </c>
      <c r="E58" s="2" t="str">
        <f t="shared" si="1"/>
        <v/>
      </c>
      <c r="F58" s="2">
        <f t="shared" si="1"/>
        <v>1</v>
      </c>
      <c r="G58" s="2" t="str">
        <f t="shared" si="1"/>
        <v/>
      </c>
    </row>
    <row r="59" spans="1:7">
      <c r="A59"/>
      <c r="C59" s="1" t="s">
        <v>5</v>
      </c>
      <c r="E59" s="2" t="str">
        <f t="shared" si="1"/>
        <v/>
      </c>
      <c r="F59" s="2" t="str">
        <f t="shared" si="1"/>
        <v/>
      </c>
      <c r="G59" s="2">
        <f t="shared" si="1"/>
        <v>1</v>
      </c>
    </row>
    <row r="60" spans="1:7">
      <c r="A60"/>
      <c r="C60" s="1" t="s">
        <v>6</v>
      </c>
      <c r="E60" s="2" t="str">
        <f t="shared" si="1"/>
        <v/>
      </c>
      <c r="F60" s="2" t="str">
        <f t="shared" si="1"/>
        <v/>
      </c>
      <c r="G60" s="2">
        <f t="shared" si="1"/>
        <v>1</v>
      </c>
    </row>
    <row r="61" spans="1:7">
      <c r="A61"/>
      <c r="B61" s="1" t="s">
        <v>31</v>
      </c>
      <c r="E61" s="2" t="str">
        <f t="shared" si="1"/>
        <v/>
      </c>
      <c r="F61" s="2">
        <f t="shared" si="1"/>
        <v>1</v>
      </c>
      <c r="G61" s="2" t="str">
        <f t="shared" si="1"/>
        <v/>
      </c>
    </row>
    <row r="62" spans="1:7">
      <c r="A62"/>
      <c r="C62" s="1" t="s">
        <v>32</v>
      </c>
      <c r="E62" s="2" t="str">
        <f t="shared" si="1"/>
        <v/>
      </c>
      <c r="F62" s="2" t="str">
        <f t="shared" si="1"/>
        <v/>
      </c>
      <c r="G62" s="2">
        <f t="shared" si="1"/>
        <v>1</v>
      </c>
    </row>
    <row r="63" spans="1:7">
      <c r="A63"/>
      <c r="C63" s="1" t="s">
        <v>33</v>
      </c>
      <c r="E63" s="2" t="str">
        <f t="shared" si="1"/>
        <v/>
      </c>
      <c r="F63" s="2" t="str">
        <f t="shared" si="1"/>
        <v/>
      </c>
      <c r="G63" s="2">
        <f t="shared" si="1"/>
        <v>1</v>
      </c>
    </row>
    <row r="64" spans="1:7">
      <c r="A64"/>
      <c r="C64" s="1" t="s">
        <v>34</v>
      </c>
      <c r="E64" s="2" t="str">
        <f t="shared" si="1"/>
        <v/>
      </c>
      <c r="F64" s="2" t="str">
        <f t="shared" si="1"/>
        <v/>
      </c>
      <c r="G64" s="2">
        <f t="shared" si="1"/>
        <v>1</v>
      </c>
    </row>
    <row r="65" spans="2:7" customFormat="1">
      <c r="B65" s="1" t="s">
        <v>35</v>
      </c>
      <c r="C65" s="1"/>
      <c r="E65" s="2" t="str">
        <f t="shared" si="1"/>
        <v/>
      </c>
      <c r="F65" s="2">
        <f t="shared" si="1"/>
        <v>1</v>
      </c>
      <c r="G65" s="2" t="str">
        <f t="shared" si="1"/>
        <v/>
      </c>
    </row>
    <row r="66" spans="2:7" customFormat="1">
      <c r="B66" s="1"/>
      <c r="C66" s="1" t="s">
        <v>5</v>
      </c>
      <c r="E66" s="2" t="str">
        <f t="shared" si="1"/>
        <v/>
      </c>
      <c r="F66" s="2" t="str">
        <f t="shared" si="1"/>
        <v/>
      </c>
      <c r="G66" s="2">
        <f t="shared" si="1"/>
        <v>1</v>
      </c>
    </row>
    <row r="67" spans="2:7" customFormat="1">
      <c r="B67" s="1"/>
      <c r="C67" s="1" t="s">
        <v>6</v>
      </c>
      <c r="E67" s="2" t="str">
        <f t="shared" si="1"/>
        <v/>
      </c>
      <c r="F67" s="2" t="str">
        <f t="shared" si="1"/>
        <v/>
      </c>
      <c r="G67" s="2">
        <f t="shared" si="1"/>
        <v>1</v>
      </c>
    </row>
    <row r="68" spans="2:7" customFormat="1">
      <c r="B68" s="1" t="s">
        <v>36</v>
      </c>
      <c r="C68" s="1"/>
      <c r="E68" s="2" t="str">
        <f t="shared" si="1"/>
        <v/>
      </c>
      <c r="F68" s="2">
        <f t="shared" si="1"/>
        <v>1</v>
      </c>
      <c r="G68" s="2" t="str">
        <f t="shared" si="1"/>
        <v/>
      </c>
    </row>
    <row r="69" spans="2:7" customFormat="1">
      <c r="B69" s="1"/>
      <c r="C69" s="1" t="s">
        <v>5</v>
      </c>
      <c r="E69" s="2" t="str">
        <f t="shared" si="1"/>
        <v/>
      </c>
      <c r="F69" s="2" t="str">
        <f t="shared" si="1"/>
        <v/>
      </c>
      <c r="G69" s="2">
        <f t="shared" si="1"/>
        <v>1</v>
      </c>
    </row>
    <row r="70" spans="2:7" customFormat="1">
      <c r="B70" s="1"/>
      <c r="C70" s="1" t="s">
        <v>6</v>
      </c>
      <c r="E70" s="2" t="str">
        <f t="shared" si="1"/>
        <v/>
      </c>
      <c r="F70" s="2" t="str">
        <f t="shared" si="1"/>
        <v/>
      </c>
      <c r="G70" s="2">
        <f t="shared" si="1"/>
        <v>1</v>
      </c>
    </row>
    <row r="71" spans="2:7" customFormat="1">
      <c r="B71" s="1" t="s">
        <v>37</v>
      </c>
      <c r="C71" s="1"/>
      <c r="E71" s="2" t="str">
        <f t="shared" si="1"/>
        <v/>
      </c>
      <c r="F71" s="2">
        <f t="shared" si="1"/>
        <v>1</v>
      </c>
      <c r="G71" s="2" t="str">
        <f t="shared" si="1"/>
        <v/>
      </c>
    </row>
    <row r="72" spans="2:7" customFormat="1">
      <c r="B72" s="1"/>
      <c r="C72" s="1" t="s">
        <v>5</v>
      </c>
      <c r="E72" s="2" t="str">
        <f t="shared" si="1"/>
        <v/>
      </c>
      <c r="F72" s="2" t="str">
        <f t="shared" si="1"/>
        <v/>
      </c>
      <c r="G72" s="2">
        <f t="shared" si="1"/>
        <v>1</v>
      </c>
    </row>
    <row r="73" spans="2:7" customFormat="1">
      <c r="B73" s="1"/>
      <c r="C73" s="1" t="s">
        <v>6</v>
      </c>
      <c r="E73" s="2" t="str">
        <f t="shared" si="1"/>
        <v/>
      </c>
      <c r="F73" s="2" t="str">
        <f t="shared" si="1"/>
        <v/>
      </c>
      <c r="G73" s="2">
        <f t="shared" si="1"/>
        <v>1</v>
      </c>
    </row>
    <row r="74" spans="2:7" customFormat="1">
      <c r="B74" s="1" t="s">
        <v>38</v>
      </c>
      <c r="C74" s="1"/>
      <c r="E74" s="2" t="str">
        <f t="shared" si="1"/>
        <v/>
      </c>
      <c r="F74" s="2">
        <f t="shared" si="1"/>
        <v>1</v>
      </c>
      <c r="G74" s="2" t="str">
        <f t="shared" si="1"/>
        <v/>
      </c>
    </row>
    <row r="75" spans="2:7" customFormat="1">
      <c r="B75" s="1"/>
      <c r="C75" s="1" t="s">
        <v>5</v>
      </c>
      <c r="E75" s="2" t="str">
        <f t="shared" si="1"/>
        <v/>
      </c>
      <c r="F75" s="2" t="str">
        <f t="shared" si="1"/>
        <v/>
      </c>
      <c r="G75" s="2">
        <f t="shared" si="1"/>
        <v>1</v>
      </c>
    </row>
    <row r="76" spans="2:7" customFormat="1">
      <c r="B76" s="1"/>
      <c r="C76" s="1" t="s">
        <v>6</v>
      </c>
      <c r="E76" s="2" t="str">
        <f t="shared" si="1"/>
        <v/>
      </c>
      <c r="F76" s="2" t="str">
        <f t="shared" si="1"/>
        <v/>
      </c>
      <c r="G76" s="2">
        <f t="shared" si="1"/>
        <v>1</v>
      </c>
    </row>
    <row r="77" spans="2:7" customFormat="1">
      <c r="B77" s="1" t="s">
        <v>39</v>
      </c>
      <c r="C77" s="1"/>
      <c r="E77" s="2" t="str">
        <f t="shared" si="1"/>
        <v/>
      </c>
      <c r="F77" s="2">
        <f t="shared" si="1"/>
        <v>1</v>
      </c>
      <c r="G77" s="2" t="str">
        <f t="shared" si="1"/>
        <v/>
      </c>
    </row>
    <row r="78" spans="2:7" customFormat="1">
      <c r="B78" s="1"/>
      <c r="C78" s="1" t="s">
        <v>40</v>
      </c>
      <c r="E78" s="2" t="str">
        <f t="shared" si="1"/>
        <v/>
      </c>
      <c r="F78" s="2" t="str">
        <f t="shared" si="1"/>
        <v/>
      </c>
      <c r="G78" s="2">
        <f t="shared" si="1"/>
        <v>1</v>
      </c>
    </row>
    <row r="79" spans="2:7" customFormat="1">
      <c r="B79" s="1"/>
      <c r="C79" s="1" t="s">
        <v>41</v>
      </c>
      <c r="E79" s="2" t="str">
        <f t="shared" si="1"/>
        <v/>
      </c>
      <c r="F79" s="2" t="str">
        <f t="shared" si="1"/>
        <v/>
      </c>
      <c r="G79" s="2">
        <f t="shared" si="1"/>
        <v>1</v>
      </c>
    </row>
    <row r="80" spans="2:7" customFormat="1">
      <c r="B80" s="1"/>
      <c r="C80" s="1" t="s">
        <v>42</v>
      </c>
      <c r="E80" s="2" t="str">
        <f t="shared" si="1"/>
        <v/>
      </c>
      <c r="F80" s="2" t="str">
        <f t="shared" si="1"/>
        <v/>
      </c>
      <c r="G80" s="2">
        <f t="shared" si="1"/>
        <v>1</v>
      </c>
    </row>
    <row r="81" spans="1:7">
      <c r="A81"/>
      <c r="B81"/>
      <c r="C81" t="s">
        <v>43</v>
      </c>
      <c r="E81" s="2" t="str">
        <f t="shared" si="1"/>
        <v/>
      </c>
      <c r="F81" s="2" t="str">
        <f t="shared" si="1"/>
        <v/>
      </c>
      <c r="G81" s="2">
        <f t="shared" si="1"/>
        <v>1</v>
      </c>
    </row>
    <row r="82" spans="1:7">
      <c r="A82"/>
      <c r="B82"/>
      <c r="C82" t="s">
        <v>44</v>
      </c>
      <c r="E82" s="2" t="str">
        <f t="shared" si="1"/>
        <v/>
      </c>
      <c r="F82" s="2" t="str">
        <f t="shared" si="1"/>
        <v/>
      </c>
      <c r="G82" s="2">
        <f t="shared" si="1"/>
        <v>1</v>
      </c>
    </row>
    <row r="83" spans="1:7">
      <c r="A83"/>
      <c r="B83" t="s">
        <v>45</v>
      </c>
      <c r="C83"/>
      <c r="E83" s="2" t="str">
        <f t="shared" ref="E83:G146" si="2">IF(A83="","",1)</f>
        <v/>
      </c>
      <c r="F83" s="2">
        <f t="shared" si="2"/>
        <v>1</v>
      </c>
      <c r="G83" s="2" t="str">
        <f t="shared" si="2"/>
        <v/>
      </c>
    </row>
    <row r="84" spans="1:7">
      <c r="A84"/>
      <c r="B84"/>
      <c r="C84" t="s">
        <v>5</v>
      </c>
      <c r="E84" s="2" t="str">
        <f t="shared" si="2"/>
        <v/>
      </c>
      <c r="F84" s="2" t="str">
        <f t="shared" si="2"/>
        <v/>
      </c>
      <c r="G84" s="2">
        <f t="shared" si="2"/>
        <v>1</v>
      </c>
    </row>
    <row r="85" spans="1:7">
      <c r="A85"/>
      <c r="B85"/>
      <c r="C85" t="s">
        <v>6</v>
      </c>
      <c r="E85" s="2" t="str">
        <f t="shared" si="2"/>
        <v/>
      </c>
      <c r="F85" s="2" t="str">
        <f t="shared" si="2"/>
        <v/>
      </c>
      <c r="G85" s="2">
        <f t="shared" si="2"/>
        <v>1</v>
      </c>
    </row>
    <row r="86" spans="1:7">
      <c r="A86"/>
      <c r="B86" t="s">
        <v>46</v>
      </c>
      <c r="C86"/>
      <c r="E86" s="2" t="str">
        <f t="shared" si="2"/>
        <v/>
      </c>
      <c r="F86" s="2">
        <f t="shared" si="2"/>
        <v>1</v>
      </c>
      <c r="G86" s="2" t="str">
        <f t="shared" si="2"/>
        <v/>
      </c>
    </row>
    <row r="87" spans="1:7">
      <c r="A87"/>
      <c r="B87"/>
      <c r="C87" t="s">
        <v>47</v>
      </c>
      <c r="E87" s="2" t="str">
        <f t="shared" si="2"/>
        <v/>
      </c>
      <c r="F87" s="2" t="str">
        <f t="shared" si="2"/>
        <v/>
      </c>
      <c r="G87" s="2">
        <f t="shared" si="2"/>
        <v>1</v>
      </c>
    </row>
    <row r="88" spans="1:7">
      <c r="A88"/>
      <c r="B88"/>
      <c r="C88" t="s">
        <v>48</v>
      </c>
      <c r="E88" s="2" t="str">
        <f t="shared" si="2"/>
        <v/>
      </c>
      <c r="F88" s="2" t="str">
        <f t="shared" si="2"/>
        <v/>
      </c>
      <c r="G88" s="2">
        <f t="shared" si="2"/>
        <v>1</v>
      </c>
    </row>
    <row r="89" spans="1:7">
      <c r="A89"/>
      <c r="B89"/>
      <c r="C89" t="s">
        <v>49</v>
      </c>
      <c r="E89" s="2" t="str">
        <f t="shared" si="2"/>
        <v/>
      </c>
      <c r="F89" s="2" t="str">
        <f t="shared" si="2"/>
        <v/>
      </c>
      <c r="G89" s="2">
        <f t="shared" si="2"/>
        <v>1</v>
      </c>
    </row>
    <row r="90" spans="1:7">
      <c r="A90"/>
      <c r="B90"/>
      <c r="C90" t="s">
        <v>50</v>
      </c>
      <c r="E90" s="2" t="str">
        <f t="shared" si="2"/>
        <v/>
      </c>
      <c r="F90" s="2" t="str">
        <f t="shared" si="2"/>
        <v/>
      </c>
      <c r="G90" s="2">
        <f t="shared" si="2"/>
        <v>1</v>
      </c>
    </row>
    <row r="91" spans="1:7">
      <c r="A91"/>
      <c r="B91"/>
      <c r="C91" t="s">
        <v>51</v>
      </c>
      <c r="E91" s="2" t="str">
        <f t="shared" si="2"/>
        <v/>
      </c>
      <c r="F91" s="2" t="str">
        <f t="shared" si="2"/>
        <v/>
      </c>
      <c r="G91" s="2">
        <f t="shared" si="2"/>
        <v>1</v>
      </c>
    </row>
    <row r="92" spans="1:7">
      <c r="A92"/>
      <c r="B92" t="s">
        <v>52</v>
      </c>
      <c r="C92"/>
      <c r="E92" s="2" t="str">
        <f t="shared" si="2"/>
        <v/>
      </c>
      <c r="F92" s="2">
        <f t="shared" si="2"/>
        <v>1</v>
      </c>
      <c r="G92" s="2" t="str">
        <f t="shared" si="2"/>
        <v/>
      </c>
    </row>
    <row r="93" spans="1:7">
      <c r="A93"/>
      <c r="B93"/>
      <c r="C93" t="s">
        <v>53</v>
      </c>
      <c r="E93" s="2" t="str">
        <f t="shared" si="2"/>
        <v/>
      </c>
      <c r="F93" s="2" t="str">
        <f t="shared" si="2"/>
        <v/>
      </c>
      <c r="G93" s="2">
        <f t="shared" si="2"/>
        <v>1</v>
      </c>
    </row>
    <row r="94" spans="1:7">
      <c r="A94"/>
      <c r="B94"/>
      <c r="C94" t="s">
        <v>54</v>
      </c>
      <c r="E94" s="2" t="str">
        <f t="shared" si="2"/>
        <v/>
      </c>
      <c r="F94" s="2" t="str">
        <f t="shared" si="2"/>
        <v/>
      </c>
      <c r="G94" s="2">
        <f t="shared" si="2"/>
        <v>1</v>
      </c>
    </row>
    <row r="95" spans="1:7">
      <c r="A95"/>
      <c r="B95"/>
      <c r="C95" t="s">
        <v>55</v>
      </c>
      <c r="E95" s="2" t="str">
        <f t="shared" si="2"/>
        <v/>
      </c>
      <c r="F95" s="2" t="str">
        <f t="shared" si="2"/>
        <v/>
      </c>
      <c r="G95" s="2">
        <f t="shared" si="2"/>
        <v>1</v>
      </c>
    </row>
    <row r="96" spans="1:7">
      <c r="A96"/>
      <c r="B96"/>
      <c r="C96" t="s">
        <v>56</v>
      </c>
      <c r="E96" s="2" t="str">
        <f t="shared" si="2"/>
        <v/>
      </c>
      <c r="F96" s="2" t="str">
        <f t="shared" si="2"/>
        <v/>
      </c>
      <c r="G96" s="2">
        <f t="shared" si="2"/>
        <v>1</v>
      </c>
    </row>
    <row r="97" spans="2:7" customFormat="1">
      <c r="C97" t="s">
        <v>57</v>
      </c>
      <c r="E97" s="2" t="str">
        <f t="shared" si="2"/>
        <v/>
      </c>
      <c r="F97" s="2" t="str">
        <f t="shared" si="2"/>
        <v/>
      </c>
      <c r="G97" s="2">
        <f t="shared" si="2"/>
        <v>1</v>
      </c>
    </row>
    <row r="98" spans="2:7" customFormat="1">
      <c r="B98" t="s">
        <v>58</v>
      </c>
      <c r="E98" s="2" t="str">
        <f t="shared" si="2"/>
        <v/>
      </c>
      <c r="F98" s="2">
        <f t="shared" si="2"/>
        <v>1</v>
      </c>
      <c r="G98" s="2" t="str">
        <f t="shared" si="2"/>
        <v/>
      </c>
    </row>
    <row r="99" spans="2:7" customFormat="1">
      <c r="C99" t="s">
        <v>59</v>
      </c>
      <c r="E99" s="2" t="str">
        <f t="shared" si="2"/>
        <v/>
      </c>
      <c r="F99" s="2" t="str">
        <f t="shared" si="2"/>
        <v/>
      </c>
      <c r="G99" s="2">
        <f t="shared" si="2"/>
        <v>1</v>
      </c>
    </row>
    <row r="100" spans="2:7" customFormat="1">
      <c r="C100" t="s">
        <v>60</v>
      </c>
      <c r="E100" s="2" t="str">
        <f t="shared" si="2"/>
        <v/>
      </c>
      <c r="F100" s="2" t="str">
        <f t="shared" si="2"/>
        <v/>
      </c>
      <c r="G100" s="2">
        <f t="shared" si="2"/>
        <v>1</v>
      </c>
    </row>
    <row r="101" spans="2:7" customFormat="1">
      <c r="C101" t="s">
        <v>61</v>
      </c>
      <c r="E101" s="2" t="str">
        <f t="shared" si="2"/>
        <v/>
      </c>
      <c r="F101" s="2" t="str">
        <f t="shared" si="2"/>
        <v/>
      </c>
      <c r="G101" s="2">
        <f t="shared" si="2"/>
        <v>1</v>
      </c>
    </row>
    <row r="102" spans="2:7" customFormat="1">
      <c r="C102" t="s">
        <v>62</v>
      </c>
      <c r="E102" s="2" t="str">
        <f t="shared" si="2"/>
        <v/>
      </c>
      <c r="F102" s="2" t="str">
        <f t="shared" si="2"/>
        <v/>
      </c>
      <c r="G102" s="2">
        <f t="shared" si="2"/>
        <v>1</v>
      </c>
    </row>
    <row r="103" spans="2:7" customFormat="1">
      <c r="B103" t="s">
        <v>63</v>
      </c>
      <c r="E103" s="2" t="str">
        <f t="shared" si="2"/>
        <v/>
      </c>
      <c r="F103" s="2">
        <f t="shared" si="2"/>
        <v>1</v>
      </c>
      <c r="G103" s="2" t="str">
        <f t="shared" si="2"/>
        <v/>
      </c>
    </row>
    <row r="104" spans="2:7" customFormat="1">
      <c r="C104" t="s">
        <v>5</v>
      </c>
      <c r="E104" s="2" t="str">
        <f t="shared" si="2"/>
        <v/>
      </c>
      <c r="F104" s="2" t="str">
        <f t="shared" si="2"/>
        <v/>
      </c>
      <c r="G104" s="2">
        <f t="shared" si="2"/>
        <v>1</v>
      </c>
    </row>
    <row r="105" spans="2:7" customFormat="1">
      <c r="C105" t="s">
        <v>6</v>
      </c>
      <c r="E105" s="2" t="str">
        <f t="shared" si="2"/>
        <v/>
      </c>
      <c r="F105" s="2" t="str">
        <f t="shared" si="2"/>
        <v/>
      </c>
      <c r="G105" s="2">
        <f t="shared" si="2"/>
        <v>1</v>
      </c>
    </row>
    <row r="106" spans="2:7" customFormat="1">
      <c r="B106" t="s">
        <v>64</v>
      </c>
      <c r="E106" s="2" t="str">
        <f t="shared" si="2"/>
        <v/>
      </c>
      <c r="F106" s="2">
        <f t="shared" si="2"/>
        <v>1</v>
      </c>
      <c r="G106" s="2" t="str">
        <f t="shared" si="2"/>
        <v/>
      </c>
    </row>
    <row r="107" spans="2:7" customFormat="1">
      <c r="C107" t="s">
        <v>5</v>
      </c>
      <c r="E107" s="2" t="str">
        <f t="shared" si="2"/>
        <v/>
      </c>
      <c r="F107" s="2" t="str">
        <f t="shared" si="2"/>
        <v/>
      </c>
      <c r="G107" s="2">
        <f t="shared" si="2"/>
        <v>1</v>
      </c>
    </row>
    <row r="108" spans="2:7" customFormat="1">
      <c r="C108" t="s">
        <v>6</v>
      </c>
      <c r="E108" s="2" t="str">
        <f t="shared" si="2"/>
        <v/>
      </c>
      <c r="F108" s="2" t="str">
        <f t="shared" si="2"/>
        <v/>
      </c>
      <c r="G108" s="2">
        <f t="shared" si="2"/>
        <v>1</v>
      </c>
    </row>
    <row r="109" spans="2:7" customFormat="1">
      <c r="B109" t="s">
        <v>65</v>
      </c>
      <c r="E109" s="2" t="str">
        <f t="shared" si="2"/>
        <v/>
      </c>
      <c r="F109" s="2">
        <f t="shared" si="2"/>
        <v>1</v>
      </c>
      <c r="G109" s="2" t="str">
        <f t="shared" si="2"/>
        <v/>
      </c>
    </row>
    <row r="110" spans="2:7" customFormat="1">
      <c r="C110" t="s">
        <v>5</v>
      </c>
      <c r="E110" s="2" t="str">
        <f t="shared" si="2"/>
        <v/>
      </c>
      <c r="F110" s="2" t="str">
        <f t="shared" si="2"/>
        <v/>
      </c>
      <c r="G110" s="2">
        <f t="shared" si="2"/>
        <v>1</v>
      </c>
    </row>
    <row r="111" spans="2:7" customFormat="1">
      <c r="C111" t="s">
        <v>6</v>
      </c>
      <c r="E111" s="2" t="str">
        <f t="shared" si="2"/>
        <v/>
      </c>
      <c r="F111" s="2" t="str">
        <f t="shared" si="2"/>
        <v/>
      </c>
      <c r="G111" s="2">
        <f t="shared" si="2"/>
        <v>1</v>
      </c>
    </row>
    <row r="112" spans="2:7" customFormat="1">
      <c r="B112" t="s">
        <v>66</v>
      </c>
      <c r="E112" s="2" t="str">
        <f t="shared" si="2"/>
        <v/>
      </c>
      <c r="F112" s="2">
        <f t="shared" si="2"/>
        <v>1</v>
      </c>
      <c r="G112" s="2" t="str">
        <f t="shared" si="2"/>
        <v/>
      </c>
    </row>
    <row r="113" spans="1:7">
      <c r="A113"/>
      <c r="B113"/>
      <c r="C113" t="s">
        <v>5</v>
      </c>
      <c r="E113" s="2" t="str">
        <f t="shared" si="2"/>
        <v/>
      </c>
      <c r="F113" s="2" t="str">
        <f t="shared" si="2"/>
        <v/>
      </c>
      <c r="G113" s="2">
        <f t="shared" si="2"/>
        <v>1</v>
      </c>
    </row>
    <row r="114" spans="1:7">
      <c r="A114"/>
      <c r="B114"/>
      <c r="C114" t="s">
        <v>6</v>
      </c>
      <c r="E114" s="2" t="str">
        <f t="shared" si="2"/>
        <v/>
      </c>
      <c r="F114" s="2" t="str">
        <f t="shared" si="2"/>
        <v/>
      </c>
      <c r="G114" s="2">
        <f t="shared" si="2"/>
        <v>1</v>
      </c>
    </row>
    <row r="115" spans="1:7">
      <c r="A115"/>
      <c r="B115" t="s">
        <v>67</v>
      </c>
      <c r="C115"/>
      <c r="E115" s="2" t="str">
        <f t="shared" si="2"/>
        <v/>
      </c>
      <c r="F115" s="2">
        <f t="shared" si="2"/>
        <v>1</v>
      </c>
      <c r="G115" s="2" t="str">
        <f t="shared" si="2"/>
        <v/>
      </c>
    </row>
    <row r="116" spans="1:7">
      <c r="A116"/>
      <c r="B116"/>
      <c r="C116" t="s">
        <v>5</v>
      </c>
      <c r="E116" s="2" t="str">
        <f t="shared" si="2"/>
        <v/>
      </c>
      <c r="F116" s="2" t="str">
        <f t="shared" si="2"/>
        <v/>
      </c>
      <c r="G116" s="2">
        <f t="shared" si="2"/>
        <v>1</v>
      </c>
    </row>
    <row r="117" spans="1:7">
      <c r="A117"/>
      <c r="B117"/>
      <c r="C117" t="s">
        <v>6</v>
      </c>
      <c r="E117" s="2" t="str">
        <f t="shared" si="2"/>
        <v/>
      </c>
      <c r="F117" s="2" t="str">
        <f t="shared" si="2"/>
        <v/>
      </c>
      <c r="G117" s="2">
        <f t="shared" si="2"/>
        <v>1</v>
      </c>
    </row>
    <row r="118" spans="1:7">
      <c r="A118"/>
      <c r="B118" t="s">
        <v>68</v>
      </c>
      <c r="C118"/>
      <c r="E118" s="2" t="str">
        <f t="shared" si="2"/>
        <v/>
      </c>
      <c r="F118" s="2">
        <f t="shared" si="2"/>
        <v>1</v>
      </c>
      <c r="G118" s="2" t="str">
        <f t="shared" si="2"/>
        <v/>
      </c>
    </row>
    <row r="119" spans="1:7">
      <c r="A119"/>
      <c r="B119"/>
      <c r="C119" t="s">
        <v>5</v>
      </c>
      <c r="E119" s="2" t="str">
        <f t="shared" si="2"/>
        <v/>
      </c>
      <c r="F119" s="2" t="str">
        <f t="shared" si="2"/>
        <v/>
      </c>
      <c r="G119" s="2">
        <f t="shared" si="2"/>
        <v>1</v>
      </c>
    </row>
    <row r="120" spans="1:7">
      <c r="A120"/>
      <c r="B120"/>
      <c r="C120" t="s">
        <v>6</v>
      </c>
      <c r="E120" s="2" t="str">
        <f t="shared" si="2"/>
        <v/>
      </c>
      <c r="F120" s="2" t="str">
        <f t="shared" si="2"/>
        <v/>
      </c>
      <c r="G120" s="2">
        <f t="shared" si="2"/>
        <v>1</v>
      </c>
    </row>
    <row r="121" spans="1:7">
      <c r="A121"/>
      <c r="B121" t="s">
        <v>69</v>
      </c>
      <c r="C121"/>
      <c r="E121" s="2" t="str">
        <f t="shared" si="2"/>
        <v/>
      </c>
      <c r="F121" s="2">
        <f t="shared" si="2"/>
        <v>1</v>
      </c>
      <c r="G121" s="2" t="str">
        <f t="shared" si="2"/>
        <v/>
      </c>
    </row>
    <row r="122" spans="1:7">
      <c r="A122"/>
      <c r="B122"/>
      <c r="C122" t="s">
        <v>5</v>
      </c>
      <c r="E122" s="2" t="str">
        <f t="shared" si="2"/>
        <v/>
      </c>
      <c r="F122" s="2" t="str">
        <f t="shared" si="2"/>
        <v/>
      </c>
      <c r="G122" s="2">
        <f t="shared" si="2"/>
        <v>1</v>
      </c>
    </row>
    <row r="123" spans="1:7">
      <c r="A123"/>
      <c r="B123"/>
      <c r="C123" t="s">
        <v>6</v>
      </c>
      <c r="E123" s="2" t="str">
        <f t="shared" si="2"/>
        <v/>
      </c>
      <c r="F123" s="2" t="str">
        <f t="shared" si="2"/>
        <v/>
      </c>
      <c r="G123" s="2">
        <f t="shared" si="2"/>
        <v>1</v>
      </c>
    </row>
    <row r="124" spans="1:7">
      <c r="A124" t="s">
        <v>70</v>
      </c>
      <c r="B124"/>
      <c r="C124"/>
      <c r="E124" s="2">
        <f t="shared" si="2"/>
        <v>1</v>
      </c>
      <c r="F124" s="2" t="str">
        <f t="shared" si="2"/>
        <v/>
      </c>
      <c r="G124" s="2" t="str">
        <f t="shared" si="2"/>
        <v/>
      </c>
    </row>
    <row r="125" spans="1:7">
      <c r="A125"/>
      <c r="B125" t="s">
        <v>71</v>
      </c>
      <c r="C125"/>
      <c r="E125" s="2" t="str">
        <f t="shared" si="2"/>
        <v/>
      </c>
      <c r="F125" s="2">
        <f t="shared" si="2"/>
        <v>1</v>
      </c>
      <c r="G125" s="2" t="str">
        <f t="shared" si="2"/>
        <v/>
      </c>
    </row>
    <row r="126" spans="1:7">
      <c r="A126"/>
      <c r="B126"/>
      <c r="C126" t="s">
        <v>5</v>
      </c>
      <c r="E126" s="2" t="str">
        <f t="shared" si="2"/>
        <v/>
      </c>
      <c r="F126" s="2" t="str">
        <f t="shared" si="2"/>
        <v/>
      </c>
      <c r="G126" s="2">
        <f t="shared" si="2"/>
        <v>1</v>
      </c>
    </row>
    <row r="127" spans="1:7">
      <c r="A127"/>
      <c r="B127"/>
      <c r="C127" t="s">
        <v>6</v>
      </c>
      <c r="E127" s="2" t="str">
        <f t="shared" si="2"/>
        <v/>
      </c>
      <c r="F127" s="2" t="str">
        <f t="shared" si="2"/>
        <v/>
      </c>
      <c r="G127" s="2">
        <f t="shared" si="2"/>
        <v>1</v>
      </c>
    </row>
    <row r="128" spans="1:7">
      <c r="A128"/>
      <c r="B128" t="s">
        <v>72</v>
      </c>
      <c r="C128"/>
      <c r="E128" s="2" t="str">
        <f t="shared" si="2"/>
        <v/>
      </c>
      <c r="F128" s="2">
        <f t="shared" si="2"/>
        <v>1</v>
      </c>
      <c r="G128" s="2" t="str">
        <f t="shared" si="2"/>
        <v/>
      </c>
    </row>
    <row r="129" spans="2:7" customFormat="1">
      <c r="C129" t="s">
        <v>5</v>
      </c>
      <c r="E129" s="2" t="str">
        <f t="shared" si="2"/>
        <v/>
      </c>
      <c r="F129" s="2" t="str">
        <f t="shared" si="2"/>
        <v/>
      </c>
      <c r="G129" s="2">
        <f t="shared" si="2"/>
        <v>1</v>
      </c>
    </row>
    <row r="130" spans="2:7" customFormat="1">
      <c r="C130" t="s">
        <v>6</v>
      </c>
      <c r="E130" s="2" t="str">
        <f t="shared" si="2"/>
        <v/>
      </c>
      <c r="F130" s="2" t="str">
        <f t="shared" si="2"/>
        <v/>
      </c>
      <c r="G130" s="2">
        <f t="shared" si="2"/>
        <v>1</v>
      </c>
    </row>
    <row r="131" spans="2:7" customFormat="1">
      <c r="B131" t="s">
        <v>73</v>
      </c>
      <c r="E131" s="2" t="str">
        <f t="shared" si="2"/>
        <v/>
      </c>
      <c r="F131" s="2">
        <f t="shared" si="2"/>
        <v>1</v>
      </c>
      <c r="G131" s="2" t="str">
        <f t="shared" si="2"/>
        <v/>
      </c>
    </row>
    <row r="132" spans="2:7" customFormat="1">
      <c r="C132" t="s">
        <v>5</v>
      </c>
      <c r="E132" s="2" t="str">
        <f t="shared" si="2"/>
        <v/>
      </c>
      <c r="F132" s="2" t="str">
        <f t="shared" si="2"/>
        <v/>
      </c>
      <c r="G132" s="2">
        <f t="shared" si="2"/>
        <v>1</v>
      </c>
    </row>
    <row r="133" spans="2:7" customFormat="1">
      <c r="C133" t="s">
        <v>6</v>
      </c>
      <c r="E133" s="2" t="str">
        <f t="shared" si="2"/>
        <v/>
      </c>
      <c r="F133" s="2" t="str">
        <f t="shared" si="2"/>
        <v/>
      </c>
      <c r="G133" s="2">
        <f t="shared" si="2"/>
        <v>1</v>
      </c>
    </row>
    <row r="134" spans="2:7" customFormat="1">
      <c r="B134" t="s">
        <v>74</v>
      </c>
      <c r="E134" s="2" t="str">
        <f t="shared" si="2"/>
        <v/>
      </c>
      <c r="F134" s="2">
        <f t="shared" si="2"/>
        <v>1</v>
      </c>
      <c r="G134" s="2" t="str">
        <f t="shared" si="2"/>
        <v/>
      </c>
    </row>
    <row r="135" spans="2:7" customFormat="1">
      <c r="C135" t="s">
        <v>5</v>
      </c>
      <c r="E135" s="2" t="str">
        <f t="shared" si="2"/>
        <v/>
      </c>
      <c r="F135" s="2" t="str">
        <f t="shared" si="2"/>
        <v/>
      </c>
      <c r="G135" s="2">
        <f t="shared" si="2"/>
        <v>1</v>
      </c>
    </row>
    <row r="136" spans="2:7" customFormat="1">
      <c r="C136" t="s">
        <v>6</v>
      </c>
      <c r="E136" s="2" t="str">
        <f t="shared" si="2"/>
        <v/>
      </c>
      <c r="F136" s="2" t="str">
        <f t="shared" si="2"/>
        <v/>
      </c>
      <c r="G136" s="2">
        <f t="shared" si="2"/>
        <v>1</v>
      </c>
    </row>
    <row r="137" spans="2:7" customFormat="1">
      <c r="B137" t="s">
        <v>75</v>
      </c>
      <c r="E137" s="2" t="str">
        <f t="shared" si="2"/>
        <v/>
      </c>
      <c r="F137" s="2">
        <f t="shared" si="2"/>
        <v>1</v>
      </c>
      <c r="G137" s="2" t="str">
        <f t="shared" si="2"/>
        <v/>
      </c>
    </row>
    <row r="138" spans="2:7" customFormat="1">
      <c r="C138" t="s">
        <v>5</v>
      </c>
      <c r="E138" s="2" t="str">
        <f t="shared" si="2"/>
        <v/>
      </c>
      <c r="F138" s="2" t="str">
        <f t="shared" si="2"/>
        <v/>
      </c>
      <c r="G138" s="2">
        <f t="shared" si="2"/>
        <v>1</v>
      </c>
    </row>
    <row r="139" spans="2:7" customFormat="1">
      <c r="C139" t="s">
        <v>6</v>
      </c>
      <c r="E139" s="2" t="str">
        <f t="shared" si="2"/>
        <v/>
      </c>
      <c r="F139" s="2" t="str">
        <f t="shared" si="2"/>
        <v/>
      </c>
      <c r="G139" s="2">
        <f t="shared" si="2"/>
        <v>1</v>
      </c>
    </row>
    <row r="140" spans="2:7" customFormat="1">
      <c r="B140" t="s">
        <v>76</v>
      </c>
      <c r="E140" s="2" t="str">
        <f t="shared" si="2"/>
        <v/>
      </c>
      <c r="F140" s="2">
        <f t="shared" si="2"/>
        <v>1</v>
      </c>
      <c r="G140" s="2" t="str">
        <f t="shared" si="2"/>
        <v/>
      </c>
    </row>
    <row r="141" spans="2:7" customFormat="1">
      <c r="C141" t="s">
        <v>5</v>
      </c>
      <c r="E141" s="2" t="str">
        <f t="shared" si="2"/>
        <v/>
      </c>
      <c r="F141" s="2" t="str">
        <f t="shared" si="2"/>
        <v/>
      </c>
      <c r="G141" s="2">
        <f t="shared" si="2"/>
        <v>1</v>
      </c>
    </row>
    <row r="142" spans="2:7" customFormat="1">
      <c r="C142" t="s">
        <v>6</v>
      </c>
      <c r="E142" s="2" t="str">
        <f t="shared" si="2"/>
        <v/>
      </c>
      <c r="F142" s="2" t="str">
        <f t="shared" si="2"/>
        <v/>
      </c>
      <c r="G142" s="2">
        <f t="shared" si="2"/>
        <v>1</v>
      </c>
    </row>
    <row r="143" spans="2:7" customFormat="1">
      <c r="B143" t="s">
        <v>77</v>
      </c>
      <c r="E143" s="2" t="str">
        <f t="shared" si="2"/>
        <v/>
      </c>
      <c r="F143" s="2">
        <f t="shared" si="2"/>
        <v>1</v>
      </c>
      <c r="G143" s="2" t="str">
        <f t="shared" si="2"/>
        <v/>
      </c>
    </row>
    <row r="144" spans="2:7" customFormat="1">
      <c r="C144" t="s">
        <v>5</v>
      </c>
      <c r="E144" s="2" t="str">
        <f t="shared" si="2"/>
        <v/>
      </c>
      <c r="F144" s="2" t="str">
        <f t="shared" si="2"/>
        <v/>
      </c>
      <c r="G144" s="2">
        <f t="shared" si="2"/>
        <v>1</v>
      </c>
    </row>
    <row r="145" spans="2:7" customFormat="1">
      <c r="C145" t="s">
        <v>6</v>
      </c>
      <c r="E145" s="2" t="str">
        <f t="shared" si="2"/>
        <v/>
      </c>
      <c r="F145" s="2" t="str">
        <f t="shared" si="2"/>
        <v/>
      </c>
      <c r="G145" s="2">
        <f t="shared" si="2"/>
        <v>1</v>
      </c>
    </row>
    <row r="146" spans="2:7" customFormat="1">
      <c r="B146" t="s">
        <v>78</v>
      </c>
      <c r="E146" s="2" t="str">
        <f t="shared" si="2"/>
        <v/>
      </c>
      <c r="F146" s="2">
        <f t="shared" si="2"/>
        <v>1</v>
      </c>
      <c r="G146" s="2" t="str">
        <f t="shared" si="2"/>
        <v/>
      </c>
    </row>
    <row r="147" spans="2:7" customFormat="1">
      <c r="C147" t="s">
        <v>79</v>
      </c>
      <c r="E147" s="2" t="str">
        <f t="shared" ref="E147:G210" si="3">IF(A147="","",1)</f>
        <v/>
      </c>
      <c r="F147" s="2" t="str">
        <f t="shared" si="3"/>
        <v/>
      </c>
      <c r="G147" s="2">
        <f t="shared" si="3"/>
        <v>1</v>
      </c>
    </row>
    <row r="148" spans="2:7" customFormat="1">
      <c r="C148" t="s">
        <v>80</v>
      </c>
      <c r="E148" s="2" t="str">
        <f t="shared" si="3"/>
        <v/>
      </c>
      <c r="F148" s="2" t="str">
        <f t="shared" si="3"/>
        <v/>
      </c>
      <c r="G148" s="2">
        <f t="shared" si="3"/>
        <v>1</v>
      </c>
    </row>
    <row r="149" spans="2:7" customFormat="1">
      <c r="B149" t="s">
        <v>81</v>
      </c>
      <c r="E149" s="2" t="str">
        <f t="shared" si="3"/>
        <v/>
      </c>
      <c r="F149" s="2">
        <f t="shared" si="3"/>
        <v>1</v>
      </c>
      <c r="G149" s="2" t="str">
        <f t="shared" si="3"/>
        <v/>
      </c>
    </row>
    <row r="150" spans="2:7" customFormat="1">
      <c r="C150" t="s">
        <v>5</v>
      </c>
      <c r="E150" s="2" t="str">
        <f t="shared" si="3"/>
        <v/>
      </c>
      <c r="F150" s="2" t="str">
        <f t="shared" si="3"/>
        <v/>
      </c>
      <c r="G150" s="2">
        <f t="shared" si="3"/>
        <v>1</v>
      </c>
    </row>
    <row r="151" spans="2:7" customFormat="1">
      <c r="C151" t="s">
        <v>6</v>
      </c>
      <c r="E151" s="2" t="str">
        <f t="shared" si="3"/>
        <v/>
      </c>
      <c r="F151" s="2" t="str">
        <f t="shared" si="3"/>
        <v/>
      </c>
      <c r="G151" s="2">
        <f t="shared" si="3"/>
        <v>1</v>
      </c>
    </row>
    <row r="152" spans="2:7" customFormat="1">
      <c r="B152" t="s">
        <v>82</v>
      </c>
      <c r="E152" s="2" t="str">
        <f t="shared" si="3"/>
        <v/>
      </c>
      <c r="F152" s="2">
        <f t="shared" si="3"/>
        <v>1</v>
      </c>
      <c r="G152" s="2" t="str">
        <f t="shared" si="3"/>
        <v/>
      </c>
    </row>
    <row r="153" spans="2:7" customFormat="1">
      <c r="C153" t="s">
        <v>83</v>
      </c>
      <c r="E153" s="2" t="str">
        <f t="shared" si="3"/>
        <v/>
      </c>
      <c r="F153" s="2" t="str">
        <f t="shared" si="3"/>
        <v/>
      </c>
      <c r="G153" s="2">
        <f t="shared" si="3"/>
        <v>1</v>
      </c>
    </row>
    <row r="154" spans="2:7" customFormat="1">
      <c r="C154" t="s">
        <v>84</v>
      </c>
      <c r="E154" s="2" t="str">
        <f t="shared" si="3"/>
        <v/>
      </c>
      <c r="F154" s="2" t="str">
        <f t="shared" si="3"/>
        <v/>
      </c>
      <c r="G154" s="2">
        <f t="shared" si="3"/>
        <v>1</v>
      </c>
    </row>
    <row r="155" spans="2:7" customFormat="1">
      <c r="C155" t="s">
        <v>85</v>
      </c>
      <c r="E155" s="2" t="str">
        <f t="shared" si="3"/>
        <v/>
      </c>
      <c r="F155" s="2" t="str">
        <f t="shared" si="3"/>
        <v/>
      </c>
      <c r="G155" s="2">
        <f t="shared" si="3"/>
        <v>1</v>
      </c>
    </row>
    <row r="156" spans="2:7" customFormat="1">
      <c r="B156" t="s">
        <v>86</v>
      </c>
      <c r="E156" s="2" t="str">
        <f t="shared" si="3"/>
        <v/>
      </c>
      <c r="F156" s="2">
        <f t="shared" si="3"/>
        <v>1</v>
      </c>
      <c r="G156" s="2" t="str">
        <f t="shared" si="3"/>
        <v/>
      </c>
    </row>
    <row r="157" spans="2:7" customFormat="1">
      <c r="C157" t="s">
        <v>87</v>
      </c>
      <c r="E157" s="2" t="str">
        <f t="shared" si="3"/>
        <v/>
      </c>
      <c r="F157" s="2" t="str">
        <f t="shared" si="3"/>
        <v/>
      </c>
      <c r="G157" s="2">
        <f t="shared" si="3"/>
        <v>1</v>
      </c>
    </row>
    <row r="158" spans="2:7" customFormat="1">
      <c r="C158" t="s">
        <v>88</v>
      </c>
      <c r="E158" s="2" t="str">
        <f t="shared" si="3"/>
        <v/>
      </c>
      <c r="F158" s="2" t="str">
        <f t="shared" si="3"/>
        <v/>
      </c>
      <c r="G158" s="2">
        <f t="shared" si="3"/>
        <v>1</v>
      </c>
    </row>
    <row r="159" spans="2:7" customFormat="1">
      <c r="C159" t="s">
        <v>89</v>
      </c>
      <c r="E159" s="2" t="str">
        <f t="shared" si="3"/>
        <v/>
      </c>
      <c r="F159" s="2" t="str">
        <f t="shared" si="3"/>
        <v/>
      </c>
      <c r="G159" s="2">
        <f t="shared" si="3"/>
        <v>1</v>
      </c>
    </row>
    <row r="160" spans="2:7" customFormat="1">
      <c r="C160" t="s">
        <v>90</v>
      </c>
      <c r="E160" s="2" t="str">
        <f t="shared" si="3"/>
        <v/>
      </c>
      <c r="F160" s="2" t="str">
        <f t="shared" si="3"/>
        <v/>
      </c>
      <c r="G160" s="2">
        <f t="shared" si="3"/>
        <v>1</v>
      </c>
    </row>
    <row r="161" spans="1:7">
      <c r="A161"/>
      <c r="B161" t="s">
        <v>91</v>
      </c>
      <c r="C161"/>
      <c r="E161" s="2" t="str">
        <f t="shared" si="3"/>
        <v/>
      </c>
      <c r="F161" s="2">
        <f t="shared" si="3"/>
        <v>1</v>
      </c>
      <c r="G161" s="2" t="str">
        <f t="shared" si="3"/>
        <v/>
      </c>
    </row>
    <row r="162" spans="1:7">
      <c r="A162"/>
      <c r="B162"/>
      <c r="C162" t="s">
        <v>5</v>
      </c>
      <c r="E162" s="2" t="str">
        <f t="shared" si="3"/>
        <v/>
      </c>
      <c r="F162" s="2" t="str">
        <f t="shared" si="3"/>
        <v/>
      </c>
      <c r="G162" s="2">
        <f t="shared" si="3"/>
        <v>1</v>
      </c>
    </row>
    <row r="163" spans="1:7">
      <c r="A163"/>
      <c r="B163"/>
      <c r="C163" t="s">
        <v>6</v>
      </c>
      <c r="E163" s="2" t="str">
        <f t="shared" si="3"/>
        <v/>
      </c>
      <c r="F163" s="2" t="str">
        <f t="shared" si="3"/>
        <v/>
      </c>
      <c r="G163" s="2">
        <f t="shared" si="3"/>
        <v>1</v>
      </c>
    </row>
    <row r="164" spans="1:7">
      <c r="A164"/>
      <c r="B164" t="s">
        <v>92</v>
      </c>
      <c r="C164"/>
      <c r="E164" s="2" t="str">
        <f t="shared" si="3"/>
        <v/>
      </c>
      <c r="F164" s="2">
        <f t="shared" si="3"/>
        <v>1</v>
      </c>
      <c r="G164" s="2" t="str">
        <f t="shared" si="3"/>
        <v/>
      </c>
    </row>
    <row r="165" spans="1:7">
      <c r="A165"/>
      <c r="B165"/>
      <c r="C165" t="s">
        <v>85</v>
      </c>
      <c r="E165" s="2" t="str">
        <f t="shared" si="3"/>
        <v/>
      </c>
      <c r="F165" s="2" t="str">
        <f t="shared" si="3"/>
        <v/>
      </c>
      <c r="G165" s="2">
        <f t="shared" si="3"/>
        <v>1</v>
      </c>
    </row>
    <row r="166" spans="1:7">
      <c r="A166"/>
      <c r="B166"/>
      <c r="C166" t="s">
        <v>83</v>
      </c>
      <c r="E166" s="2" t="str">
        <f t="shared" si="3"/>
        <v/>
      </c>
      <c r="F166" s="2" t="str">
        <f t="shared" si="3"/>
        <v/>
      </c>
      <c r="G166" s="2">
        <f t="shared" si="3"/>
        <v>1</v>
      </c>
    </row>
    <row r="167" spans="1:7">
      <c r="A167"/>
      <c r="B167"/>
      <c r="C167" t="s">
        <v>84</v>
      </c>
      <c r="E167" s="2" t="str">
        <f t="shared" si="3"/>
        <v/>
      </c>
      <c r="F167" s="2" t="str">
        <f t="shared" si="3"/>
        <v/>
      </c>
      <c r="G167" s="2">
        <f t="shared" si="3"/>
        <v>1</v>
      </c>
    </row>
    <row r="168" spans="1:7">
      <c r="A168"/>
      <c r="B168" t="s">
        <v>93</v>
      </c>
      <c r="C168"/>
      <c r="E168" s="2" t="str">
        <f t="shared" si="3"/>
        <v/>
      </c>
      <c r="F168" s="2">
        <f t="shared" si="3"/>
        <v>1</v>
      </c>
      <c r="G168" s="2" t="str">
        <f t="shared" si="3"/>
        <v/>
      </c>
    </row>
    <row r="169" spans="1:7">
      <c r="A169"/>
      <c r="B169"/>
      <c r="C169" t="s">
        <v>5</v>
      </c>
      <c r="E169" s="2" t="str">
        <f t="shared" si="3"/>
        <v/>
      </c>
      <c r="F169" s="2" t="str">
        <f t="shared" si="3"/>
        <v/>
      </c>
      <c r="G169" s="2">
        <f t="shared" si="3"/>
        <v>1</v>
      </c>
    </row>
    <row r="170" spans="1:7">
      <c r="A170"/>
      <c r="B170"/>
      <c r="C170" t="s">
        <v>6</v>
      </c>
      <c r="E170" s="2" t="str">
        <f t="shared" si="3"/>
        <v/>
      </c>
      <c r="F170" s="2" t="str">
        <f t="shared" si="3"/>
        <v/>
      </c>
      <c r="G170" s="2">
        <f t="shared" si="3"/>
        <v>1</v>
      </c>
    </row>
    <row r="171" spans="1:7">
      <c r="A171"/>
      <c r="B171" t="s">
        <v>94</v>
      </c>
      <c r="C171"/>
      <c r="E171" s="2" t="str">
        <f t="shared" si="3"/>
        <v/>
      </c>
      <c r="F171" s="2">
        <f t="shared" si="3"/>
        <v>1</v>
      </c>
      <c r="G171" s="2" t="str">
        <f t="shared" si="3"/>
        <v/>
      </c>
    </row>
    <row r="172" spans="1:7">
      <c r="A172"/>
      <c r="B172"/>
      <c r="C172" t="s">
        <v>5</v>
      </c>
      <c r="E172" s="2" t="str">
        <f t="shared" si="3"/>
        <v/>
      </c>
      <c r="F172" s="2" t="str">
        <f t="shared" si="3"/>
        <v/>
      </c>
      <c r="G172" s="2">
        <f t="shared" si="3"/>
        <v>1</v>
      </c>
    </row>
    <row r="173" spans="1:7">
      <c r="A173"/>
      <c r="B173"/>
      <c r="C173" t="s">
        <v>6</v>
      </c>
      <c r="E173" s="2" t="str">
        <f t="shared" si="3"/>
        <v/>
      </c>
      <c r="F173" s="2" t="str">
        <f t="shared" si="3"/>
        <v/>
      </c>
      <c r="G173" s="2">
        <f t="shared" si="3"/>
        <v>1</v>
      </c>
    </row>
    <row r="174" spans="1:7">
      <c r="A174"/>
      <c r="B174" t="s">
        <v>95</v>
      </c>
      <c r="C174"/>
      <c r="E174" s="2" t="str">
        <f t="shared" si="3"/>
        <v/>
      </c>
      <c r="F174" s="2">
        <f t="shared" si="3"/>
        <v>1</v>
      </c>
      <c r="G174" s="2" t="str">
        <f t="shared" si="3"/>
        <v/>
      </c>
    </row>
    <row r="175" spans="1:7">
      <c r="A175"/>
      <c r="B175"/>
      <c r="C175" t="s">
        <v>5</v>
      </c>
      <c r="E175" s="2" t="str">
        <f t="shared" si="3"/>
        <v/>
      </c>
      <c r="F175" s="2" t="str">
        <f t="shared" si="3"/>
        <v/>
      </c>
      <c r="G175" s="2">
        <f t="shared" si="3"/>
        <v>1</v>
      </c>
    </row>
    <row r="176" spans="1:7">
      <c r="A176"/>
      <c r="B176"/>
      <c r="C176" t="s">
        <v>6</v>
      </c>
      <c r="E176" s="2" t="str">
        <f t="shared" si="3"/>
        <v/>
      </c>
      <c r="F176" s="2" t="str">
        <f t="shared" si="3"/>
        <v/>
      </c>
      <c r="G176" s="2">
        <f t="shared" si="3"/>
        <v>1</v>
      </c>
    </row>
    <row r="177" spans="2:7" customFormat="1">
      <c r="B177" t="s">
        <v>96</v>
      </c>
      <c r="E177" s="2" t="str">
        <f t="shared" si="3"/>
        <v/>
      </c>
      <c r="F177" s="2">
        <f t="shared" si="3"/>
        <v>1</v>
      </c>
      <c r="G177" s="2" t="str">
        <f t="shared" si="3"/>
        <v/>
      </c>
    </row>
    <row r="178" spans="2:7" customFormat="1">
      <c r="C178" t="s">
        <v>5</v>
      </c>
      <c r="E178" s="2" t="str">
        <f t="shared" si="3"/>
        <v/>
      </c>
      <c r="F178" s="2" t="str">
        <f t="shared" si="3"/>
        <v/>
      </c>
      <c r="G178" s="2">
        <f t="shared" si="3"/>
        <v>1</v>
      </c>
    </row>
    <row r="179" spans="2:7" customFormat="1">
      <c r="C179" t="s">
        <v>6</v>
      </c>
      <c r="E179" s="2" t="str">
        <f t="shared" si="3"/>
        <v/>
      </c>
      <c r="F179" s="2" t="str">
        <f t="shared" si="3"/>
        <v/>
      </c>
      <c r="G179" s="2">
        <f t="shared" si="3"/>
        <v>1</v>
      </c>
    </row>
    <row r="180" spans="2:7" customFormat="1">
      <c r="B180" t="s">
        <v>97</v>
      </c>
      <c r="E180" s="2" t="str">
        <f t="shared" si="3"/>
        <v/>
      </c>
      <c r="F180" s="2">
        <f t="shared" si="3"/>
        <v>1</v>
      </c>
      <c r="G180" s="2" t="str">
        <f t="shared" si="3"/>
        <v/>
      </c>
    </row>
    <row r="181" spans="2:7" customFormat="1">
      <c r="C181" t="s">
        <v>5</v>
      </c>
      <c r="E181" s="2" t="str">
        <f t="shared" si="3"/>
        <v/>
      </c>
      <c r="F181" s="2" t="str">
        <f t="shared" si="3"/>
        <v/>
      </c>
      <c r="G181" s="2">
        <f t="shared" si="3"/>
        <v>1</v>
      </c>
    </row>
    <row r="182" spans="2:7" customFormat="1">
      <c r="C182" t="s">
        <v>6</v>
      </c>
      <c r="E182" s="2" t="str">
        <f t="shared" si="3"/>
        <v/>
      </c>
      <c r="F182" s="2" t="str">
        <f t="shared" si="3"/>
        <v/>
      </c>
      <c r="G182" s="2">
        <f t="shared" si="3"/>
        <v>1</v>
      </c>
    </row>
    <row r="183" spans="2:7" customFormat="1">
      <c r="B183" t="s">
        <v>98</v>
      </c>
      <c r="E183" s="2" t="str">
        <f t="shared" si="3"/>
        <v/>
      </c>
      <c r="F183" s="2">
        <f t="shared" si="3"/>
        <v>1</v>
      </c>
      <c r="G183" s="2" t="str">
        <f t="shared" si="3"/>
        <v/>
      </c>
    </row>
    <row r="184" spans="2:7" customFormat="1">
      <c r="C184" t="s">
        <v>99</v>
      </c>
      <c r="E184" s="2" t="str">
        <f t="shared" si="3"/>
        <v/>
      </c>
      <c r="F184" s="2" t="str">
        <f t="shared" si="3"/>
        <v/>
      </c>
      <c r="G184" s="2">
        <f t="shared" si="3"/>
        <v>1</v>
      </c>
    </row>
    <row r="185" spans="2:7" customFormat="1">
      <c r="C185" t="s">
        <v>100</v>
      </c>
      <c r="E185" s="2" t="str">
        <f t="shared" si="3"/>
        <v/>
      </c>
      <c r="F185" s="2" t="str">
        <f t="shared" si="3"/>
        <v/>
      </c>
      <c r="G185" s="2">
        <f t="shared" si="3"/>
        <v>1</v>
      </c>
    </row>
    <row r="186" spans="2:7" customFormat="1">
      <c r="B186" t="s">
        <v>101</v>
      </c>
      <c r="E186" s="2" t="str">
        <f t="shared" si="3"/>
        <v/>
      </c>
      <c r="F186" s="2">
        <f t="shared" si="3"/>
        <v>1</v>
      </c>
      <c r="G186" s="2" t="str">
        <f t="shared" si="3"/>
        <v/>
      </c>
    </row>
    <row r="187" spans="2:7" customFormat="1">
      <c r="C187" t="s">
        <v>99</v>
      </c>
      <c r="E187" s="2" t="str">
        <f t="shared" si="3"/>
        <v/>
      </c>
      <c r="F187" s="2" t="str">
        <f t="shared" si="3"/>
        <v/>
      </c>
      <c r="G187" s="2">
        <f t="shared" si="3"/>
        <v>1</v>
      </c>
    </row>
    <row r="188" spans="2:7" customFormat="1">
      <c r="C188" t="s">
        <v>100</v>
      </c>
      <c r="E188" s="2" t="str">
        <f t="shared" si="3"/>
        <v/>
      </c>
      <c r="F188" s="2" t="str">
        <f t="shared" si="3"/>
        <v/>
      </c>
      <c r="G188" s="2">
        <f t="shared" si="3"/>
        <v>1</v>
      </c>
    </row>
    <row r="189" spans="2:7" customFormat="1">
      <c r="B189" t="s">
        <v>102</v>
      </c>
      <c r="E189" s="2" t="str">
        <f t="shared" si="3"/>
        <v/>
      </c>
      <c r="F189" s="2">
        <f t="shared" si="3"/>
        <v>1</v>
      </c>
      <c r="G189" s="2" t="str">
        <f t="shared" si="3"/>
        <v/>
      </c>
    </row>
    <row r="190" spans="2:7" customFormat="1">
      <c r="C190" t="s">
        <v>5</v>
      </c>
      <c r="E190" s="2" t="str">
        <f t="shared" si="3"/>
        <v/>
      </c>
      <c r="F190" s="2" t="str">
        <f t="shared" si="3"/>
        <v/>
      </c>
      <c r="G190" s="2">
        <f t="shared" si="3"/>
        <v>1</v>
      </c>
    </row>
    <row r="191" spans="2:7" customFormat="1">
      <c r="C191" t="s">
        <v>6</v>
      </c>
      <c r="E191" s="2" t="str">
        <f t="shared" si="3"/>
        <v/>
      </c>
      <c r="F191" s="2" t="str">
        <f t="shared" si="3"/>
        <v/>
      </c>
      <c r="G191" s="2">
        <f t="shared" si="3"/>
        <v>1</v>
      </c>
    </row>
    <row r="192" spans="2:7" customFormat="1">
      <c r="B192" t="s">
        <v>103</v>
      </c>
      <c r="E192" s="2" t="str">
        <f t="shared" si="3"/>
        <v/>
      </c>
      <c r="F192" s="2">
        <f t="shared" si="3"/>
        <v>1</v>
      </c>
      <c r="G192" s="2" t="str">
        <f t="shared" si="3"/>
        <v/>
      </c>
    </row>
    <row r="193" spans="1:7">
      <c r="A193"/>
      <c r="B193"/>
      <c r="C193" t="s">
        <v>5</v>
      </c>
      <c r="E193" s="2" t="str">
        <f t="shared" si="3"/>
        <v/>
      </c>
      <c r="F193" s="2" t="str">
        <f t="shared" si="3"/>
        <v/>
      </c>
      <c r="G193" s="2">
        <f t="shared" si="3"/>
        <v>1</v>
      </c>
    </row>
    <row r="194" spans="1:7">
      <c r="A194"/>
      <c r="B194"/>
      <c r="C194" t="s">
        <v>6</v>
      </c>
      <c r="E194" s="2" t="str">
        <f t="shared" si="3"/>
        <v/>
      </c>
      <c r="F194" s="2" t="str">
        <f t="shared" si="3"/>
        <v/>
      </c>
      <c r="G194" s="2">
        <f t="shared" si="3"/>
        <v>1</v>
      </c>
    </row>
    <row r="195" spans="1:7">
      <c r="A195"/>
      <c r="B195" t="s">
        <v>104</v>
      </c>
      <c r="C195"/>
      <c r="E195" s="2" t="str">
        <f t="shared" si="3"/>
        <v/>
      </c>
      <c r="F195" s="2">
        <f t="shared" si="3"/>
        <v>1</v>
      </c>
      <c r="G195" s="2" t="str">
        <f t="shared" si="3"/>
        <v/>
      </c>
    </row>
    <row r="196" spans="1:7">
      <c r="A196"/>
      <c r="B196"/>
      <c r="C196" t="s">
        <v>5</v>
      </c>
      <c r="E196" s="2" t="str">
        <f t="shared" si="3"/>
        <v/>
      </c>
      <c r="F196" s="2" t="str">
        <f t="shared" si="3"/>
        <v/>
      </c>
      <c r="G196" s="2">
        <f t="shared" si="3"/>
        <v>1</v>
      </c>
    </row>
    <row r="197" spans="1:7">
      <c r="A197"/>
      <c r="B197"/>
      <c r="C197" t="s">
        <v>6</v>
      </c>
      <c r="E197" s="2" t="str">
        <f t="shared" si="3"/>
        <v/>
      </c>
      <c r="F197" s="2" t="str">
        <f t="shared" si="3"/>
        <v/>
      </c>
      <c r="G197" s="2">
        <f t="shared" si="3"/>
        <v>1</v>
      </c>
    </row>
    <row r="198" spans="1:7">
      <c r="A198"/>
      <c r="B198" t="s">
        <v>105</v>
      </c>
      <c r="C198"/>
      <c r="E198" s="2" t="str">
        <f t="shared" si="3"/>
        <v/>
      </c>
      <c r="F198" s="2">
        <f t="shared" si="3"/>
        <v>1</v>
      </c>
      <c r="G198" s="2" t="str">
        <f t="shared" si="3"/>
        <v/>
      </c>
    </row>
    <row r="199" spans="1:7">
      <c r="A199"/>
      <c r="B199"/>
      <c r="C199" t="s">
        <v>5</v>
      </c>
      <c r="E199" s="2" t="str">
        <f t="shared" si="3"/>
        <v/>
      </c>
      <c r="F199" s="2" t="str">
        <f t="shared" si="3"/>
        <v/>
      </c>
      <c r="G199" s="2">
        <f t="shared" si="3"/>
        <v>1</v>
      </c>
    </row>
    <row r="200" spans="1:7">
      <c r="A200"/>
      <c r="B200"/>
      <c r="C200" t="s">
        <v>6</v>
      </c>
      <c r="E200" s="2" t="str">
        <f t="shared" si="3"/>
        <v/>
      </c>
      <c r="F200" s="2" t="str">
        <f t="shared" si="3"/>
        <v/>
      </c>
      <c r="G200" s="2">
        <f t="shared" si="3"/>
        <v>1</v>
      </c>
    </row>
    <row r="201" spans="1:7">
      <c r="A201"/>
      <c r="B201" t="s">
        <v>106</v>
      </c>
      <c r="C201"/>
      <c r="E201" s="2" t="str">
        <f t="shared" si="3"/>
        <v/>
      </c>
      <c r="F201" s="2">
        <f t="shared" si="3"/>
        <v>1</v>
      </c>
      <c r="G201" s="2" t="str">
        <f t="shared" si="3"/>
        <v/>
      </c>
    </row>
    <row r="202" spans="1:7">
      <c r="A202"/>
      <c r="B202"/>
      <c r="C202" t="s">
        <v>5</v>
      </c>
      <c r="E202" s="2" t="str">
        <f t="shared" si="3"/>
        <v/>
      </c>
      <c r="F202" s="2" t="str">
        <f t="shared" si="3"/>
        <v/>
      </c>
      <c r="G202" s="2">
        <f t="shared" si="3"/>
        <v>1</v>
      </c>
    </row>
    <row r="203" spans="1:7">
      <c r="A203"/>
      <c r="B203"/>
      <c r="C203" t="s">
        <v>6</v>
      </c>
      <c r="E203" s="2" t="str">
        <f t="shared" si="3"/>
        <v/>
      </c>
      <c r="F203" s="2" t="str">
        <f t="shared" si="3"/>
        <v/>
      </c>
      <c r="G203" s="2">
        <f t="shared" si="3"/>
        <v>1</v>
      </c>
    </row>
    <row r="204" spans="1:7">
      <c r="A204"/>
      <c r="B204" t="s">
        <v>107</v>
      </c>
      <c r="C204"/>
      <c r="E204" s="2" t="str">
        <f t="shared" si="3"/>
        <v/>
      </c>
      <c r="F204" s="2">
        <f t="shared" si="3"/>
        <v>1</v>
      </c>
      <c r="G204" s="2" t="str">
        <f t="shared" si="3"/>
        <v/>
      </c>
    </row>
    <row r="205" spans="1:7">
      <c r="A205"/>
      <c r="B205"/>
      <c r="C205" t="s">
        <v>5</v>
      </c>
      <c r="E205" s="2" t="str">
        <f t="shared" si="3"/>
        <v/>
      </c>
      <c r="F205" s="2" t="str">
        <f t="shared" si="3"/>
        <v/>
      </c>
      <c r="G205" s="2">
        <f t="shared" si="3"/>
        <v>1</v>
      </c>
    </row>
    <row r="206" spans="1:7">
      <c r="A206"/>
      <c r="B206"/>
      <c r="C206" t="s">
        <v>6</v>
      </c>
      <c r="E206" s="2" t="str">
        <f t="shared" si="3"/>
        <v/>
      </c>
      <c r="F206" s="2" t="str">
        <f t="shared" si="3"/>
        <v/>
      </c>
      <c r="G206" s="2">
        <f t="shared" si="3"/>
        <v>1</v>
      </c>
    </row>
    <row r="207" spans="1:7">
      <c r="A207"/>
      <c r="B207" t="s">
        <v>108</v>
      </c>
      <c r="C207"/>
      <c r="E207" s="2" t="str">
        <f t="shared" si="3"/>
        <v/>
      </c>
      <c r="F207" s="2">
        <f t="shared" si="3"/>
        <v>1</v>
      </c>
      <c r="G207" s="2" t="str">
        <f t="shared" si="3"/>
        <v/>
      </c>
    </row>
    <row r="208" spans="1:7">
      <c r="A208"/>
      <c r="B208"/>
      <c r="C208" t="s">
        <v>5</v>
      </c>
      <c r="E208" s="2" t="str">
        <f t="shared" si="3"/>
        <v/>
      </c>
      <c r="F208" s="2" t="str">
        <f t="shared" si="3"/>
        <v/>
      </c>
      <c r="G208" s="2">
        <f t="shared" si="3"/>
        <v>1</v>
      </c>
    </row>
    <row r="209" spans="2:7" customFormat="1">
      <c r="C209" t="s">
        <v>6</v>
      </c>
      <c r="E209" s="2" t="str">
        <f t="shared" si="3"/>
        <v/>
      </c>
      <c r="F209" s="2" t="str">
        <f t="shared" si="3"/>
        <v/>
      </c>
      <c r="G209" s="2">
        <f t="shared" si="3"/>
        <v>1</v>
      </c>
    </row>
    <row r="210" spans="2:7" customFormat="1">
      <c r="B210" t="s">
        <v>109</v>
      </c>
      <c r="E210" s="2" t="str">
        <f t="shared" si="3"/>
        <v/>
      </c>
      <c r="F210" s="2">
        <f t="shared" si="3"/>
        <v>1</v>
      </c>
      <c r="G210" s="2" t="str">
        <f t="shared" si="3"/>
        <v/>
      </c>
    </row>
    <row r="211" spans="2:7" customFormat="1">
      <c r="C211" t="s">
        <v>5</v>
      </c>
      <c r="E211" s="2" t="str">
        <f t="shared" ref="E211:G274" si="4">IF(A211="","",1)</f>
        <v/>
      </c>
      <c r="F211" s="2" t="str">
        <f t="shared" si="4"/>
        <v/>
      </c>
      <c r="G211" s="2">
        <f t="shared" si="4"/>
        <v>1</v>
      </c>
    </row>
    <row r="212" spans="2:7" customFormat="1">
      <c r="C212" t="s">
        <v>6</v>
      </c>
      <c r="E212" s="2" t="str">
        <f t="shared" si="4"/>
        <v/>
      </c>
      <c r="F212" s="2" t="str">
        <f t="shared" si="4"/>
        <v/>
      </c>
      <c r="G212" s="2">
        <f t="shared" si="4"/>
        <v>1</v>
      </c>
    </row>
    <row r="213" spans="2:7" customFormat="1">
      <c r="B213" t="s">
        <v>110</v>
      </c>
      <c r="E213" s="2" t="str">
        <f t="shared" si="4"/>
        <v/>
      </c>
      <c r="F213" s="2">
        <f t="shared" si="4"/>
        <v>1</v>
      </c>
      <c r="G213" s="2" t="str">
        <f t="shared" si="4"/>
        <v/>
      </c>
    </row>
    <row r="214" spans="2:7" customFormat="1">
      <c r="C214" t="s">
        <v>5</v>
      </c>
      <c r="E214" s="2" t="str">
        <f t="shared" si="4"/>
        <v/>
      </c>
      <c r="F214" s="2" t="str">
        <f t="shared" si="4"/>
        <v/>
      </c>
      <c r="G214" s="2">
        <f t="shared" si="4"/>
        <v>1</v>
      </c>
    </row>
    <row r="215" spans="2:7" customFormat="1">
      <c r="C215" t="s">
        <v>6</v>
      </c>
      <c r="E215" s="2" t="str">
        <f t="shared" si="4"/>
        <v/>
      </c>
      <c r="F215" s="2" t="str">
        <f t="shared" si="4"/>
        <v/>
      </c>
      <c r="G215" s="2">
        <f t="shared" si="4"/>
        <v>1</v>
      </c>
    </row>
    <row r="216" spans="2:7" customFormat="1">
      <c r="B216" t="s">
        <v>111</v>
      </c>
      <c r="E216" s="2" t="str">
        <f t="shared" si="4"/>
        <v/>
      </c>
      <c r="F216" s="2">
        <f t="shared" si="4"/>
        <v>1</v>
      </c>
      <c r="G216" s="2" t="str">
        <f t="shared" si="4"/>
        <v/>
      </c>
    </row>
    <row r="217" spans="2:7" customFormat="1">
      <c r="C217" t="s">
        <v>5</v>
      </c>
      <c r="E217" s="2" t="str">
        <f t="shared" si="4"/>
        <v/>
      </c>
      <c r="F217" s="2" t="str">
        <f t="shared" si="4"/>
        <v/>
      </c>
      <c r="G217" s="2">
        <f t="shared" si="4"/>
        <v>1</v>
      </c>
    </row>
    <row r="218" spans="2:7" customFormat="1">
      <c r="C218" t="s">
        <v>6</v>
      </c>
      <c r="E218" s="2" t="str">
        <f t="shared" si="4"/>
        <v/>
      </c>
      <c r="F218" s="2" t="str">
        <f t="shared" si="4"/>
        <v/>
      </c>
      <c r="G218" s="2">
        <f t="shared" si="4"/>
        <v>1</v>
      </c>
    </row>
    <row r="219" spans="2:7" customFormat="1">
      <c r="B219" t="s">
        <v>112</v>
      </c>
      <c r="E219" s="2" t="str">
        <f t="shared" si="4"/>
        <v/>
      </c>
      <c r="F219" s="2">
        <f t="shared" si="4"/>
        <v>1</v>
      </c>
      <c r="G219" s="2" t="str">
        <f t="shared" si="4"/>
        <v/>
      </c>
    </row>
    <row r="220" spans="2:7" customFormat="1">
      <c r="C220" t="s">
        <v>5</v>
      </c>
      <c r="E220" s="2" t="str">
        <f t="shared" si="4"/>
        <v/>
      </c>
      <c r="F220" s="2" t="str">
        <f t="shared" si="4"/>
        <v/>
      </c>
      <c r="G220" s="2">
        <f t="shared" si="4"/>
        <v>1</v>
      </c>
    </row>
    <row r="221" spans="2:7" customFormat="1">
      <c r="C221" t="s">
        <v>6</v>
      </c>
      <c r="E221" s="2" t="str">
        <f t="shared" si="4"/>
        <v/>
      </c>
      <c r="F221" s="2" t="str">
        <f t="shared" si="4"/>
        <v/>
      </c>
      <c r="G221" s="2">
        <f t="shared" si="4"/>
        <v>1</v>
      </c>
    </row>
    <row r="222" spans="2:7" customFormat="1">
      <c r="B222" t="s">
        <v>113</v>
      </c>
      <c r="E222" s="2" t="str">
        <f t="shared" si="4"/>
        <v/>
      </c>
      <c r="F222" s="2">
        <f t="shared" si="4"/>
        <v>1</v>
      </c>
      <c r="G222" s="2" t="str">
        <f t="shared" si="4"/>
        <v/>
      </c>
    </row>
    <row r="223" spans="2:7" customFormat="1">
      <c r="C223" t="s">
        <v>5</v>
      </c>
      <c r="E223" s="2" t="str">
        <f t="shared" si="4"/>
        <v/>
      </c>
      <c r="F223" s="2" t="str">
        <f t="shared" si="4"/>
        <v/>
      </c>
      <c r="G223" s="2">
        <f t="shared" si="4"/>
        <v>1</v>
      </c>
    </row>
    <row r="224" spans="2:7" customFormat="1">
      <c r="C224" t="s">
        <v>6</v>
      </c>
      <c r="E224" s="2" t="str">
        <f t="shared" si="4"/>
        <v/>
      </c>
      <c r="F224" s="2" t="str">
        <f t="shared" si="4"/>
        <v/>
      </c>
      <c r="G224" s="2">
        <f t="shared" si="4"/>
        <v>1</v>
      </c>
    </row>
    <row r="225" spans="1:7">
      <c r="A225"/>
      <c r="B225" t="s">
        <v>114</v>
      </c>
      <c r="C225"/>
      <c r="E225" s="2" t="str">
        <f t="shared" si="4"/>
        <v/>
      </c>
      <c r="F225" s="2">
        <f t="shared" si="4"/>
        <v>1</v>
      </c>
      <c r="G225" s="2" t="str">
        <f t="shared" si="4"/>
        <v/>
      </c>
    </row>
    <row r="226" spans="1:7">
      <c r="A226"/>
      <c r="B226"/>
      <c r="C226" t="s">
        <v>5</v>
      </c>
      <c r="E226" s="2" t="str">
        <f t="shared" si="4"/>
        <v/>
      </c>
      <c r="F226" s="2" t="str">
        <f t="shared" si="4"/>
        <v/>
      </c>
      <c r="G226" s="2">
        <f t="shared" si="4"/>
        <v>1</v>
      </c>
    </row>
    <row r="227" spans="1:7">
      <c r="A227"/>
      <c r="B227"/>
      <c r="C227" t="s">
        <v>6</v>
      </c>
      <c r="E227" s="2" t="str">
        <f t="shared" si="4"/>
        <v/>
      </c>
      <c r="F227" s="2" t="str">
        <f t="shared" si="4"/>
        <v/>
      </c>
      <c r="G227" s="2">
        <f t="shared" si="4"/>
        <v>1</v>
      </c>
    </row>
    <row r="228" spans="1:7">
      <c r="A228"/>
      <c r="B228" t="s">
        <v>115</v>
      </c>
      <c r="C228"/>
      <c r="E228" s="2" t="str">
        <f t="shared" si="4"/>
        <v/>
      </c>
      <c r="F228" s="2">
        <f t="shared" si="4"/>
        <v>1</v>
      </c>
      <c r="G228" s="2" t="str">
        <f t="shared" si="4"/>
        <v/>
      </c>
    </row>
    <row r="229" spans="1:7">
      <c r="A229"/>
      <c r="B229"/>
      <c r="C229" t="s">
        <v>5</v>
      </c>
      <c r="E229" s="2" t="str">
        <f t="shared" si="4"/>
        <v/>
      </c>
      <c r="F229" s="2" t="str">
        <f t="shared" si="4"/>
        <v/>
      </c>
      <c r="G229" s="2">
        <f t="shared" si="4"/>
        <v>1</v>
      </c>
    </row>
    <row r="230" spans="1:7">
      <c r="A230"/>
      <c r="B230"/>
      <c r="C230" t="s">
        <v>6</v>
      </c>
      <c r="E230" s="2" t="str">
        <f t="shared" si="4"/>
        <v/>
      </c>
      <c r="F230" s="2" t="str">
        <f t="shared" si="4"/>
        <v/>
      </c>
      <c r="G230" s="2">
        <f t="shared" si="4"/>
        <v>1</v>
      </c>
    </row>
    <row r="231" spans="1:7">
      <c r="A231" t="s">
        <v>116</v>
      </c>
      <c r="B231"/>
      <c r="C231"/>
      <c r="E231" s="2">
        <f t="shared" si="4"/>
        <v>1</v>
      </c>
      <c r="F231" s="2" t="str">
        <f t="shared" si="4"/>
        <v/>
      </c>
      <c r="G231" s="2" t="str">
        <f t="shared" si="4"/>
        <v/>
      </c>
    </row>
    <row r="232" spans="1:7">
      <c r="A232"/>
      <c r="B232" t="s">
        <v>117</v>
      </c>
      <c r="C232"/>
      <c r="E232" s="2" t="str">
        <f t="shared" si="4"/>
        <v/>
      </c>
      <c r="F232" s="2">
        <f t="shared" si="4"/>
        <v>1</v>
      </c>
      <c r="G232" s="2" t="str">
        <f t="shared" si="4"/>
        <v/>
      </c>
    </row>
    <row r="233" spans="1:7">
      <c r="A233"/>
      <c r="B233"/>
      <c r="C233" t="s">
        <v>118</v>
      </c>
      <c r="E233" s="2" t="str">
        <f t="shared" si="4"/>
        <v/>
      </c>
      <c r="F233" s="2" t="str">
        <f t="shared" si="4"/>
        <v/>
      </c>
      <c r="G233" s="2">
        <f t="shared" si="4"/>
        <v>1</v>
      </c>
    </row>
    <row r="234" spans="1:7">
      <c r="A234"/>
      <c r="B234"/>
      <c r="C234" t="s">
        <v>119</v>
      </c>
      <c r="E234" s="2" t="str">
        <f t="shared" si="4"/>
        <v/>
      </c>
      <c r="F234" s="2" t="str">
        <f t="shared" si="4"/>
        <v/>
      </c>
      <c r="G234" s="2">
        <f t="shared" si="4"/>
        <v>1</v>
      </c>
    </row>
    <row r="235" spans="1:7">
      <c r="A235"/>
      <c r="B235"/>
      <c r="C235" t="s">
        <v>120</v>
      </c>
      <c r="E235" s="2" t="str">
        <f t="shared" si="4"/>
        <v/>
      </c>
      <c r="F235" s="2" t="str">
        <f t="shared" si="4"/>
        <v/>
      </c>
      <c r="G235" s="2">
        <f t="shared" si="4"/>
        <v>1</v>
      </c>
    </row>
    <row r="236" spans="1:7">
      <c r="A236"/>
      <c r="B236"/>
      <c r="C236" t="s">
        <v>121</v>
      </c>
      <c r="E236" s="2" t="str">
        <f t="shared" si="4"/>
        <v/>
      </c>
      <c r="F236" s="2" t="str">
        <f t="shared" si="4"/>
        <v/>
      </c>
      <c r="G236" s="2">
        <f t="shared" si="4"/>
        <v>1</v>
      </c>
    </row>
    <row r="237" spans="1:7">
      <c r="A237"/>
      <c r="B237"/>
      <c r="C237" t="s">
        <v>122</v>
      </c>
      <c r="E237" s="2" t="str">
        <f t="shared" si="4"/>
        <v/>
      </c>
      <c r="F237" s="2" t="str">
        <f t="shared" si="4"/>
        <v/>
      </c>
      <c r="G237" s="2">
        <f t="shared" si="4"/>
        <v>1</v>
      </c>
    </row>
    <row r="238" spans="1:7">
      <c r="A238"/>
      <c r="B238"/>
      <c r="C238" t="s">
        <v>123</v>
      </c>
      <c r="E238" s="2" t="str">
        <f t="shared" si="4"/>
        <v/>
      </c>
      <c r="F238" s="2" t="str">
        <f t="shared" si="4"/>
        <v/>
      </c>
      <c r="G238" s="2">
        <f t="shared" si="4"/>
        <v>1</v>
      </c>
    </row>
    <row r="239" spans="1:7">
      <c r="A239"/>
      <c r="B239" t="s">
        <v>124</v>
      </c>
      <c r="C239"/>
      <c r="E239" s="2" t="str">
        <f t="shared" si="4"/>
        <v/>
      </c>
      <c r="F239" s="2">
        <f t="shared" si="4"/>
        <v>1</v>
      </c>
      <c r="G239" s="2" t="str">
        <f t="shared" si="4"/>
        <v/>
      </c>
    </row>
    <row r="240" spans="1:7">
      <c r="A240"/>
      <c r="B240"/>
      <c r="C240" t="s">
        <v>5</v>
      </c>
      <c r="E240" s="2" t="str">
        <f t="shared" si="4"/>
        <v/>
      </c>
      <c r="F240" s="2" t="str">
        <f t="shared" si="4"/>
        <v/>
      </c>
      <c r="G240" s="2">
        <f t="shared" si="4"/>
        <v>1</v>
      </c>
    </row>
    <row r="241" spans="1:7">
      <c r="A241"/>
      <c r="B241"/>
      <c r="C241" t="s">
        <v>6</v>
      </c>
      <c r="E241" s="2" t="str">
        <f t="shared" si="4"/>
        <v/>
      </c>
      <c r="F241" s="2" t="str">
        <f t="shared" si="4"/>
        <v/>
      </c>
      <c r="G241" s="2">
        <f t="shared" si="4"/>
        <v>1</v>
      </c>
    </row>
    <row r="242" spans="1:7">
      <c r="A242"/>
      <c r="B242" t="s">
        <v>125</v>
      </c>
      <c r="C242"/>
      <c r="E242" s="2" t="str">
        <f t="shared" si="4"/>
        <v/>
      </c>
      <c r="F242" s="2">
        <f t="shared" si="4"/>
        <v>1</v>
      </c>
      <c r="G242" s="2" t="str">
        <f t="shared" si="4"/>
        <v/>
      </c>
    </row>
    <row r="243" spans="1:7">
      <c r="A243"/>
      <c r="B243"/>
      <c r="C243" t="s">
        <v>118</v>
      </c>
      <c r="E243" s="2" t="str">
        <f t="shared" si="4"/>
        <v/>
      </c>
      <c r="F243" s="2" t="str">
        <f t="shared" si="4"/>
        <v/>
      </c>
      <c r="G243" s="2">
        <f t="shared" si="4"/>
        <v>1</v>
      </c>
    </row>
    <row r="244" spans="1:7">
      <c r="A244"/>
      <c r="B244"/>
      <c r="C244" t="s">
        <v>119</v>
      </c>
      <c r="E244" s="2" t="str">
        <f t="shared" si="4"/>
        <v/>
      </c>
      <c r="F244" s="2" t="str">
        <f t="shared" si="4"/>
        <v/>
      </c>
      <c r="G244" s="2">
        <f t="shared" si="4"/>
        <v>1</v>
      </c>
    </row>
    <row r="245" spans="1:7">
      <c r="A245"/>
      <c r="B245"/>
      <c r="C245" t="s">
        <v>120</v>
      </c>
      <c r="E245" s="2" t="str">
        <f t="shared" si="4"/>
        <v/>
      </c>
      <c r="F245" s="2" t="str">
        <f t="shared" si="4"/>
        <v/>
      </c>
      <c r="G245" s="2">
        <f t="shared" si="4"/>
        <v>1</v>
      </c>
    </row>
    <row r="246" spans="1:7">
      <c r="A246"/>
      <c r="B246"/>
      <c r="C246" t="s">
        <v>121</v>
      </c>
      <c r="E246" s="2" t="str">
        <f t="shared" si="4"/>
        <v/>
      </c>
      <c r="F246" s="2" t="str">
        <f t="shared" si="4"/>
        <v/>
      </c>
      <c r="G246" s="2">
        <f t="shared" si="4"/>
        <v>1</v>
      </c>
    </row>
    <row r="247" spans="1:7">
      <c r="A247"/>
      <c r="B247"/>
      <c r="C247" t="s">
        <v>122</v>
      </c>
      <c r="E247" s="2" t="str">
        <f t="shared" si="4"/>
        <v/>
      </c>
      <c r="F247" s="2" t="str">
        <f t="shared" si="4"/>
        <v/>
      </c>
      <c r="G247" s="2">
        <f t="shared" si="4"/>
        <v>1</v>
      </c>
    </row>
    <row r="248" spans="1:7">
      <c r="A248"/>
      <c r="B248"/>
      <c r="C248" t="s">
        <v>123</v>
      </c>
      <c r="E248" s="2" t="str">
        <f t="shared" si="4"/>
        <v/>
      </c>
      <c r="F248" s="2" t="str">
        <f t="shared" si="4"/>
        <v/>
      </c>
      <c r="G248" s="2">
        <f t="shared" si="4"/>
        <v>1</v>
      </c>
    </row>
    <row r="249" spans="1:7">
      <c r="A249"/>
      <c r="B249" t="s">
        <v>126</v>
      </c>
      <c r="C249"/>
      <c r="E249" s="2" t="str">
        <f t="shared" si="4"/>
        <v/>
      </c>
      <c r="F249" s="2">
        <f t="shared" si="4"/>
        <v>1</v>
      </c>
      <c r="G249" s="2" t="str">
        <f t="shared" si="4"/>
        <v/>
      </c>
    </row>
    <row r="250" spans="1:7">
      <c r="A250"/>
      <c r="B250"/>
      <c r="C250" t="s">
        <v>118</v>
      </c>
      <c r="E250" s="2" t="str">
        <f t="shared" si="4"/>
        <v/>
      </c>
      <c r="F250" s="2" t="str">
        <f t="shared" si="4"/>
        <v/>
      </c>
      <c r="G250" s="2">
        <f t="shared" si="4"/>
        <v>1</v>
      </c>
    </row>
    <row r="251" spans="1:7">
      <c r="A251"/>
      <c r="B251"/>
      <c r="C251" t="s">
        <v>119</v>
      </c>
      <c r="E251" s="2" t="str">
        <f t="shared" si="4"/>
        <v/>
      </c>
      <c r="F251" s="2" t="str">
        <f t="shared" si="4"/>
        <v/>
      </c>
      <c r="G251" s="2">
        <f t="shared" si="4"/>
        <v>1</v>
      </c>
    </row>
    <row r="252" spans="1:7">
      <c r="A252"/>
      <c r="B252"/>
      <c r="C252" t="s">
        <v>120</v>
      </c>
      <c r="E252" s="2" t="str">
        <f t="shared" si="4"/>
        <v/>
      </c>
      <c r="F252" s="2" t="str">
        <f t="shared" si="4"/>
        <v/>
      </c>
      <c r="G252" s="2">
        <f t="shared" si="4"/>
        <v>1</v>
      </c>
    </row>
    <row r="253" spans="1:7">
      <c r="A253"/>
      <c r="B253"/>
      <c r="C253" t="s">
        <v>121</v>
      </c>
      <c r="E253" s="2" t="str">
        <f t="shared" si="4"/>
        <v/>
      </c>
      <c r="F253" s="2" t="str">
        <f t="shared" si="4"/>
        <v/>
      </c>
      <c r="G253" s="2">
        <f t="shared" si="4"/>
        <v>1</v>
      </c>
    </row>
    <row r="254" spans="1:7">
      <c r="A254"/>
      <c r="B254"/>
      <c r="C254" t="s">
        <v>122</v>
      </c>
      <c r="E254" s="2" t="str">
        <f t="shared" si="4"/>
        <v/>
      </c>
      <c r="F254" s="2" t="str">
        <f t="shared" si="4"/>
        <v/>
      </c>
      <c r="G254" s="2">
        <f t="shared" si="4"/>
        <v>1</v>
      </c>
    </row>
    <row r="255" spans="1:7">
      <c r="A255"/>
      <c r="B255"/>
      <c r="C255" t="s">
        <v>123</v>
      </c>
      <c r="E255" s="2" t="str">
        <f t="shared" si="4"/>
        <v/>
      </c>
      <c r="F255" s="2" t="str">
        <f t="shared" si="4"/>
        <v/>
      </c>
      <c r="G255" s="2">
        <f t="shared" si="4"/>
        <v>1</v>
      </c>
    </row>
    <row r="256" spans="1:7">
      <c r="A256"/>
      <c r="B256" t="s">
        <v>127</v>
      </c>
      <c r="C256"/>
      <c r="E256" s="2" t="str">
        <f t="shared" si="4"/>
        <v/>
      </c>
      <c r="F256" s="2">
        <f t="shared" si="4"/>
        <v>1</v>
      </c>
      <c r="G256" s="2" t="str">
        <f t="shared" si="4"/>
        <v/>
      </c>
    </row>
    <row r="257" spans="1:7">
      <c r="A257"/>
      <c r="B257"/>
      <c r="C257" t="s">
        <v>5</v>
      </c>
      <c r="E257" s="2" t="str">
        <f t="shared" si="4"/>
        <v/>
      </c>
      <c r="F257" s="2" t="str">
        <f t="shared" si="4"/>
        <v/>
      </c>
      <c r="G257" s="2">
        <f t="shared" si="4"/>
        <v>1</v>
      </c>
    </row>
    <row r="258" spans="1:7">
      <c r="A258"/>
      <c r="B258"/>
      <c r="C258" t="s">
        <v>6</v>
      </c>
      <c r="E258" s="2" t="str">
        <f t="shared" si="4"/>
        <v/>
      </c>
      <c r="F258" s="2" t="str">
        <f t="shared" si="4"/>
        <v/>
      </c>
      <c r="G258" s="2">
        <f t="shared" si="4"/>
        <v>1</v>
      </c>
    </row>
    <row r="259" spans="1:7">
      <c r="A259"/>
      <c r="B259" t="s">
        <v>128</v>
      </c>
      <c r="C259"/>
      <c r="E259" s="2" t="str">
        <f t="shared" si="4"/>
        <v/>
      </c>
      <c r="F259" s="2">
        <f t="shared" si="4"/>
        <v>1</v>
      </c>
      <c r="G259" s="2" t="str">
        <f t="shared" si="4"/>
        <v/>
      </c>
    </row>
    <row r="260" spans="1:7">
      <c r="A260"/>
      <c r="B260"/>
      <c r="C260" t="s">
        <v>5</v>
      </c>
      <c r="E260" s="2" t="str">
        <f t="shared" si="4"/>
        <v/>
      </c>
      <c r="F260" s="2" t="str">
        <f t="shared" si="4"/>
        <v/>
      </c>
      <c r="G260" s="2">
        <f t="shared" si="4"/>
        <v>1</v>
      </c>
    </row>
    <row r="261" spans="1:7">
      <c r="A261"/>
      <c r="B261"/>
      <c r="C261" t="s">
        <v>6</v>
      </c>
      <c r="E261" s="2" t="str">
        <f t="shared" si="4"/>
        <v/>
      </c>
      <c r="F261" s="2" t="str">
        <f t="shared" si="4"/>
        <v/>
      </c>
      <c r="G261" s="2">
        <f t="shared" si="4"/>
        <v>1</v>
      </c>
    </row>
    <row r="262" spans="1:7">
      <c r="A262" t="s">
        <v>129</v>
      </c>
      <c r="B262"/>
      <c r="C262"/>
      <c r="E262" s="2">
        <f t="shared" si="4"/>
        <v>1</v>
      </c>
      <c r="F262" s="2" t="str">
        <f t="shared" si="4"/>
        <v/>
      </c>
      <c r="G262" s="2" t="str">
        <f t="shared" si="4"/>
        <v/>
      </c>
    </row>
    <row r="263" spans="1:7">
      <c r="A263"/>
      <c r="B263" t="s">
        <v>130</v>
      </c>
      <c r="C263"/>
      <c r="E263" s="2" t="str">
        <f t="shared" si="4"/>
        <v/>
      </c>
      <c r="F263" s="2">
        <f t="shared" si="4"/>
        <v>1</v>
      </c>
      <c r="G263" s="2" t="str">
        <f t="shared" si="4"/>
        <v/>
      </c>
    </row>
    <row r="264" spans="1:7">
      <c r="A264"/>
      <c r="B264"/>
      <c r="C264" t="s">
        <v>19</v>
      </c>
      <c r="E264" s="2" t="str">
        <f t="shared" si="4"/>
        <v/>
      </c>
      <c r="F264" s="2" t="str">
        <f t="shared" si="4"/>
        <v/>
      </c>
      <c r="G264" s="2">
        <f t="shared" si="4"/>
        <v>1</v>
      </c>
    </row>
    <row r="265" spans="1:7">
      <c r="A265"/>
      <c r="B265"/>
      <c r="C265" t="s">
        <v>18</v>
      </c>
      <c r="E265" s="2" t="str">
        <f t="shared" si="4"/>
        <v/>
      </c>
      <c r="F265" s="2" t="str">
        <f t="shared" si="4"/>
        <v/>
      </c>
      <c r="G265" s="2">
        <f t="shared" si="4"/>
        <v>1</v>
      </c>
    </row>
    <row r="266" spans="1:7">
      <c r="A266"/>
      <c r="B266" t="s">
        <v>131</v>
      </c>
      <c r="C266"/>
      <c r="E266" s="2" t="str">
        <f t="shared" si="4"/>
        <v/>
      </c>
      <c r="F266" s="2">
        <f t="shared" si="4"/>
        <v>1</v>
      </c>
      <c r="G266" s="2" t="str">
        <f t="shared" si="4"/>
        <v/>
      </c>
    </row>
    <row r="267" spans="1:7">
      <c r="A267"/>
      <c r="B267"/>
      <c r="C267" t="s">
        <v>5</v>
      </c>
      <c r="E267" s="2" t="str">
        <f t="shared" si="4"/>
        <v/>
      </c>
      <c r="F267" s="2" t="str">
        <f t="shared" si="4"/>
        <v/>
      </c>
      <c r="G267" s="2">
        <f t="shared" si="4"/>
        <v>1</v>
      </c>
    </row>
    <row r="268" spans="1:7">
      <c r="A268"/>
      <c r="B268"/>
      <c r="C268" t="s">
        <v>6</v>
      </c>
      <c r="E268" s="2" t="str">
        <f t="shared" si="4"/>
        <v/>
      </c>
      <c r="F268" s="2" t="str">
        <f t="shared" si="4"/>
        <v/>
      </c>
      <c r="G268" s="2">
        <f t="shared" si="4"/>
        <v>1</v>
      </c>
    </row>
    <row r="269" spans="1:7">
      <c r="A269"/>
      <c r="B269" t="s">
        <v>132</v>
      </c>
      <c r="C269"/>
      <c r="E269" s="2" t="str">
        <f t="shared" si="4"/>
        <v/>
      </c>
      <c r="F269" s="2">
        <f t="shared" si="4"/>
        <v>1</v>
      </c>
      <c r="G269" s="2" t="str">
        <f t="shared" si="4"/>
        <v/>
      </c>
    </row>
    <row r="270" spans="1:7">
      <c r="A270"/>
      <c r="B270"/>
      <c r="C270" t="s">
        <v>5</v>
      </c>
      <c r="E270" s="2" t="str">
        <f t="shared" si="4"/>
        <v/>
      </c>
      <c r="F270" s="2" t="str">
        <f t="shared" si="4"/>
        <v/>
      </c>
      <c r="G270" s="2">
        <f t="shared" si="4"/>
        <v>1</v>
      </c>
    </row>
    <row r="271" spans="1:7">
      <c r="A271"/>
      <c r="B271"/>
      <c r="C271" t="s">
        <v>6</v>
      </c>
      <c r="E271" s="2" t="str">
        <f t="shared" si="4"/>
        <v/>
      </c>
      <c r="F271" s="2" t="str">
        <f t="shared" si="4"/>
        <v/>
      </c>
      <c r="G271" s="2">
        <f t="shared" si="4"/>
        <v>1</v>
      </c>
    </row>
    <row r="272" spans="1:7">
      <c r="A272"/>
      <c r="B272" t="s">
        <v>133</v>
      </c>
      <c r="C272"/>
      <c r="E272" s="2" t="str">
        <f t="shared" si="4"/>
        <v/>
      </c>
      <c r="F272" s="2">
        <f t="shared" si="4"/>
        <v>1</v>
      </c>
      <c r="G272" s="2" t="str">
        <f t="shared" si="4"/>
        <v/>
      </c>
    </row>
    <row r="273" spans="2:7" customFormat="1">
      <c r="C273" t="s">
        <v>5</v>
      </c>
      <c r="E273" s="2" t="str">
        <f t="shared" si="4"/>
        <v/>
      </c>
      <c r="F273" s="2" t="str">
        <f t="shared" si="4"/>
        <v/>
      </c>
      <c r="G273" s="2">
        <f t="shared" si="4"/>
        <v>1</v>
      </c>
    </row>
    <row r="274" spans="2:7" customFormat="1">
      <c r="C274" t="s">
        <v>6</v>
      </c>
      <c r="E274" s="2" t="str">
        <f t="shared" si="4"/>
        <v/>
      </c>
      <c r="F274" s="2" t="str">
        <f t="shared" si="4"/>
        <v/>
      </c>
      <c r="G274" s="2">
        <f t="shared" si="4"/>
        <v>1</v>
      </c>
    </row>
    <row r="275" spans="2:7" customFormat="1">
      <c r="B275" t="s">
        <v>134</v>
      </c>
      <c r="E275" s="2" t="str">
        <f t="shared" ref="E275:G306" si="5">IF(A275="","",1)</f>
        <v/>
      </c>
      <c r="F275" s="2">
        <f t="shared" si="5"/>
        <v>1</v>
      </c>
      <c r="G275" s="2" t="str">
        <f t="shared" si="5"/>
        <v/>
      </c>
    </row>
    <row r="276" spans="2:7" customFormat="1">
      <c r="C276" t="s">
        <v>5</v>
      </c>
      <c r="E276" s="2" t="str">
        <f t="shared" si="5"/>
        <v/>
      </c>
      <c r="F276" s="2" t="str">
        <f t="shared" si="5"/>
        <v/>
      </c>
      <c r="G276" s="2">
        <f t="shared" si="5"/>
        <v>1</v>
      </c>
    </row>
    <row r="277" spans="2:7" customFormat="1">
      <c r="C277" t="s">
        <v>6</v>
      </c>
      <c r="E277" s="2" t="str">
        <f t="shared" si="5"/>
        <v/>
      </c>
      <c r="F277" s="2" t="str">
        <f t="shared" si="5"/>
        <v/>
      </c>
      <c r="G277" s="2">
        <f t="shared" si="5"/>
        <v>1</v>
      </c>
    </row>
    <row r="278" spans="2:7" customFormat="1">
      <c r="B278" t="s">
        <v>135</v>
      </c>
      <c r="E278" s="2" t="str">
        <f t="shared" si="5"/>
        <v/>
      </c>
      <c r="F278" s="2">
        <f t="shared" si="5"/>
        <v>1</v>
      </c>
      <c r="G278" s="2" t="str">
        <f t="shared" si="5"/>
        <v/>
      </c>
    </row>
    <row r="279" spans="2:7" customFormat="1">
      <c r="C279" t="s">
        <v>5</v>
      </c>
      <c r="E279" s="2" t="str">
        <f t="shared" si="5"/>
        <v/>
      </c>
      <c r="F279" s="2" t="str">
        <f t="shared" si="5"/>
        <v/>
      </c>
      <c r="G279" s="2">
        <f t="shared" si="5"/>
        <v>1</v>
      </c>
    </row>
    <row r="280" spans="2:7" customFormat="1">
      <c r="C280" t="s">
        <v>6</v>
      </c>
      <c r="E280" s="2" t="str">
        <f t="shared" si="5"/>
        <v/>
      </c>
      <c r="F280" s="2" t="str">
        <f t="shared" si="5"/>
        <v/>
      </c>
      <c r="G280" s="2">
        <f t="shared" si="5"/>
        <v>1</v>
      </c>
    </row>
    <row r="281" spans="2:7" customFormat="1">
      <c r="B281" t="s">
        <v>136</v>
      </c>
      <c r="E281" s="2" t="str">
        <f t="shared" si="5"/>
        <v/>
      </c>
      <c r="F281" s="2">
        <f t="shared" si="5"/>
        <v>1</v>
      </c>
      <c r="G281" s="2" t="str">
        <f t="shared" si="5"/>
        <v/>
      </c>
    </row>
    <row r="282" spans="2:7" customFormat="1">
      <c r="C282" t="s">
        <v>137</v>
      </c>
      <c r="E282" s="2" t="str">
        <f t="shared" si="5"/>
        <v/>
      </c>
      <c r="F282" s="2" t="str">
        <f t="shared" si="5"/>
        <v/>
      </c>
      <c r="G282" s="2">
        <f t="shared" si="5"/>
        <v>1</v>
      </c>
    </row>
    <row r="283" spans="2:7" customFormat="1">
      <c r="C283" t="s">
        <v>138</v>
      </c>
      <c r="E283" s="2" t="str">
        <f t="shared" si="5"/>
        <v/>
      </c>
      <c r="F283" s="2" t="str">
        <f t="shared" si="5"/>
        <v/>
      </c>
      <c r="G283" s="2">
        <f t="shared" si="5"/>
        <v>1</v>
      </c>
    </row>
    <row r="284" spans="2:7" customFormat="1">
      <c r="B284" t="s">
        <v>139</v>
      </c>
      <c r="E284" s="2" t="str">
        <f t="shared" si="5"/>
        <v/>
      </c>
      <c r="F284" s="2">
        <f t="shared" si="5"/>
        <v>1</v>
      </c>
      <c r="G284" s="2" t="str">
        <f t="shared" si="5"/>
        <v/>
      </c>
    </row>
    <row r="285" spans="2:7" customFormat="1">
      <c r="C285" t="s">
        <v>140</v>
      </c>
      <c r="E285" s="2" t="str">
        <f t="shared" si="5"/>
        <v/>
      </c>
      <c r="F285" s="2" t="str">
        <f t="shared" si="5"/>
        <v/>
      </c>
      <c r="G285" s="2">
        <f t="shared" si="5"/>
        <v>1</v>
      </c>
    </row>
    <row r="286" spans="2:7" customFormat="1">
      <c r="C286" t="s">
        <v>141</v>
      </c>
      <c r="E286" s="2" t="str">
        <f t="shared" si="5"/>
        <v/>
      </c>
      <c r="F286" s="2" t="str">
        <f t="shared" si="5"/>
        <v/>
      </c>
      <c r="G286" s="2">
        <f t="shared" si="5"/>
        <v>1</v>
      </c>
    </row>
    <row r="287" spans="2:7" customFormat="1">
      <c r="C287" t="s">
        <v>142</v>
      </c>
      <c r="E287" s="2" t="str">
        <f t="shared" si="5"/>
        <v/>
      </c>
      <c r="F287" s="2" t="str">
        <f t="shared" si="5"/>
        <v/>
      </c>
      <c r="G287" s="2">
        <f t="shared" si="5"/>
        <v>1</v>
      </c>
    </row>
    <row r="288" spans="2:7" customFormat="1">
      <c r="C288" t="s">
        <v>143</v>
      </c>
      <c r="E288" s="2" t="str">
        <f t="shared" si="5"/>
        <v/>
      </c>
      <c r="F288" s="2" t="str">
        <f t="shared" si="5"/>
        <v/>
      </c>
      <c r="G288" s="2">
        <f t="shared" si="5"/>
        <v>1</v>
      </c>
    </row>
    <row r="289" spans="2:7" customFormat="1">
      <c r="C289" t="s">
        <v>144</v>
      </c>
      <c r="E289" s="2" t="str">
        <f t="shared" si="5"/>
        <v/>
      </c>
      <c r="F289" s="2" t="str">
        <f t="shared" si="5"/>
        <v/>
      </c>
      <c r="G289" s="2">
        <f t="shared" si="5"/>
        <v>1</v>
      </c>
    </row>
    <row r="290" spans="2:7" customFormat="1">
      <c r="B290" t="s">
        <v>145</v>
      </c>
      <c r="E290" s="2" t="str">
        <f t="shared" si="5"/>
        <v/>
      </c>
      <c r="F290" s="2">
        <f t="shared" si="5"/>
        <v>1</v>
      </c>
      <c r="G290" s="2" t="str">
        <f t="shared" si="5"/>
        <v/>
      </c>
    </row>
    <row r="291" spans="2:7" customFormat="1">
      <c r="C291" t="s">
        <v>5</v>
      </c>
      <c r="E291" s="2" t="str">
        <f t="shared" si="5"/>
        <v/>
      </c>
      <c r="F291" s="2" t="str">
        <f t="shared" si="5"/>
        <v/>
      </c>
      <c r="G291" s="2">
        <f t="shared" si="5"/>
        <v>1</v>
      </c>
    </row>
    <row r="292" spans="2:7" customFormat="1">
      <c r="C292" t="s">
        <v>6</v>
      </c>
      <c r="E292" s="2" t="str">
        <f t="shared" si="5"/>
        <v/>
      </c>
      <c r="F292" s="2" t="str">
        <f t="shared" si="5"/>
        <v/>
      </c>
      <c r="G292" s="2">
        <f t="shared" si="5"/>
        <v>1</v>
      </c>
    </row>
    <row r="293" spans="2:7" customFormat="1">
      <c r="B293" t="s">
        <v>146</v>
      </c>
      <c r="E293" s="2" t="str">
        <f t="shared" si="5"/>
        <v/>
      </c>
      <c r="F293" s="2">
        <f t="shared" si="5"/>
        <v>1</v>
      </c>
      <c r="G293" s="2" t="str">
        <f t="shared" si="5"/>
        <v/>
      </c>
    </row>
    <row r="294" spans="2:7" customFormat="1">
      <c r="C294" t="s">
        <v>5</v>
      </c>
      <c r="E294" s="2" t="str">
        <f t="shared" si="5"/>
        <v/>
      </c>
      <c r="F294" s="2" t="str">
        <f t="shared" si="5"/>
        <v/>
      </c>
      <c r="G294" s="2">
        <f t="shared" si="5"/>
        <v>1</v>
      </c>
    </row>
    <row r="295" spans="2:7" customFormat="1">
      <c r="C295" t="s">
        <v>6</v>
      </c>
      <c r="E295" s="2" t="str">
        <f t="shared" si="5"/>
        <v/>
      </c>
      <c r="F295" s="2" t="str">
        <f t="shared" si="5"/>
        <v/>
      </c>
      <c r="G295" s="2">
        <f t="shared" si="5"/>
        <v>1</v>
      </c>
    </row>
    <row r="296" spans="2:7" customFormat="1">
      <c r="E296" s="2"/>
      <c r="F296" s="2"/>
      <c r="G296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6"/>
  <sheetViews>
    <sheetView workbookViewId="0">
      <selection activeCell="B3" sqref="B3"/>
    </sheetView>
  </sheetViews>
  <sheetFormatPr baseColWidth="10" defaultRowHeight="15" x14ac:dyDescent="0"/>
  <cols>
    <col min="1" max="1" width="30.83203125" style="1" customWidth="1"/>
    <col min="2" max="2" width="40.33203125" style="1" customWidth="1"/>
    <col min="3" max="3" width="30.83203125" style="1" customWidth="1"/>
    <col min="5" max="7" width="9.6640625" style="2" customWidth="1"/>
  </cols>
  <sheetData>
    <row r="1" spans="1:7">
      <c r="A1" s="4" t="s">
        <v>487</v>
      </c>
      <c r="B1" s="4" t="s">
        <v>485</v>
      </c>
      <c r="C1" s="4" t="s">
        <v>486</v>
      </c>
      <c r="E1" s="3" t="s">
        <v>667</v>
      </c>
      <c r="F1" s="3" t="s">
        <v>668</v>
      </c>
      <c r="G1" s="3" t="s">
        <v>669</v>
      </c>
    </row>
    <row r="2" spans="1:7">
      <c r="E2" s="3">
        <f>SUM(E3:E295)</f>
        <v>3</v>
      </c>
      <c r="F2" s="3">
        <f>SUM(F3:F295)</f>
        <v>11</v>
      </c>
      <c r="G2" s="3">
        <f>SUM(G3:G295)</f>
        <v>22</v>
      </c>
    </row>
    <row r="3" spans="1:7">
      <c r="B3" s="1" t="s">
        <v>488</v>
      </c>
      <c r="E3" s="2" t="str">
        <f t="shared" ref="E3:G18" si="0">IF(A3="","",1)</f>
        <v/>
      </c>
      <c r="F3" s="2">
        <f t="shared" si="0"/>
        <v>1</v>
      </c>
      <c r="G3" s="2" t="str">
        <f t="shared" si="0"/>
        <v/>
      </c>
    </row>
    <row r="4" spans="1:7">
      <c r="C4" s="1" t="s">
        <v>489</v>
      </c>
      <c r="E4" s="2" t="str">
        <f t="shared" si="0"/>
        <v/>
      </c>
      <c r="F4" s="2" t="str">
        <f t="shared" si="0"/>
        <v/>
      </c>
      <c r="G4" s="2">
        <f t="shared" si="0"/>
        <v>1</v>
      </c>
    </row>
    <row r="5" spans="1:7">
      <c r="C5" s="1" t="s">
        <v>490</v>
      </c>
      <c r="E5" s="2" t="str">
        <f t="shared" si="0"/>
        <v/>
      </c>
      <c r="F5" s="2" t="str">
        <f t="shared" si="0"/>
        <v/>
      </c>
      <c r="G5" s="2">
        <f t="shared" si="0"/>
        <v>1</v>
      </c>
    </row>
    <row r="6" spans="1:7">
      <c r="A6" s="1" t="s">
        <v>491</v>
      </c>
      <c r="E6" s="2">
        <f t="shared" si="0"/>
        <v>1</v>
      </c>
      <c r="F6" s="2" t="str">
        <f t="shared" si="0"/>
        <v/>
      </c>
      <c r="G6" s="2" t="str">
        <f t="shared" si="0"/>
        <v/>
      </c>
    </row>
    <row r="7" spans="1:7">
      <c r="B7" s="1" t="s">
        <v>492</v>
      </c>
      <c r="E7" s="2" t="str">
        <f t="shared" si="0"/>
        <v/>
      </c>
      <c r="F7" s="2">
        <f t="shared" si="0"/>
        <v>1</v>
      </c>
      <c r="G7" s="2" t="str">
        <f t="shared" si="0"/>
        <v/>
      </c>
    </row>
    <row r="8" spans="1:7">
      <c r="C8" s="1" t="s">
        <v>493</v>
      </c>
      <c r="E8" s="2" t="str">
        <f t="shared" si="0"/>
        <v/>
      </c>
      <c r="F8" s="2" t="str">
        <f t="shared" si="0"/>
        <v/>
      </c>
      <c r="G8" s="2">
        <f t="shared" si="0"/>
        <v>1</v>
      </c>
    </row>
    <row r="9" spans="1:7">
      <c r="C9" s="1" t="s">
        <v>494</v>
      </c>
      <c r="E9" s="2" t="str">
        <f t="shared" si="0"/>
        <v/>
      </c>
      <c r="F9" s="2" t="str">
        <f t="shared" si="0"/>
        <v/>
      </c>
      <c r="G9" s="2">
        <f t="shared" si="0"/>
        <v>1</v>
      </c>
    </row>
    <row r="10" spans="1:7">
      <c r="B10" s="1" t="s">
        <v>495</v>
      </c>
      <c r="E10" s="2" t="str">
        <f t="shared" si="0"/>
        <v/>
      </c>
      <c r="F10" s="2">
        <f t="shared" si="0"/>
        <v>1</v>
      </c>
      <c r="G10" s="2" t="str">
        <f t="shared" si="0"/>
        <v/>
      </c>
    </row>
    <row r="11" spans="1:7">
      <c r="C11" s="1" t="s">
        <v>19</v>
      </c>
      <c r="E11" s="2" t="str">
        <f t="shared" si="0"/>
        <v/>
      </c>
      <c r="F11" s="2" t="str">
        <f t="shared" si="0"/>
        <v/>
      </c>
      <c r="G11" s="2">
        <f t="shared" si="0"/>
        <v>1</v>
      </c>
    </row>
    <row r="12" spans="1:7">
      <c r="C12" s="1" t="s">
        <v>496</v>
      </c>
      <c r="E12" s="2" t="str">
        <f t="shared" si="0"/>
        <v/>
      </c>
      <c r="F12" s="2" t="str">
        <f t="shared" si="0"/>
        <v/>
      </c>
      <c r="G12" s="2">
        <f t="shared" si="0"/>
        <v>1</v>
      </c>
    </row>
    <row r="13" spans="1:7">
      <c r="B13" s="1" t="s">
        <v>497</v>
      </c>
      <c r="E13" s="2" t="str">
        <f t="shared" si="0"/>
        <v/>
      </c>
      <c r="F13" s="2">
        <f t="shared" si="0"/>
        <v>1</v>
      </c>
      <c r="G13" s="2" t="str">
        <f t="shared" si="0"/>
        <v/>
      </c>
    </row>
    <row r="14" spans="1:7">
      <c r="C14" s="1" t="s">
        <v>180</v>
      </c>
      <c r="E14" s="2" t="str">
        <f t="shared" si="0"/>
        <v/>
      </c>
      <c r="F14" s="2" t="str">
        <f t="shared" si="0"/>
        <v/>
      </c>
      <c r="G14" s="2">
        <f t="shared" si="0"/>
        <v>1</v>
      </c>
    </row>
    <row r="15" spans="1:7">
      <c r="C15" s="1" t="s">
        <v>138</v>
      </c>
      <c r="E15" s="2" t="str">
        <f t="shared" si="0"/>
        <v/>
      </c>
      <c r="F15" s="2" t="str">
        <f t="shared" si="0"/>
        <v/>
      </c>
      <c r="G15" s="2">
        <f t="shared" si="0"/>
        <v>1</v>
      </c>
    </row>
    <row r="16" spans="1:7">
      <c r="B16" s="1" t="s">
        <v>498</v>
      </c>
      <c r="E16" s="2" t="str">
        <f t="shared" si="0"/>
        <v/>
      </c>
      <c r="F16" s="2">
        <f t="shared" si="0"/>
        <v>1</v>
      </c>
      <c r="G16" s="2" t="str">
        <f t="shared" si="0"/>
        <v/>
      </c>
    </row>
    <row r="17" spans="1:7">
      <c r="C17" s="1" t="s">
        <v>499</v>
      </c>
      <c r="E17" s="2" t="str">
        <f t="shared" si="0"/>
        <v/>
      </c>
      <c r="F17" s="2" t="str">
        <f t="shared" si="0"/>
        <v/>
      </c>
      <c r="G17" s="2">
        <f t="shared" si="0"/>
        <v>1</v>
      </c>
    </row>
    <row r="18" spans="1:7">
      <c r="C18" s="1" t="s">
        <v>500</v>
      </c>
      <c r="E18" s="2" t="str">
        <f t="shared" si="0"/>
        <v/>
      </c>
      <c r="F18" s="2" t="str">
        <f t="shared" si="0"/>
        <v/>
      </c>
      <c r="G18" s="2">
        <f t="shared" si="0"/>
        <v>1</v>
      </c>
    </row>
    <row r="19" spans="1:7">
      <c r="B19" s="1" t="s">
        <v>501</v>
      </c>
      <c r="E19" s="2" t="str">
        <f t="shared" ref="E19:G82" si="1">IF(A19="","",1)</f>
        <v/>
      </c>
      <c r="F19" s="2">
        <f t="shared" si="1"/>
        <v>1</v>
      </c>
      <c r="G19" s="2" t="str">
        <f t="shared" si="1"/>
        <v/>
      </c>
    </row>
    <row r="20" spans="1:7">
      <c r="C20" s="1" t="s">
        <v>502</v>
      </c>
      <c r="E20" s="2" t="str">
        <f t="shared" si="1"/>
        <v/>
      </c>
      <c r="F20" s="2" t="str">
        <f t="shared" si="1"/>
        <v/>
      </c>
      <c r="G20" s="2">
        <f t="shared" si="1"/>
        <v>1</v>
      </c>
    </row>
    <row r="21" spans="1:7">
      <c r="C21" s="1" t="s">
        <v>503</v>
      </c>
      <c r="E21" s="2" t="str">
        <f t="shared" si="1"/>
        <v/>
      </c>
      <c r="F21" s="2" t="str">
        <f t="shared" si="1"/>
        <v/>
      </c>
      <c r="G21" s="2">
        <f t="shared" si="1"/>
        <v>1</v>
      </c>
    </row>
    <row r="22" spans="1:7">
      <c r="A22" s="1" t="s">
        <v>504</v>
      </c>
      <c r="E22" s="2">
        <f t="shared" si="1"/>
        <v>1</v>
      </c>
      <c r="F22" s="2" t="str">
        <f t="shared" si="1"/>
        <v/>
      </c>
      <c r="G22" s="2" t="str">
        <f t="shared" si="1"/>
        <v/>
      </c>
    </row>
    <row r="23" spans="1:7">
      <c r="B23" s="1" t="s">
        <v>505</v>
      </c>
      <c r="E23" s="2" t="str">
        <f t="shared" si="1"/>
        <v/>
      </c>
      <c r="F23" s="2">
        <f t="shared" si="1"/>
        <v>1</v>
      </c>
      <c r="G23" s="2" t="str">
        <f t="shared" si="1"/>
        <v/>
      </c>
    </row>
    <row r="24" spans="1:7">
      <c r="C24" s="1" t="s">
        <v>506</v>
      </c>
      <c r="E24" s="2" t="str">
        <f t="shared" si="1"/>
        <v/>
      </c>
      <c r="F24" s="2" t="str">
        <f t="shared" si="1"/>
        <v/>
      </c>
      <c r="G24" s="2">
        <f t="shared" si="1"/>
        <v>1</v>
      </c>
    </row>
    <row r="25" spans="1:7">
      <c r="C25" s="1" t="s">
        <v>507</v>
      </c>
      <c r="E25" s="2" t="str">
        <f t="shared" si="1"/>
        <v/>
      </c>
      <c r="F25" s="2" t="str">
        <f t="shared" si="1"/>
        <v/>
      </c>
      <c r="G25" s="2">
        <f t="shared" si="1"/>
        <v>1</v>
      </c>
    </row>
    <row r="26" spans="1:7">
      <c r="B26" s="1" t="s">
        <v>508</v>
      </c>
      <c r="E26" s="2" t="str">
        <f t="shared" si="1"/>
        <v/>
      </c>
      <c r="F26" s="2">
        <f t="shared" si="1"/>
        <v>1</v>
      </c>
      <c r="G26" s="2" t="str">
        <f t="shared" si="1"/>
        <v/>
      </c>
    </row>
    <row r="27" spans="1:7">
      <c r="C27" s="1" t="s">
        <v>228</v>
      </c>
      <c r="E27" s="2" t="str">
        <f t="shared" si="1"/>
        <v/>
      </c>
      <c r="F27" s="2" t="str">
        <f t="shared" si="1"/>
        <v/>
      </c>
      <c r="G27" s="2">
        <f t="shared" si="1"/>
        <v>1</v>
      </c>
    </row>
    <row r="28" spans="1:7">
      <c r="C28" s="1" t="s">
        <v>509</v>
      </c>
      <c r="E28" s="2" t="str">
        <f t="shared" si="1"/>
        <v/>
      </c>
      <c r="F28" s="2" t="str">
        <f t="shared" si="1"/>
        <v/>
      </c>
      <c r="G28" s="2">
        <f t="shared" si="1"/>
        <v>1</v>
      </c>
    </row>
    <row r="29" spans="1:7">
      <c r="B29" s="1" t="s">
        <v>510</v>
      </c>
      <c r="E29" s="2" t="str">
        <f t="shared" si="1"/>
        <v/>
      </c>
      <c r="F29" s="2">
        <f t="shared" si="1"/>
        <v>1</v>
      </c>
      <c r="G29" s="2" t="str">
        <f t="shared" si="1"/>
        <v/>
      </c>
    </row>
    <row r="30" spans="1:7">
      <c r="C30" s="1" t="s">
        <v>511</v>
      </c>
      <c r="E30" s="2" t="str">
        <f t="shared" si="1"/>
        <v/>
      </c>
      <c r="F30" s="2" t="str">
        <f t="shared" si="1"/>
        <v/>
      </c>
      <c r="G30" s="2">
        <f t="shared" si="1"/>
        <v>1</v>
      </c>
    </row>
    <row r="31" spans="1:7">
      <c r="C31" s="1" t="s">
        <v>512</v>
      </c>
      <c r="E31" s="2" t="str">
        <f t="shared" si="1"/>
        <v/>
      </c>
      <c r="F31" s="2" t="str">
        <f t="shared" si="1"/>
        <v/>
      </c>
      <c r="G31" s="2">
        <f t="shared" si="1"/>
        <v>1</v>
      </c>
    </row>
    <row r="32" spans="1:7">
      <c r="A32" s="1" t="s">
        <v>513</v>
      </c>
      <c r="E32" s="2">
        <f t="shared" si="1"/>
        <v>1</v>
      </c>
      <c r="F32" s="2" t="str">
        <f t="shared" si="1"/>
        <v/>
      </c>
      <c r="G32" s="2" t="str">
        <f t="shared" si="1"/>
        <v/>
      </c>
    </row>
    <row r="33" spans="2:7" customFormat="1">
      <c r="B33" s="1" t="s">
        <v>514</v>
      </c>
      <c r="C33" s="1"/>
      <c r="E33" s="2" t="str">
        <f t="shared" si="1"/>
        <v/>
      </c>
      <c r="F33" s="2">
        <f t="shared" si="1"/>
        <v>1</v>
      </c>
      <c r="G33" s="2" t="str">
        <f t="shared" si="1"/>
        <v/>
      </c>
    </row>
    <row r="34" spans="2:7" customFormat="1">
      <c r="B34" s="1"/>
      <c r="C34" s="1" t="s">
        <v>515</v>
      </c>
      <c r="E34" s="2" t="str">
        <f t="shared" si="1"/>
        <v/>
      </c>
      <c r="F34" s="2" t="str">
        <f t="shared" si="1"/>
        <v/>
      </c>
      <c r="G34" s="2">
        <f t="shared" si="1"/>
        <v>1</v>
      </c>
    </row>
    <row r="35" spans="2:7" customFormat="1">
      <c r="B35" s="1"/>
      <c r="C35" s="1" t="s">
        <v>516</v>
      </c>
      <c r="E35" s="2" t="str">
        <f t="shared" si="1"/>
        <v/>
      </c>
      <c r="F35" s="2" t="str">
        <f t="shared" si="1"/>
        <v/>
      </c>
      <c r="G35" s="2">
        <f t="shared" si="1"/>
        <v>1</v>
      </c>
    </row>
    <row r="36" spans="2:7" customFormat="1">
      <c r="B36" s="1" t="s">
        <v>517</v>
      </c>
      <c r="C36" s="1"/>
      <c r="E36" s="2" t="str">
        <f t="shared" si="1"/>
        <v/>
      </c>
      <c r="F36" s="2">
        <f t="shared" si="1"/>
        <v>1</v>
      </c>
      <c r="G36" s="2" t="str">
        <f t="shared" si="1"/>
        <v/>
      </c>
    </row>
    <row r="37" spans="2:7" customFormat="1">
      <c r="B37" s="1"/>
      <c r="C37" s="1" t="s">
        <v>302</v>
      </c>
      <c r="E37" s="2" t="str">
        <f t="shared" si="1"/>
        <v/>
      </c>
      <c r="F37" s="2" t="str">
        <f t="shared" si="1"/>
        <v/>
      </c>
      <c r="G37" s="2">
        <f t="shared" si="1"/>
        <v>1</v>
      </c>
    </row>
    <row r="38" spans="2:7" customFormat="1">
      <c r="B38" s="1"/>
      <c r="C38" s="1" t="s">
        <v>310</v>
      </c>
      <c r="E38" s="2" t="str">
        <f t="shared" si="1"/>
        <v/>
      </c>
      <c r="F38" s="2" t="str">
        <f t="shared" si="1"/>
        <v/>
      </c>
      <c r="G38" s="2">
        <f t="shared" si="1"/>
        <v>1</v>
      </c>
    </row>
    <row r="39" spans="2:7" customFormat="1">
      <c r="B39" s="1"/>
      <c r="C39" s="1"/>
      <c r="E39" s="2" t="str">
        <f t="shared" si="1"/>
        <v/>
      </c>
      <c r="F39" s="2" t="str">
        <f t="shared" si="1"/>
        <v/>
      </c>
      <c r="G39" s="2" t="str">
        <f t="shared" si="1"/>
        <v/>
      </c>
    </row>
    <row r="40" spans="2:7" customFormat="1">
      <c r="B40" s="1"/>
      <c r="C40" s="1"/>
      <c r="E40" s="2" t="str">
        <f t="shared" si="1"/>
        <v/>
      </c>
      <c r="F40" s="2" t="str">
        <f t="shared" si="1"/>
        <v/>
      </c>
      <c r="G40" s="2" t="str">
        <f t="shared" si="1"/>
        <v/>
      </c>
    </row>
    <row r="41" spans="2:7" customFormat="1">
      <c r="B41" s="1"/>
      <c r="C41" s="1"/>
      <c r="E41" s="2" t="str">
        <f t="shared" si="1"/>
        <v/>
      </c>
      <c r="F41" s="2" t="str">
        <f t="shared" si="1"/>
        <v/>
      </c>
      <c r="G41" s="2" t="str">
        <f t="shared" si="1"/>
        <v/>
      </c>
    </row>
    <row r="42" spans="2:7" customFormat="1">
      <c r="B42" s="1"/>
      <c r="C42" s="1"/>
      <c r="E42" s="2" t="str">
        <f t="shared" si="1"/>
        <v/>
      </c>
      <c r="F42" s="2" t="str">
        <f t="shared" si="1"/>
        <v/>
      </c>
      <c r="G42" s="2" t="str">
        <f t="shared" si="1"/>
        <v/>
      </c>
    </row>
    <row r="43" spans="2:7" customFormat="1">
      <c r="B43" s="1"/>
      <c r="C43" s="1"/>
      <c r="E43" s="2" t="str">
        <f t="shared" si="1"/>
        <v/>
      </c>
      <c r="F43" s="2" t="str">
        <f t="shared" si="1"/>
        <v/>
      </c>
      <c r="G43" s="2" t="str">
        <f t="shared" si="1"/>
        <v/>
      </c>
    </row>
    <row r="44" spans="2:7" customFormat="1">
      <c r="B44" s="1"/>
      <c r="C44" s="1"/>
      <c r="E44" s="2" t="str">
        <f t="shared" si="1"/>
        <v/>
      </c>
      <c r="F44" s="2" t="str">
        <f t="shared" si="1"/>
        <v/>
      </c>
      <c r="G44" s="2" t="str">
        <f t="shared" si="1"/>
        <v/>
      </c>
    </row>
    <row r="45" spans="2:7" customFormat="1">
      <c r="B45" s="1"/>
      <c r="C45" s="1"/>
      <c r="E45" s="2" t="str">
        <f t="shared" si="1"/>
        <v/>
      </c>
      <c r="F45" s="2" t="str">
        <f t="shared" si="1"/>
        <v/>
      </c>
      <c r="G45" s="2" t="str">
        <f t="shared" si="1"/>
        <v/>
      </c>
    </row>
    <row r="46" spans="2:7" customFormat="1">
      <c r="B46" s="1"/>
      <c r="C46" s="1"/>
      <c r="E46" s="2" t="str">
        <f t="shared" si="1"/>
        <v/>
      </c>
      <c r="F46" s="2" t="str">
        <f t="shared" si="1"/>
        <v/>
      </c>
      <c r="G46" s="2" t="str">
        <f t="shared" si="1"/>
        <v/>
      </c>
    </row>
    <row r="47" spans="2:7" customFormat="1">
      <c r="B47" s="1"/>
      <c r="C47" s="1"/>
      <c r="E47" s="2" t="str">
        <f t="shared" si="1"/>
        <v/>
      </c>
      <c r="F47" s="2" t="str">
        <f t="shared" si="1"/>
        <v/>
      </c>
      <c r="G47" s="2" t="str">
        <f t="shared" si="1"/>
        <v/>
      </c>
    </row>
    <row r="48" spans="2:7" customFormat="1">
      <c r="B48" s="1"/>
      <c r="C48" s="1"/>
      <c r="E48" s="2" t="str">
        <f t="shared" si="1"/>
        <v/>
      </c>
      <c r="F48" s="2" t="str">
        <f t="shared" si="1"/>
        <v/>
      </c>
      <c r="G48" s="2" t="str">
        <f t="shared" si="1"/>
        <v/>
      </c>
    </row>
    <row r="49" spans="1:7">
      <c r="A49"/>
      <c r="E49" s="2" t="str">
        <f t="shared" si="1"/>
        <v/>
      </c>
      <c r="F49" s="2" t="str">
        <f t="shared" si="1"/>
        <v/>
      </c>
      <c r="G49" s="2" t="str">
        <f t="shared" si="1"/>
        <v/>
      </c>
    </row>
    <row r="50" spans="1:7">
      <c r="A50"/>
      <c r="E50" s="2" t="str">
        <f t="shared" si="1"/>
        <v/>
      </c>
      <c r="F50" s="2" t="str">
        <f t="shared" si="1"/>
        <v/>
      </c>
      <c r="G50" s="2" t="str">
        <f t="shared" si="1"/>
        <v/>
      </c>
    </row>
    <row r="51" spans="1:7">
      <c r="A51"/>
      <c r="E51" s="2" t="str">
        <f t="shared" si="1"/>
        <v/>
      </c>
      <c r="F51" s="2" t="str">
        <f t="shared" si="1"/>
        <v/>
      </c>
      <c r="G51" s="2" t="str">
        <f t="shared" si="1"/>
        <v/>
      </c>
    </row>
    <row r="52" spans="1:7">
      <c r="A52"/>
      <c r="E52" s="2" t="str">
        <f t="shared" si="1"/>
        <v/>
      </c>
      <c r="F52" s="2" t="str">
        <f t="shared" si="1"/>
        <v/>
      </c>
      <c r="G52" s="2" t="str">
        <f t="shared" si="1"/>
        <v/>
      </c>
    </row>
    <row r="53" spans="1:7">
      <c r="A53"/>
      <c r="E53" s="2" t="str">
        <f t="shared" si="1"/>
        <v/>
      </c>
      <c r="F53" s="2" t="str">
        <f t="shared" si="1"/>
        <v/>
      </c>
      <c r="G53" s="2" t="str">
        <f t="shared" si="1"/>
        <v/>
      </c>
    </row>
    <row r="54" spans="1:7">
      <c r="A54"/>
      <c r="E54" s="2" t="str">
        <f t="shared" si="1"/>
        <v/>
      </c>
      <c r="F54" s="2" t="str">
        <f t="shared" si="1"/>
        <v/>
      </c>
      <c r="G54" s="2" t="str">
        <f t="shared" si="1"/>
        <v/>
      </c>
    </row>
    <row r="55" spans="1:7">
      <c r="A55"/>
      <c r="E55" s="2" t="str">
        <f t="shared" si="1"/>
        <v/>
      </c>
      <c r="F55" s="2" t="str">
        <f t="shared" si="1"/>
        <v/>
      </c>
      <c r="G55" s="2" t="str">
        <f t="shared" si="1"/>
        <v/>
      </c>
    </row>
    <row r="56" spans="1:7">
      <c r="A56"/>
      <c r="E56" s="2" t="str">
        <f t="shared" si="1"/>
        <v/>
      </c>
      <c r="F56" s="2" t="str">
        <f t="shared" si="1"/>
        <v/>
      </c>
      <c r="G56" s="2" t="str">
        <f t="shared" si="1"/>
        <v/>
      </c>
    </row>
    <row r="57" spans="1:7">
      <c r="A57"/>
      <c r="E57" s="2" t="str">
        <f t="shared" si="1"/>
        <v/>
      </c>
      <c r="F57" s="2" t="str">
        <f t="shared" si="1"/>
        <v/>
      </c>
      <c r="G57" s="2" t="str">
        <f t="shared" si="1"/>
        <v/>
      </c>
    </row>
    <row r="58" spans="1:7">
      <c r="A58"/>
      <c r="E58" s="2" t="str">
        <f t="shared" si="1"/>
        <v/>
      </c>
      <c r="F58" s="2" t="str">
        <f t="shared" si="1"/>
        <v/>
      </c>
      <c r="G58" s="2" t="str">
        <f t="shared" si="1"/>
        <v/>
      </c>
    </row>
    <row r="59" spans="1:7">
      <c r="A59"/>
      <c r="E59" s="2" t="str">
        <f t="shared" si="1"/>
        <v/>
      </c>
      <c r="F59" s="2" t="str">
        <f t="shared" si="1"/>
        <v/>
      </c>
      <c r="G59" s="2" t="str">
        <f t="shared" si="1"/>
        <v/>
      </c>
    </row>
    <row r="60" spans="1:7">
      <c r="A60"/>
      <c r="E60" s="2" t="str">
        <f t="shared" si="1"/>
        <v/>
      </c>
      <c r="F60" s="2" t="str">
        <f t="shared" si="1"/>
        <v/>
      </c>
      <c r="G60" s="2" t="str">
        <f t="shared" si="1"/>
        <v/>
      </c>
    </row>
    <row r="61" spans="1:7">
      <c r="A61"/>
      <c r="E61" s="2" t="str">
        <f t="shared" si="1"/>
        <v/>
      </c>
      <c r="F61" s="2" t="str">
        <f t="shared" si="1"/>
        <v/>
      </c>
      <c r="G61" s="2" t="str">
        <f t="shared" si="1"/>
        <v/>
      </c>
    </row>
    <row r="62" spans="1:7">
      <c r="A62"/>
      <c r="E62" s="2" t="str">
        <f t="shared" si="1"/>
        <v/>
      </c>
      <c r="F62" s="2" t="str">
        <f t="shared" si="1"/>
        <v/>
      </c>
      <c r="G62" s="2" t="str">
        <f t="shared" si="1"/>
        <v/>
      </c>
    </row>
    <row r="63" spans="1:7">
      <c r="A63"/>
      <c r="E63" s="2" t="str">
        <f t="shared" si="1"/>
        <v/>
      </c>
      <c r="F63" s="2" t="str">
        <f t="shared" si="1"/>
        <v/>
      </c>
      <c r="G63" s="2" t="str">
        <f t="shared" si="1"/>
        <v/>
      </c>
    </row>
    <row r="64" spans="1:7">
      <c r="A64"/>
      <c r="E64" s="2" t="str">
        <f t="shared" si="1"/>
        <v/>
      </c>
      <c r="F64" s="2" t="str">
        <f t="shared" si="1"/>
        <v/>
      </c>
      <c r="G64" s="2" t="str">
        <f t="shared" si="1"/>
        <v/>
      </c>
    </row>
    <row r="65" spans="2:7" customFormat="1">
      <c r="B65" s="1"/>
      <c r="C65" s="1"/>
      <c r="E65" s="2" t="str">
        <f t="shared" si="1"/>
        <v/>
      </c>
      <c r="F65" s="2" t="str">
        <f t="shared" si="1"/>
        <v/>
      </c>
      <c r="G65" s="2" t="str">
        <f t="shared" si="1"/>
        <v/>
      </c>
    </row>
    <row r="66" spans="2:7" customFormat="1">
      <c r="B66" s="1"/>
      <c r="C66" s="1"/>
      <c r="E66" s="2" t="str">
        <f t="shared" si="1"/>
        <v/>
      </c>
      <c r="F66" s="2" t="str">
        <f t="shared" si="1"/>
        <v/>
      </c>
      <c r="G66" s="2" t="str">
        <f t="shared" si="1"/>
        <v/>
      </c>
    </row>
    <row r="67" spans="2:7" customFormat="1">
      <c r="B67" s="1"/>
      <c r="C67" s="1"/>
      <c r="E67" s="2" t="str">
        <f t="shared" si="1"/>
        <v/>
      </c>
      <c r="F67" s="2" t="str">
        <f t="shared" si="1"/>
        <v/>
      </c>
      <c r="G67" s="2" t="str">
        <f t="shared" si="1"/>
        <v/>
      </c>
    </row>
    <row r="68" spans="2:7" customFormat="1">
      <c r="B68" s="1"/>
      <c r="C68" s="1"/>
      <c r="E68" s="2" t="str">
        <f t="shared" si="1"/>
        <v/>
      </c>
      <c r="F68" s="2" t="str">
        <f t="shared" si="1"/>
        <v/>
      </c>
      <c r="G68" s="2" t="str">
        <f t="shared" si="1"/>
        <v/>
      </c>
    </row>
    <row r="69" spans="2:7" customFormat="1">
      <c r="B69" s="1"/>
      <c r="C69" s="1"/>
      <c r="E69" s="2" t="str">
        <f t="shared" si="1"/>
        <v/>
      </c>
      <c r="F69" s="2" t="str">
        <f t="shared" si="1"/>
        <v/>
      </c>
      <c r="G69" s="2" t="str">
        <f t="shared" si="1"/>
        <v/>
      </c>
    </row>
    <row r="70" spans="2:7" customFormat="1">
      <c r="B70" s="1"/>
      <c r="C70" s="1"/>
      <c r="E70" s="2" t="str">
        <f t="shared" si="1"/>
        <v/>
      </c>
      <c r="F70" s="2" t="str">
        <f t="shared" si="1"/>
        <v/>
      </c>
      <c r="G70" s="2" t="str">
        <f t="shared" si="1"/>
        <v/>
      </c>
    </row>
    <row r="71" spans="2:7" customFormat="1">
      <c r="B71" s="1"/>
      <c r="C71" s="1"/>
      <c r="E71" s="2" t="str">
        <f t="shared" si="1"/>
        <v/>
      </c>
      <c r="F71" s="2" t="str">
        <f t="shared" si="1"/>
        <v/>
      </c>
      <c r="G71" s="2" t="str">
        <f t="shared" si="1"/>
        <v/>
      </c>
    </row>
    <row r="72" spans="2:7" customFormat="1">
      <c r="B72" s="1"/>
      <c r="C72" s="1"/>
      <c r="E72" s="2" t="str">
        <f t="shared" si="1"/>
        <v/>
      </c>
      <c r="F72" s="2" t="str">
        <f t="shared" si="1"/>
        <v/>
      </c>
      <c r="G72" s="2" t="str">
        <f t="shared" si="1"/>
        <v/>
      </c>
    </row>
    <row r="73" spans="2:7" customFormat="1">
      <c r="B73" s="1"/>
      <c r="C73" s="1"/>
      <c r="E73" s="2" t="str">
        <f t="shared" si="1"/>
        <v/>
      </c>
      <c r="F73" s="2" t="str">
        <f t="shared" si="1"/>
        <v/>
      </c>
      <c r="G73" s="2" t="str">
        <f t="shared" si="1"/>
        <v/>
      </c>
    </row>
    <row r="74" spans="2:7" customFormat="1">
      <c r="B74" s="1"/>
      <c r="C74" s="1"/>
      <c r="E74" s="2" t="str">
        <f t="shared" si="1"/>
        <v/>
      </c>
      <c r="F74" s="2" t="str">
        <f t="shared" si="1"/>
        <v/>
      </c>
      <c r="G74" s="2" t="str">
        <f t="shared" si="1"/>
        <v/>
      </c>
    </row>
    <row r="75" spans="2:7" customFormat="1">
      <c r="B75" s="1"/>
      <c r="C75" s="1"/>
      <c r="E75" s="2" t="str">
        <f t="shared" si="1"/>
        <v/>
      </c>
      <c r="F75" s="2" t="str">
        <f t="shared" si="1"/>
        <v/>
      </c>
      <c r="G75" s="2" t="str">
        <f t="shared" si="1"/>
        <v/>
      </c>
    </row>
    <row r="76" spans="2:7" customFormat="1">
      <c r="B76" s="1"/>
      <c r="C76" s="1"/>
      <c r="E76" s="2" t="str">
        <f t="shared" si="1"/>
        <v/>
      </c>
      <c r="F76" s="2" t="str">
        <f t="shared" si="1"/>
        <v/>
      </c>
      <c r="G76" s="2" t="str">
        <f t="shared" si="1"/>
        <v/>
      </c>
    </row>
    <row r="77" spans="2:7" customFormat="1">
      <c r="B77" s="1"/>
      <c r="C77" s="1"/>
      <c r="E77" s="2" t="str">
        <f t="shared" si="1"/>
        <v/>
      </c>
      <c r="F77" s="2" t="str">
        <f t="shared" si="1"/>
        <v/>
      </c>
      <c r="G77" s="2" t="str">
        <f t="shared" si="1"/>
        <v/>
      </c>
    </row>
    <row r="78" spans="2:7" customFormat="1">
      <c r="B78" s="1"/>
      <c r="C78" s="1"/>
      <c r="E78" s="2" t="str">
        <f t="shared" si="1"/>
        <v/>
      </c>
      <c r="F78" s="2" t="str">
        <f t="shared" si="1"/>
        <v/>
      </c>
      <c r="G78" s="2" t="str">
        <f t="shared" si="1"/>
        <v/>
      </c>
    </row>
    <row r="79" spans="2:7" customFormat="1">
      <c r="B79" s="1"/>
      <c r="C79" s="1"/>
      <c r="E79" s="2" t="str">
        <f t="shared" si="1"/>
        <v/>
      </c>
      <c r="F79" s="2" t="str">
        <f t="shared" si="1"/>
        <v/>
      </c>
      <c r="G79" s="2" t="str">
        <f t="shared" si="1"/>
        <v/>
      </c>
    </row>
    <row r="80" spans="2:7" customFormat="1">
      <c r="B80" s="1"/>
      <c r="C80" s="1"/>
      <c r="E80" s="2" t="str">
        <f t="shared" si="1"/>
        <v/>
      </c>
      <c r="F80" s="2" t="str">
        <f t="shared" si="1"/>
        <v/>
      </c>
      <c r="G80" s="2" t="str">
        <f t="shared" si="1"/>
        <v/>
      </c>
    </row>
    <row r="81" spans="1:7">
      <c r="A81"/>
      <c r="B81"/>
      <c r="C81"/>
      <c r="E81" s="2" t="str">
        <f t="shared" si="1"/>
        <v/>
      </c>
      <c r="F81" s="2" t="str">
        <f t="shared" si="1"/>
        <v/>
      </c>
      <c r="G81" s="2" t="str">
        <f t="shared" si="1"/>
        <v/>
      </c>
    </row>
    <row r="82" spans="1:7">
      <c r="A82"/>
      <c r="B82"/>
      <c r="C82"/>
      <c r="E82" s="2" t="str">
        <f t="shared" si="1"/>
        <v/>
      </c>
      <c r="F82" s="2" t="str">
        <f t="shared" si="1"/>
        <v/>
      </c>
      <c r="G82" s="2" t="str">
        <f t="shared" si="1"/>
        <v/>
      </c>
    </row>
    <row r="83" spans="1:7">
      <c r="A83"/>
      <c r="B83"/>
      <c r="C83"/>
      <c r="E83" s="2" t="str">
        <f t="shared" ref="E83:G146" si="2">IF(A83="","",1)</f>
        <v/>
      </c>
      <c r="F83" s="2" t="str">
        <f t="shared" si="2"/>
        <v/>
      </c>
      <c r="G83" s="2" t="str">
        <f t="shared" si="2"/>
        <v/>
      </c>
    </row>
    <row r="84" spans="1:7">
      <c r="A84"/>
      <c r="B84"/>
      <c r="C84"/>
      <c r="E84" s="2" t="str">
        <f t="shared" si="2"/>
        <v/>
      </c>
      <c r="F84" s="2" t="str">
        <f t="shared" si="2"/>
        <v/>
      </c>
      <c r="G84" s="2" t="str">
        <f t="shared" si="2"/>
        <v/>
      </c>
    </row>
    <row r="85" spans="1:7">
      <c r="A85"/>
      <c r="B85"/>
      <c r="C85"/>
      <c r="E85" s="2" t="str">
        <f t="shared" si="2"/>
        <v/>
      </c>
      <c r="F85" s="2" t="str">
        <f t="shared" si="2"/>
        <v/>
      </c>
      <c r="G85" s="2" t="str">
        <f t="shared" si="2"/>
        <v/>
      </c>
    </row>
    <row r="86" spans="1:7">
      <c r="A86"/>
      <c r="B86"/>
      <c r="C86"/>
      <c r="E86" s="2" t="str">
        <f t="shared" si="2"/>
        <v/>
      </c>
      <c r="F86" s="2" t="str">
        <f t="shared" si="2"/>
        <v/>
      </c>
      <c r="G86" s="2" t="str">
        <f t="shared" si="2"/>
        <v/>
      </c>
    </row>
    <row r="87" spans="1:7">
      <c r="A87"/>
      <c r="B87"/>
      <c r="C87"/>
      <c r="E87" s="2" t="str">
        <f t="shared" si="2"/>
        <v/>
      </c>
      <c r="F87" s="2" t="str">
        <f t="shared" si="2"/>
        <v/>
      </c>
      <c r="G87" s="2" t="str">
        <f t="shared" si="2"/>
        <v/>
      </c>
    </row>
    <row r="88" spans="1:7">
      <c r="A88"/>
      <c r="B88"/>
      <c r="C88"/>
      <c r="E88" s="2" t="str">
        <f t="shared" si="2"/>
        <v/>
      </c>
      <c r="F88" s="2" t="str">
        <f t="shared" si="2"/>
        <v/>
      </c>
      <c r="G88" s="2" t="str">
        <f t="shared" si="2"/>
        <v/>
      </c>
    </row>
    <row r="89" spans="1:7">
      <c r="A89"/>
      <c r="B89"/>
      <c r="C89"/>
      <c r="E89" s="2" t="str">
        <f t="shared" si="2"/>
        <v/>
      </c>
      <c r="F89" s="2" t="str">
        <f t="shared" si="2"/>
        <v/>
      </c>
      <c r="G89" s="2" t="str">
        <f t="shared" si="2"/>
        <v/>
      </c>
    </row>
    <row r="90" spans="1:7">
      <c r="A90"/>
      <c r="B90"/>
      <c r="C90"/>
      <c r="E90" s="2" t="str">
        <f t="shared" si="2"/>
        <v/>
      </c>
      <c r="F90" s="2" t="str">
        <f t="shared" si="2"/>
        <v/>
      </c>
      <c r="G90" s="2" t="str">
        <f t="shared" si="2"/>
        <v/>
      </c>
    </row>
    <row r="91" spans="1:7">
      <c r="A91"/>
      <c r="B91"/>
      <c r="C91"/>
      <c r="E91" s="2" t="str">
        <f t="shared" si="2"/>
        <v/>
      </c>
      <c r="F91" s="2" t="str">
        <f t="shared" si="2"/>
        <v/>
      </c>
      <c r="G91" s="2" t="str">
        <f t="shared" si="2"/>
        <v/>
      </c>
    </row>
    <row r="92" spans="1:7">
      <c r="A92"/>
      <c r="B92"/>
      <c r="C92"/>
      <c r="E92" s="2" t="str">
        <f t="shared" si="2"/>
        <v/>
      </c>
      <c r="F92" s="2" t="str">
        <f t="shared" si="2"/>
        <v/>
      </c>
      <c r="G92" s="2" t="str">
        <f t="shared" si="2"/>
        <v/>
      </c>
    </row>
    <row r="93" spans="1:7">
      <c r="A93"/>
      <c r="B93"/>
      <c r="C93"/>
      <c r="E93" s="2" t="str">
        <f t="shared" si="2"/>
        <v/>
      </c>
      <c r="F93" s="2" t="str">
        <f t="shared" si="2"/>
        <v/>
      </c>
      <c r="G93" s="2" t="str">
        <f t="shared" si="2"/>
        <v/>
      </c>
    </row>
    <row r="94" spans="1:7">
      <c r="A94"/>
      <c r="B94"/>
      <c r="C94"/>
      <c r="E94" s="2" t="str">
        <f t="shared" si="2"/>
        <v/>
      </c>
      <c r="F94" s="2" t="str">
        <f t="shared" si="2"/>
        <v/>
      </c>
      <c r="G94" s="2" t="str">
        <f t="shared" si="2"/>
        <v/>
      </c>
    </row>
    <row r="95" spans="1:7">
      <c r="A95"/>
      <c r="B95"/>
      <c r="C95"/>
      <c r="E95" s="2" t="str">
        <f t="shared" si="2"/>
        <v/>
      </c>
      <c r="F95" s="2" t="str">
        <f t="shared" si="2"/>
        <v/>
      </c>
      <c r="G95" s="2" t="str">
        <f t="shared" si="2"/>
        <v/>
      </c>
    </row>
    <row r="96" spans="1:7">
      <c r="A96"/>
      <c r="B96"/>
      <c r="C96"/>
      <c r="E96" s="2" t="str">
        <f t="shared" si="2"/>
        <v/>
      </c>
      <c r="F96" s="2" t="str">
        <f t="shared" si="2"/>
        <v/>
      </c>
      <c r="G96" s="2" t="str">
        <f t="shared" si="2"/>
        <v/>
      </c>
    </row>
    <row r="97" spans="5:7" customFormat="1">
      <c r="E97" s="2" t="str">
        <f t="shared" si="2"/>
        <v/>
      </c>
      <c r="F97" s="2" t="str">
        <f t="shared" si="2"/>
        <v/>
      </c>
      <c r="G97" s="2" t="str">
        <f t="shared" si="2"/>
        <v/>
      </c>
    </row>
    <row r="98" spans="5:7" customFormat="1">
      <c r="E98" s="2" t="str">
        <f t="shared" si="2"/>
        <v/>
      </c>
      <c r="F98" s="2" t="str">
        <f t="shared" si="2"/>
        <v/>
      </c>
      <c r="G98" s="2" t="str">
        <f t="shared" si="2"/>
        <v/>
      </c>
    </row>
    <row r="99" spans="5:7" customFormat="1">
      <c r="E99" s="2" t="str">
        <f t="shared" si="2"/>
        <v/>
      </c>
      <c r="F99" s="2" t="str">
        <f t="shared" si="2"/>
        <v/>
      </c>
      <c r="G99" s="2" t="str">
        <f t="shared" si="2"/>
        <v/>
      </c>
    </row>
    <row r="100" spans="5:7" customFormat="1">
      <c r="E100" s="2" t="str">
        <f t="shared" si="2"/>
        <v/>
      </c>
      <c r="F100" s="2" t="str">
        <f t="shared" si="2"/>
        <v/>
      </c>
      <c r="G100" s="2" t="str">
        <f t="shared" si="2"/>
        <v/>
      </c>
    </row>
    <row r="101" spans="5:7" customFormat="1">
      <c r="E101" s="2" t="str">
        <f t="shared" si="2"/>
        <v/>
      </c>
      <c r="F101" s="2" t="str">
        <f t="shared" si="2"/>
        <v/>
      </c>
      <c r="G101" s="2" t="str">
        <f t="shared" si="2"/>
        <v/>
      </c>
    </row>
    <row r="102" spans="5:7" customFormat="1">
      <c r="E102" s="2" t="str">
        <f t="shared" si="2"/>
        <v/>
      </c>
      <c r="F102" s="2" t="str">
        <f t="shared" si="2"/>
        <v/>
      </c>
      <c r="G102" s="2" t="str">
        <f t="shared" si="2"/>
        <v/>
      </c>
    </row>
    <row r="103" spans="5:7" customFormat="1">
      <c r="E103" s="2" t="str">
        <f t="shared" si="2"/>
        <v/>
      </c>
      <c r="F103" s="2" t="str">
        <f t="shared" si="2"/>
        <v/>
      </c>
      <c r="G103" s="2" t="str">
        <f t="shared" si="2"/>
        <v/>
      </c>
    </row>
    <row r="104" spans="5:7" customFormat="1">
      <c r="E104" s="2" t="str">
        <f t="shared" si="2"/>
        <v/>
      </c>
      <c r="F104" s="2" t="str">
        <f t="shared" si="2"/>
        <v/>
      </c>
      <c r="G104" s="2" t="str">
        <f t="shared" si="2"/>
        <v/>
      </c>
    </row>
    <row r="105" spans="5:7" customFormat="1">
      <c r="E105" s="2" t="str">
        <f t="shared" si="2"/>
        <v/>
      </c>
      <c r="F105" s="2" t="str">
        <f t="shared" si="2"/>
        <v/>
      </c>
      <c r="G105" s="2" t="str">
        <f t="shared" si="2"/>
        <v/>
      </c>
    </row>
    <row r="106" spans="5:7" customFormat="1">
      <c r="E106" s="2" t="str">
        <f t="shared" si="2"/>
        <v/>
      </c>
      <c r="F106" s="2" t="str">
        <f t="shared" si="2"/>
        <v/>
      </c>
      <c r="G106" s="2" t="str">
        <f t="shared" si="2"/>
        <v/>
      </c>
    </row>
    <row r="107" spans="5:7" customFormat="1">
      <c r="E107" s="2" t="str">
        <f t="shared" si="2"/>
        <v/>
      </c>
      <c r="F107" s="2" t="str">
        <f t="shared" si="2"/>
        <v/>
      </c>
      <c r="G107" s="2" t="str">
        <f t="shared" si="2"/>
        <v/>
      </c>
    </row>
    <row r="108" spans="5:7" customFormat="1">
      <c r="E108" s="2" t="str">
        <f t="shared" si="2"/>
        <v/>
      </c>
      <c r="F108" s="2" t="str">
        <f t="shared" si="2"/>
        <v/>
      </c>
      <c r="G108" s="2" t="str">
        <f t="shared" si="2"/>
        <v/>
      </c>
    </row>
    <row r="109" spans="5:7" customFormat="1">
      <c r="E109" s="2" t="str">
        <f t="shared" si="2"/>
        <v/>
      </c>
      <c r="F109" s="2" t="str">
        <f t="shared" si="2"/>
        <v/>
      </c>
      <c r="G109" s="2" t="str">
        <f t="shared" si="2"/>
        <v/>
      </c>
    </row>
    <row r="110" spans="5:7" customFormat="1">
      <c r="E110" s="2" t="str">
        <f t="shared" si="2"/>
        <v/>
      </c>
      <c r="F110" s="2" t="str">
        <f t="shared" si="2"/>
        <v/>
      </c>
      <c r="G110" s="2" t="str">
        <f t="shared" si="2"/>
        <v/>
      </c>
    </row>
    <row r="111" spans="5:7" customFormat="1">
      <c r="E111" s="2" t="str">
        <f t="shared" si="2"/>
        <v/>
      </c>
      <c r="F111" s="2" t="str">
        <f t="shared" si="2"/>
        <v/>
      </c>
      <c r="G111" s="2" t="str">
        <f t="shared" si="2"/>
        <v/>
      </c>
    </row>
    <row r="112" spans="5:7" customFormat="1">
      <c r="E112" s="2" t="str">
        <f t="shared" si="2"/>
        <v/>
      </c>
      <c r="F112" s="2" t="str">
        <f t="shared" si="2"/>
        <v/>
      </c>
      <c r="G112" s="2" t="str">
        <f t="shared" si="2"/>
        <v/>
      </c>
    </row>
    <row r="113" spans="1:7">
      <c r="A113"/>
      <c r="B113"/>
      <c r="C113"/>
      <c r="E113" s="2" t="str">
        <f t="shared" si="2"/>
        <v/>
      </c>
      <c r="F113" s="2" t="str">
        <f t="shared" si="2"/>
        <v/>
      </c>
      <c r="G113" s="2" t="str">
        <f t="shared" si="2"/>
        <v/>
      </c>
    </row>
    <row r="114" spans="1:7">
      <c r="A114"/>
      <c r="B114"/>
      <c r="C114"/>
      <c r="E114" s="2" t="str">
        <f t="shared" si="2"/>
        <v/>
      </c>
      <c r="F114" s="2" t="str">
        <f t="shared" si="2"/>
        <v/>
      </c>
      <c r="G114" s="2" t="str">
        <f t="shared" si="2"/>
        <v/>
      </c>
    </row>
    <row r="115" spans="1:7">
      <c r="A115"/>
      <c r="B115"/>
      <c r="C115"/>
      <c r="E115" s="2" t="str">
        <f t="shared" si="2"/>
        <v/>
      </c>
      <c r="F115" s="2" t="str">
        <f t="shared" si="2"/>
        <v/>
      </c>
      <c r="G115" s="2" t="str">
        <f t="shared" si="2"/>
        <v/>
      </c>
    </row>
    <row r="116" spans="1:7">
      <c r="A116"/>
      <c r="B116"/>
      <c r="C116"/>
      <c r="E116" s="2" t="str">
        <f t="shared" si="2"/>
        <v/>
      </c>
      <c r="F116" s="2" t="str">
        <f t="shared" si="2"/>
        <v/>
      </c>
      <c r="G116" s="2" t="str">
        <f t="shared" si="2"/>
        <v/>
      </c>
    </row>
    <row r="117" spans="1:7">
      <c r="A117"/>
      <c r="B117"/>
      <c r="C117"/>
      <c r="E117" s="2" t="str">
        <f t="shared" si="2"/>
        <v/>
      </c>
      <c r="F117" s="2" t="str">
        <f t="shared" si="2"/>
        <v/>
      </c>
      <c r="G117" s="2" t="str">
        <f t="shared" si="2"/>
        <v/>
      </c>
    </row>
    <row r="118" spans="1:7">
      <c r="A118"/>
      <c r="B118"/>
      <c r="C118"/>
      <c r="E118" s="2" t="str">
        <f t="shared" si="2"/>
        <v/>
      </c>
      <c r="F118" s="2" t="str">
        <f t="shared" si="2"/>
        <v/>
      </c>
      <c r="G118" s="2" t="str">
        <f t="shared" si="2"/>
        <v/>
      </c>
    </row>
    <row r="119" spans="1:7">
      <c r="A119"/>
      <c r="B119"/>
      <c r="C119"/>
      <c r="E119" s="2" t="str">
        <f t="shared" si="2"/>
        <v/>
      </c>
      <c r="F119" s="2" t="str">
        <f t="shared" si="2"/>
        <v/>
      </c>
      <c r="G119" s="2" t="str">
        <f t="shared" si="2"/>
        <v/>
      </c>
    </row>
    <row r="120" spans="1:7">
      <c r="A120"/>
      <c r="B120"/>
      <c r="C120"/>
      <c r="E120" s="2" t="str">
        <f t="shared" si="2"/>
        <v/>
      </c>
      <c r="F120" s="2" t="str">
        <f t="shared" si="2"/>
        <v/>
      </c>
      <c r="G120" s="2" t="str">
        <f t="shared" si="2"/>
        <v/>
      </c>
    </row>
    <row r="121" spans="1:7">
      <c r="A121"/>
      <c r="B121"/>
      <c r="C121"/>
      <c r="E121" s="2" t="str">
        <f t="shared" si="2"/>
        <v/>
      </c>
      <c r="F121" s="2" t="str">
        <f t="shared" si="2"/>
        <v/>
      </c>
      <c r="G121" s="2" t="str">
        <f t="shared" si="2"/>
        <v/>
      </c>
    </row>
    <row r="122" spans="1:7">
      <c r="A122"/>
      <c r="B122"/>
      <c r="C122"/>
      <c r="E122" s="2" t="str">
        <f t="shared" si="2"/>
        <v/>
      </c>
      <c r="F122" s="2" t="str">
        <f t="shared" si="2"/>
        <v/>
      </c>
      <c r="G122" s="2" t="str">
        <f t="shared" si="2"/>
        <v/>
      </c>
    </row>
    <row r="123" spans="1:7">
      <c r="A123"/>
      <c r="B123"/>
      <c r="C123"/>
      <c r="E123" s="2" t="str">
        <f t="shared" si="2"/>
        <v/>
      </c>
      <c r="F123" s="2" t="str">
        <f t="shared" si="2"/>
        <v/>
      </c>
      <c r="G123" s="2" t="str">
        <f t="shared" si="2"/>
        <v/>
      </c>
    </row>
    <row r="124" spans="1:7">
      <c r="A124"/>
      <c r="B124"/>
      <c r="C124"/>
      <c r="E124" s="2" t="str">
        <f t="shared" si="2"/>
        <v/>
      </c>
      <c r="F124" s="2" t="str">
        <f t="shared" si="2"/>
        <v/>
      </c>
      <c r="G124" s="2" t="str">
        <f t="shared" si="2"/>
        <v/>
      </c>
    </row>
    <row r="125" spans="1:7">
      <c r="A125"/>
      <c r="B125"/>
      <c r="C125"/>
      <c r="E125" s="2" t="str">
        <f t="shared" si="2"/>
        <v/>
      </c>
      <c r="F125" s="2" t="str">
        <f t="shared" si="2"/>
        <v/>
      </c>
      <c r="G125" s="2" t="str">
        <f t="shared" si="2"/>
        <v/>
      </c>
    </row>
    <row r="126" spans="1:7">
      <c r="A126"/>
      <c r="B126"/>
      <c r="C126"/>
      <c r="E126" s="2" t="str">
        <f t="shared" si="2"/>
        <v/>
      </c>
      <c r="F126" s="2" t="str">
        <f t="shared" si="2"/>
        <v/>
      </c>
      <c r="G126" s="2" t="str">
        <f t="shared" si="2"/>
        <v/>
      </c>
    </row>
    <row r="127" spans="1:7">
      <c r="A127"/>
      <c r="B127"/>
      <c r="C127"/>
      <c r="E127" s="2" t="str">
        <f t="shared" si="2"/>
        <v/>
      </c>
      <c r="F127" s="2" t="str">
        <f t="shared" si="2"/>
        <v/>
      </c>
      <c r="G127" s="2" t="str">
        <f t="shared" si="2"/>
        <v/>
      </c>
    </row>
    <row r="128" spans="1:7">
      <c r="A128"/>
      <c r="B128"/>
      <c r="C128"/>
      <c r="E128" s="2" t="str">
        <f t="shared" si="2"/>
        <v/>
      </c>
      <c r="F128" s="2" t="str">
        <f t="shared" si="2"/>
        <v/>
      </c>
      <c r="G128" s="2" t="str">
        <f t="shared" si="2"/>
        <v/>
      </c>
    </row>
    <row r="129" spans="5:7" customFormat="1">
      <c r="E129" s="2" t="str">
        <f t="shared" si="2"/>
        <v/>
      </c>
      <c r="F129" s="2" t="str">
        <f t="shared" si="2"/>
        <v/>
      </c>
      <c r="G129" s="2" t="str">
        <f t="shared" si="2"/>
        <v/>
      </c>
    </row>
    <row r="130" spans="5:7" customFormat="1">
      <c r="E130" s="2" t="str">
        <f t="shared" si="2"/>
        <v/>
      </c>
      <c r="F130" s="2" t="str">
        <f t="shared" si="2"/>
        <v/>
      </c>
      <c r="G130" s="2" t="str">
        <f t="shared" si="2"/>
        <v/>
      </c>
    </row>
    <row r="131" spans="5:7" customFormat="1">
      <c r="E131" s="2" t="str">
        <f t="shared" si="2"/>
        <v/>
      </c>
      <c r="F131" s="2" t="str">
        <f t="shared" si="2"/>
        <v/>
      </c>
      <c r="G131" s="2" t="str">
        <f t="shared" si="2"/>
        <v/>
      </c>
    </row>
    <row r="132" spans="5:7" customFormat="1">
      <c r="E132" s="2" t="str">
        <f t="shared" si="2"/>
        <v/>
      </c>
      <c r="F132" s="2" t="str">
        <f t="shared" si="2"/>
        <v/>
      </c>
      <c r="G132" s="2" t="str">
        <f t="shared" si="2"/>
        <v/>
      </c>
    </row>
    <row r="133" spans="5:7" customFormat="1">
      <c r="E133" s="2" t="str">
        <f t="shared" si="2"/>
        <v/>
      </c>
      <c r="F133" s="2" t="str">
        <f t="shared" si="2"/>
        <v/>
      </c>
      <c r="G133" s="2" t="str">
        <f t="shared" si="2"/>
        <v/>
      </c>
    </row>
    <row r="134" spans="5:7" customFormat="1">
      <c r="E134" s="2" t="str">
        <f t="shared" si="2"/>
        <v/>
      </c>
      <c r="F134" s="2" t="str">
        <f t="shared" si="2"/>
        <v/>
      </c>
      <c r="G134" s="2" t="str">
        <f t="shared" si="2"/>
        <v/>
      </c>
    </row>
    <row r="135" spans="5:7" customFormat="1">
      <c r="E135" s="2" t="str">
        <f t="shared" si="2"/>
        <v/>
      </c>
      <c r="F135" s="2" t="str">
        <f t="shared" si="2"/>
        <v/>
      </c>
      <c r="G135" s="2" t="str">
        <f t="shared" si="2"/>
        <v/>
      </c>
    </row>
    <row r="136" spans="5:7" customFormat="1">
      <c r="E136" s="2" t="str">
        <f t="shared" si="2"/>
        <v/>
      </c>
      <c r="F136" s="2" t="str">
        <f t="shared" si="2"/>
        <v/>
      </c>
      <c r="G136" s="2" t="str">
        <f t="shared" si="2"/>
        <v/>
      </c>
    </row>
    <row r="137" spans="5:7" customFormat="1">
      <c r="E137" s="2" t="str">
        <f t="shared" si="2"/>
        <v/>
      </c>
      <c r="F137" s="2" t="str">
        <f t="shared" si="2"/>
        <v/>
      </c>
      <c r="G137" s="2" t="str">
        <f t="shared" si="2"/>
        <v/>
      </c>
    </row>
    <row r="138" spans="5:7" customFormat="1">
      <c r="E138" s="2" t="str">
        <f t="shared" si="2"/>
        <v/>
      </c>
      <c r="F138" s="2" t="str">
        <f t="shared" si="2"/>
        <v/>
      </c>
      <c r="G138" s="2" t="str">
        <f t="shared" si="2"/>
        <v/>
      </c>
    </row>
    <row r="139" spans="5:7" customFormat="1">
      <c r="E139" s="2" t="str">
        <f t="shared" si="2"/>
        <v/>
      </c>
      <c r="F139" s="2" t="str">
        <f t="shared" si="2"/>
        <v/>
      </c>
      <c r="G139" s="2" t="str">
        <f t="shared" si="2"/>
        <v/>
      </c>
    </row>
    <row r="140" spans="5:7" customFormat="1">
      <c r="E140" s="2" t="str">
        <f t="shared" si="2"/>
        <v/>
      </c>
      <c r="F140" s="2" t="str">
        <f t="shared" si="2"/>
        <v/>
      </c>
      <c r="G140" s="2" t="str">
        <f t="shared" si="2"/>
        <v/>
      </c>
    </row>
    <row r="141" spans="5:7" customFormat="1">
      <c r="E141" s="2" t="str">
        <f t="shared" si="2"/>
        <v/>
      </c>
      <c r="F141" s="2" t="str">
        <f t="shared" si="2"/>
        <v/>
      </c>
      <c r="G141" s="2" t="str">
        <f t="shared" si="2"/>
        <v/>
      </c>
    </row>
    <row r="142" spans="5:7" customFormat="1">
      <c r="E142" s="2" t="str">
        <f t="shared" si="2"/>
        <v/>
      </c>
      <c r="F142" s="2" t="str">
        <f t="shared" si="2"/>
        <v/>
      </c>
      <c r="G142" s="2" t="str">
        <f t="shared" si="2"/>
        <v/>
      </c>
    </row>
    <row r="143" spans="5:7" customFormat="1">
      <c r="E143" s="2" t="str">
        <f t="shared" si="2"/>
        <v/>
      </c>
      <c r="F143" s="2" t="str">
        <f t="shared" si="2"/>
        <v/>
      </c>
      <c r="G143" s="2" t="str">
        <f t="shared" si="2"/>
        <v/>
      </c>
    </row>
    <row r="144" spans="5:7" customFormat="1">
      <c r="E144" s="2" t="str">
        <f t="shared" si="2"/>
        <v/>
      </c>
      <c r="F144" s="2" t="str">
        <f t="shared" si="2"/>
        <v/>
      </c>
      <c r="G144" s="2" t="str">
        <f t="shared" si="2"/>
        <v/>
      </c>
    </row>
    <row r="145" spans="5:7" customFormat="1">
      <c r="E145" s="2" t="str">
        <f t="shared" si="2"/>
        <v/>
      </c>
      <c r="F145" s="2" t="str">
        <f t="shared" si="2"/>
        <v/>
      </c>
      <c r="G145" s="2" t="str">
        <f t="shared" si="2"/>
        <v/>
      </c>
    </row>
    <row r="146" spans="5:7" customFormat="1">
      <c r="E146" s="2" t="str">
        <f t="shared" si="2"/>
        <v/>
      </c>
      <c r="F146" s="2" t="str">
        <f t="shared" si="2"/>
        <v/>
      </c>
      <c r="G146" s="2" t="str">
        <f t="shared" si="2"/>
        <v/>
      </c>
    </row>
    <row r="147" spans="5:7" customFormat="1">
      <c r="E147" s="2" t="str">
        <f t="shared" ref="E147:G210" si="3">IF(A147="","",1)</f>
        <v/>
      </c>
      <c r="F147" s="2" t="str">
        <f t="shared" si="3"/>
        <v/>
      </c>
      <c r="G147" s="2" t="str">
        <f t="shared" si="3"/>
        <v/>
      </c>
    </row>
    <row r="148" spans="5:7" customFormat="1">
      <c r="E148" s="2" t="str">
        <f t="shared" si="3"/>
        <v/>
      </c>
      <c r="F148" s="2" t="str">
        <f t="shared" si="3"/>
        <v/>
      </c>
      <c r="G148" s="2" t="str">
        <f t="shared" si="3"/>
        <v/>
      </c>
    </row>
    <row r="149" spans="5:7" customFormat="1">
      <c r="E149" s="2" t="str">
        <f t="shared" si="3"/>
        <v/>
      </c>
      <c r="F149" s="2" t="str">
        <f t="shared" si="3"/>
        <v/>
      </c>
      <c r="G149" s="2" t="str">
        <f t="shared" si="3"/>
        <v/>
      </c>
    </row>
    <row r="150" spans="5:7" customFormat="1">
      <c r="E150" s="2" t="str">
        <f t="shared" si="3"/>
        <v/>
      </c>
      <c r="F150" s="2" t="str">
        <f t="shared" si="3"/>
        <v/>
      </c>
      <c r="G150" s="2" t="str">
        <f t="shared" si="3"/>
        <v/>
      </c>
    </row>
    <row r="151" spans="5:7" customFormat="1">
      <c r="E151" s="2" t="str">
        <f t="shared" si="3"/>
        <v/>
      </c>
      <c r="F151" s="2" t="str">
        <f t="shared" si="3"/>
        <v/>
      </c>
      <c r="G151" s="2" t="str">
        <f t="shared" si="3"/>
        <v/>
      </c>
    </row>
    <row r="152" spans="5:7" customFormat="1">
      <c r="E152" s="2" t="str">
        <f t="shared" si="3"/>
        <v/>
      </c>
      <c r="F152" s="2" t="str">
        <f t="shared" si="3"/>
        <v/>
      </c>
      <c r="G152" s="2" t="str">
        <f t="shared" si="3"/>
        <v/>
      </c>
    </row>
    <row r="153" spans="5:7" customFormat="1">
      <c r="E153" s="2" t="str">
        <f t="shared" si="3"/>
        <v/>
      </c>
      <c r="F153" s="2" t="str">
        <f t="shared" si="3"/>
        <v/>
      </c>
      <c r="G153" s="2" t="str">
        <f t="shared" si="3"/>
        <v/>
      </c>
    </row>
    <row r="154" spans="5:7" customFormat="1">
      <c r="E154" s="2" t="str">
        <f t="shared" si="3"/>
        <v/>
      </c>
      <c r="F154" s="2" t="str">
        <f t="shared" si="3"/>
        <v/>
      </c>
      <c r="G154" s="2" t="str">
        <f t="shared" si="3"/>
        <v/>
      </c>
    </row>
    <row r="155" spans="5:7" customFormat="1">
      <c r="E155" s="2" t="str">
        <f t="shared" si="3"/>
        <v/>
      </c>
      <c r="F155" s="2" t="str">
        <f t="shared" si="3"/>
        <v/>
      </c>
      <c r="G155" s="2" t="str">
        <f t="shared" si="3"/>
        <v/>
      </c>
    </row>
    <row r="156" spans="5:7" customFormat="1">
      <c r="E156" s="2" t="str">
        <f t="shared" si="3"/>
        <v/>
      </c>
      <c r="F156" s="2" t="str">
        <f t="shared" si="3"/>
        <v/>
      </c>
      <c r="G156" s="2" t="str">
        <f t="shared" si="3"/>
        <v/>
      </c>
    </row>
    <row r="157" spans="5:7" customFormat="1">
      <c r="E157" s="2" t="str">
        <f t="shared" si="3"/>
        <v/>
      </c>
      <c r="F157" s="2" t="str">
        <f t="shared" si="3"/>
        <v/>
      </c>
      <c r="G157" s="2" t="str">
        <f t="shared" si="3"/>
        <v/>
      </c>
    </row>
    <row r="158" spans="5:7" customFormat="1">
      <c r="E158" s="2" t="str">
        <f t="shared" si="3"/>
        <v/>
      </c>
      <c r="F158" s="2" t="str">
        <f t="shared" si="3"/>
        <v/>
      </c>
      <c r="G158" s="2" t="str">
        <f t="shared" si="3"/>
        <v/>
      </c>
    </row>
    <row r="159" spans="5:7" customFormat="1">
      <c r="E159" s="2" t="str">
        <f t="shared" si="3"/>
        <v/>
      </c>
      <c r="F159" s="2" t="str">
        <f t="shared" si="3"/>
        <v/>
      </c>
      <c r="G159" s="2" t="str">
        <f t="shared" si="3"/>
        <v/>
      </c>
    </row>
    <row r="160" spans="5:7" customFormat="1">
      <c r="E160" s="2" t="str">
        <f t="shared" si="3"/>
        <v/>
      </c>
      <c r="F160" s="2" t="str">
        <f t="shared" si="3"/>
        <v/>
      </c>
      <c r="G160" s="2" t="str">
        <f t="shared" si="3"/>
        <v/>
      </c>
    </row>
    <row r="161" spans="1:7">
      <c r="A161"/>
      <c r="B161"/>
      <c r="C161"/>
      <c r="E161" s="2" t="str">
        <f t="shared" si="3"/>
        <v/>
      </c>
      <c r="F161" s="2" t="str">
        <f t="shared" si="3"/>
        <v/>
      </c>
      <c r="G161" s="2" t="str">
        <f t="shared" si="3"/>
        <v/>
      </c>
    </row>
    <row r="162" spans="1:7">
      <c r="A162"/>
      <c r="B162"/>
      <c r="C162"/>
      <c r="E162" s="2" t="str">
        <f t="shared" si="3"/>
        <v/>
      </c>
      <c r="F162" s="2" t="str">
        <f t="shared" si="3"/>
        <v/>
      </c>
      <c r="G162" s="2" t="str">
        <f t="shared" si="3"/>
        <v/>
      </c>
    </row>
    <row r="163" spans="1:7">
      <c r="A163"/>
      <c r="B163"/>
      <c r="C163"/>
      <c r="E163" s="2" t="str">
        <f t="shared" si="3"/>
        <v/>
      </c>
      <c r="F163" s="2" t="str">
        <f t="shared" si="3"/>
        <v/>
      </c>
      <c r="G163" s="2" t="str">
        <f t="shared" si="3"/>
        <v/>
      </c>
    </row>
    <row r="164" spans="1:7">
      <c r="A164"/>
      <c r="B164"/>
      <c r="C164"/>
      <c r="E164" s="2" t="str">
        <f t="shared" si="3"/>
        <v/>
      </c>
      <c r="F164" s="2" t="str">
        <f t="shared" si="3"/>
        <v/>
      </c>
      <c r="G164" s="2" t="str">
        <f t="shared" si="3"/>
        <v/>
      </c>
    </row>
    <row r="165" spans="1:7">
      <c r="A165"/>
      <c r="B165"/>
      <c r="C165"/>
      <c r="E165" s="2" t="str">
        <f t="shared" si="3"/>
        <v/>
      </c>
      <c r="F165" s="2" t="str">
        <f t="shared" si="3"/>
        <v/>
      </c>
      <c r="G165" s="2" t="str">
        <f t="shared" si="3"/>
        <v/>
      </c>
    </row>
    <row r="166" spans="1:7">
      <c r="A166"/>
      <c r="B166"/>
      <c r="C166"/>
      <c r="E166" s="2" t="str">
        <f t="shared" si="3"/>
        <v/>
      </c>
      <c r="F166" s="2" t="str">
        <f t="shared" si="3"/>
        <v/>
      </c>
      <c r="G166" s="2" t="str">
        <f t="shared" si="3"/>
        <v/>
      </c>
    </row>
    <row r="167" spans="1:7">
      <c r="A167"/>
      <c r="B167"/>
      <c r="C167"/>
      <c r="E167" s="2" t="str">
        <f t="shared" si="3"/>
        <v/>
      </c>
      <c r="F167" s="2" t="str">
        <f t="shared" si="3"/>
        <v/>
      </c>
      <c r="G167" s="2" t="str">
        <f t="shared" si="3"/>
        <v/>
      </c>
    </row>
    <row r="168" spans="1:7">
      <c r="A168"/>
      <c r="B168"/>
      <c r="C168"/>
      <c r="E168" s="2" t="str">
        <f t="shared" si="3"/>
        <v/>
      </c>
      <c r="F168" s="2" t="str">
        <f t="shared" si="3"/>
        <v/>
      </c>
      <c r="G168" s="2" t="str">
        <f t="shared" si="3"/>
        <v/>
      </c>
    </row>
    <row r="169" spans="1:7">
      <c r="A169"/>
      <c r="B169"/>
      <c r="C169"/>
      <c r="E169" s="2" t="str">
        <f t="shared" si="3"/>
        <v/>
      </c>
      <c r="F169" s="2" t="str">
        <f t="shared" si="3"/>
        <v/>
      </c>
      <c r="G169" s="2" t="str">
        <f t="shared" si="3"/>
        <v/>
      </c>
    </row>
    <row r="170" spans="1:7">
      <c r="A170"/>
      <c r="B170"/>
      <c r="C170"/>
      <c r="E170" s="2" t="str">
        <f t="shared" si="3"/>
        <v/>
      </c>
      <c r="F170" s="2" t="str">
        <f t="shared" si="3"/>
        <v/>
      </c>
      <c r="G170" s="2" t="str">
        <f t="shared" si="3"/>
        <v/>
      </c>
    </row>
    <row r="171" spans="1:7">
      <c r="A171"/>
      <c r="B171"/>
      <c r="C171"/>
      <c r="E171" s="2" t="str">
        <f t="shared" si="3"/>
        <v/>
      </c>
      <c r="F171" s="2" t="str">
        <f t="shared" si="3"/>
        <v/>
      </c>
      <c r="G171" s="2" t="str">
        <f t="shared" si="3"/>
        <v/>
      </c>
    </row>
    <row r="172" spans="1:7">
      <c r="A172"/>
      <c r="B172"/>
      <c r="C172"/>
      <c r="E172" s="2" t="str">
        <f t="shared" si="3"/>
        <v/>
      </c>
      <c r="F172" s="2" t="str">
        <f t="shared" si="3"/>
        <v/>
      </c>
      <c r="G172" s="2" t="str">
        <f t="shared" si="3"/>
        <v/>
      </c>
    </row>
    <row r="173" spans="1:7">
      <c r="A173"/>
      <c r="B173"/>
      <c r="C173"/>
      <c r="E173" s="2" t="str">
        <f t="shared" si="3"/>
        <v/>
      </c>
      <c r="F173" s="2" t="str">
        <f t="shared" si="3"/>
        <v/>
      </c>
      <c r="G173" s="2" t="str">
        <f t="shared" si="3"/>
        <v/>
      </c>
    </row>
    <row r="174" spans="1:7">
      <c r="A174"/>
      <c r="B174"/>
      <c r="C174"/>
      <c r="E174" s="2" t="str">
        <f t="shared" si="3"/>
        <v/>
      </c>
      <c r="F174" s="2" t="str">
        <f t="shared" si="3"/>
        <v/>
      </c>
      <c r="G174" s="2" t="str">
        <f t="shared" si="3"/>
        <v/>
      </c>
    </row>
    <row r="175" spans="1:7">
      <c r="A175"/>
      <c r="B175"/>
      <c r="C175"/>
      <c r="E175" s="2" t="str">
        <f t="shared" si="3"/>
        <v/>
      </c>
      <c r="F175" s="2" t="str">
        <f t="shared" si="3"/>
        <v/>
      </c>
      <c r="G175" s="2" t="str">
        <f t="shared" si="3"/>
        <v/>
      </c>
    </row>
    <row r="176" spans="1:7">
      <c r="A176"/>
      <c r="B176"/>
      <c r="C176"/>
      <c r="E176" s="2" t="str">
        <f t="shared" si="3"/>
        <v/>
      </c>
      <c r="F176" s="2" t="str">
        <f t="shared" si="3"/>
        <v/>
      </c>
      <c r="G176" s="2" t="str">
        <f t="shared" si="3"/>
        <v/>
      </c>
    </row>
    <row r="177" spans="5:7" customFormat="1">
      <c r="E177" s="2" t="str">
        <f t="shared" si="3"/>
        <v/>
      </c>
      <c r="F177" s="2" t="str">
        <f t="shared" si="3"/>
        <v/>
      </c>
      <c r="G177" s="2" t="str">
        <f t="shared" si="3"/>
        <v/>
      </c>
    </row>
    <row r="178" spans="5:7" customFormat="1">
      <c r="E178" s="2" t="str">
        <f t="shared" si="3"/>
        <v/>
      </c>
      <c r="F178" s="2" t="str">
        <f t="shared" si="3"/>
        <v/>
      </c>
      <c r="G178" s="2" t="str">
        <f t="shared" si="3"/>
        <v/>
      </c>
    </row>
    <row r="179" spans="5:7" customFormat="1">
      <c r="E179" s="2" t="str">
        <f t="shared" si="3"/>
        <v/>
      </c>
      <c r="F179" s="2" t="str">
        <f t="shared" si="3"/>
        <v/>
      </c>
      <c r="G179" s="2" t="str">
        <f t="shared" si="3"/>
        <v/>
      </c>
    </row>
    <row r="180" spans="5:7" customFormat="1">
      <c r="E180" s="2" t="str">
        <f t="shared" si="3"/>
        <v/>
      </c>
      <c r="F180" s="2" t="str">
        <f t="shared" si="3"/>
        <v/>
      </c>
      <c r="G180" s="2" t="str">
        <f t="shared" si="3"/>
        <v/>
      </c>
    </row>
    <row r="181" spans="5:7" customFormat="1">
      <c r="E181" s="2" t="str">
        <f t="shared" si="3"/>
        <v/>
      </c>
      <c r="F181" s="2" t="str">
        <f t="shared" si="3"/>
        <v/>
      </c>
      <c r="G181" s="2" t="str">
        <f t="shared" si="3"/>
        <v/>
      </c>
    </row>
    <row r="182" spans="5:7" customFormat="1">
      <c r="E182" s="2" t="str">
        <f t="shared" si="3"/>
        <v/>
      </c>
      <c r="F182" s="2" t="str">
        <f t="shared" si="3"/>
        <v/>
      </c>
      <c r="G182" s="2" t="str">
        <f t="shared" si="3"/>
        <v/>
      </c>
    </row>
    <row r="183" spans="5:7" customFormat="1">
      <c r="E183" s="2" t="str">
        <f t="shared" si="3"/>
        <v/>
      </c>
      <c r="F183" s="2" t="str">
        <f t="shared" si="3"/>
        <v/>
      </c>
      <c r="G183" s="2" t="str">
        <f t="shared" si="3"/>
        <v/>
      </c>
    </row>
    <row r="184" spans="5:7" customFormat="1">
      <c r="E184" s="2" t="str">
        <f t="shared" si="3"/>
        <v/>
      </c>
      <c r="F184" s="2" t="str">
        <f t="shared" si="3"/>
        <v/>
      </c>
      <c r="G184" s="2" t="str">
        <f t="shared" si="3"/>
        <v/>
      </c>
    </row>
    <row r="185" spans="5:7" customFormat="1">
      <c r="E185" s="2" t="str">
        <f t="shared" si="3"/>
        <v/>
      </c>
      <c r="F185" s="2" t="str">
        <f t="shared" si="3"/>
        <v/>
      </c>
      <c r="G185" s="2" t="str">
        <f t="shared" si="3"/>
        <v/>
      </c>
    </row>
    <row r="186" spans="5:7" customFormat="1">
      <c r="E186" s="2" t="str">
        <f t="shared" si="3"/>
        <v/>
      </c>
      <c r="F186" s="2" t="str">
        <f t="shared" si="3"/>
        <v/>
      </c>
      <c r="G186" s="2" t="str">
        <f t="shared" si="3"/>
        <v/>
      </c>
    </row>
    <row r="187" spans="5:7" customFormat="1">
      <c r="E187" s="2" t="str">
        <f t="shared" si="3"/>
        <v/>
      </c>
      <c r="F187" s="2" t="str">
        <f t="shared" si="3"/>
        <v/>
      </c>
      <c r="G187" s="2" t="str">
        <f t="shared" si="3"/>
        <v/>
      </c>
    </row>
    <row r="188" spans="5:7" customFormat="1">
      <c r="E188" s="2" t="str">
        <f t="shared" si="3"/>
        <v/>
      </c>
      <c r="F188" s="2" t="str">
        <f t="shared" si="3"/>
        <v/>
      </c>
      <c r="G188" s="2" t="str">
        <f t="shared" si="3"/>
        <v/>
      </c>
    </row>
    <row r="189" spans="5:7" customFormat="1">
      <c r="E189" s="2" t="str">
        <f t="shared" si="3"/>
        <v/>
      </c>
      <c r="F189" s="2" t="str">
        <f t="shared" si="3"/>
        <v/>
      </c>
      <c r="G189" s="2" t="str">
        <f t="shared" si="3"/>
        <v/>
      </c>
    </row>
    <row r="190" spans="5:7" customFormat="1">
      <c r="E190" s="2" t="str">
        <f t="shared" si="3"/>
        <v/>
      </c>
      <c r="F190" s="2" t="str">
        <f t="shared" si="3"/>
        <v/>
      </c>
      <c r="G190" s="2" t="str">
        <f t="shared" si="3"/>
        <v/>
      </c>
    </row>
    <row r="191" spans="5:7" customFormat="1">
      <c r="E191" s="2" t="str">
        <f t="shared" si="3"/>
        <v/>
      </c>
      <c r="F191" s="2" t="str">
        <f t="shared" si="3"/>
        <v/>
      </c>
      <c r="G191" s="2" t="str">
        <f t="shared" si="3"/>
        <v/>
      </c>
    </row>
    <row r="192" spans="5:7" customFormat="1">
      <c r="E192" s="2" t="str">
        <f t="shared" si="3"/>
        <v/>
      </c>
      <c r="F192" s="2" t="str">
        <f t="shared" si="3"/>
        <v/>
      </c>
      <c r="G192" s="2" t="str">
        <f t="shared" si="3"/>
        <v/>
      </c>
    </row>
    <row r="193" spans="1:7">
      <c r="A193"/>
      <c r="B193"/>
      <c r="C193"/>
      <c r="E193" s="2" t="str">
        <f t="shared" si="3"/>
        <v/>
      </c>
      <c r="F193" s="2" t="str">
        <f t="shared" si="3"/>
        <v/>
      </c>
      <c r="G193" s="2" t="str">
        <f t="shared" si="3"/>
        <v/>
      </c>
    </row>
    <row r="194" spans="1:7">
      <c r="A194"/>
      <c r="B194"/>
      <c r="C194"/>
      <c r="E194" s="2" t="str">
        <f t="shared" si="3"/>
        <v/>
      </c>
      <c r="F194" s="2" t="str">
        <f t="shared" si="3"/>
        <v/>
      </c>
      <c r="G194" s="2" t="str">
        <f t="shared" si="3"/>
        <v/>
      </c>
    </row>
    <row r="195" spans="1:7">
      <c r="A195"/>
      <c r="B195"/>
      <c r="C195"/>
      <c r="E195" s="2" t="str">
        <f t="shared" si="3"/>
        <v/>
      </c>
      <c r="F195" s="2" t="str">
        <f t="shared" si="3"/>
        <v/>
      </c>
      <c r="G195" s="2" t="str">
        <f t="shared" si="3"/>
        <v/>
      </c>
    </row>
    <row r="196" spans="1:7">
      <c r="A196"/>
      <c r="B196"/>
      <c r="C196"/>
      <c r="E196" s="2" t="str">
        <f t="shared" si="3"/>
        <v/>
      </c>
      <c r="F196" s="2" t="str">
        <f t="shared" si="3"/>
        <v/>
      </c>
      <c r="G196" s="2" t="str">
        <f t="shared" si="3"/>
        <v/>
      </c>
    </row>
    <row r="197" spans="1:7">
      <c r="A197"/>
      <c r="B197"/>
      <c r="C197"/>
      <c r="E197" s="2" t="str">
        <f t="shared" si="3"/>
        <v/>
      </c>
      <c r="F197" s="2" t="str">
        <f t="shared" si="3"/>
        <v/>
      </c>
      <c r="G197" s="2" t="str">
        <f t="shared" si="3"/>
        <v/>
      </c>
    </row>
    <row r="198" spans="1:7">
      <c r="A198"/>
      <c r="B198"/>
      <c r="C198"/>
      <c r="E198" s="2" t="str">
        <f t="shared" si="3"/>
        <v/>
      </c>
      <c r="F198" s="2" t="str">
        <f t="shared" si="3"/>
        <v/>
      </c>
      <c r="G198" s="2" t="str">
        <f t="shared" si="3"/>
        <v/>
      </c>
    </row>
    <row r="199" spans="1:7">
      <c r="A199"/>
      <c r="B199"/>
      <c r="C199"/>
      <c r="E199" s="2" t="str">
        <f t="shared" si="3"/>
        <v/>
      </c>
      <c r="F199" s="2" t="str">
        <f t="shared" si="3"/>
        <v/>
      </c>
      <c r="G199" s="2" t="str">
        <f t="shared" si="3"/>
        <v/>
      </c>
    </row>
    <row r="200" spans="1:7">
      <c r="A200"/>
      <c r="B200"/>
      <c r="C200"/>
      <c r="E200" s="2" t="str">
        <f t="shared" si="3"/>
        <v/>
      </c>
      <c r="F200" s="2" t="str">
        <f t="shared" si="3"/>
        <v/>
      </c>
      <c r="G200" s="2" t="str">
        <f t="shared" si="3"/>
        <v/>
      </c>
    </row>
    <row r="201" spans="1:7">
      <c r="A201"/>
      <c r="B201"/>
      <c r="C201"/>
      <c r="E201" s="2" t="str">
        <f t="shared" si="3"/>
        <v/>
      </c>
      <c r="F201" s="2" t="str">
        <f t="shared" si="3"/>
        <v/>
      </c>
      <c r="G201" s="2" t="str">
        <f t="shared" si="3"/>
        <v/>
      </c>
    </row>
    <row r="202" spans="1:7">
      <c r="A202"/>
      <c r="B202"/>
      <c r="C202"/>
      <c r="E202" s="2" t="str">
        <f t="shared" si="3"/>
        <v/>
      </c>
      <c r="F202" s="2" t="str">
        <f t="shared" si="3"/>
        <v/>
      </c>
      <c r="G202" s="2" t="str">
        <f t="shared" si="3"/>
        <v/>
      </c>
    </row>
    <row r="203" spans="1:7">
      <c r="A203"/>
      <c r="B203"/>
      <c r="C203"/>
      <c r="E203" s="2" t="str">
        <f t="shared" si="3"/>
        <v/>
      </c>
      <c r="F203" s="2" t="str">
        <f t="shared" si="3"/>
        <v/>
      </c>
      <c r="G203" s="2" t="str">
        <f t="shared" si="3"/>
        <v/>
      </c>
    </row>
    <row r="204" spans="1:7">
      <c r="A204"/>
      <c r="B204"/>
      <c r="C204"/>
      <c r="E204" s="2" t="str">
        <f t="shared" si="3"/>
        <v/>
      </c>
      <c r="F204" s="2" t="str">
        <f t="shared" si="3"/>
        <v/>
      </c>
      <c r="G204" s="2" t="str">
        <f t="shared" si="3"/>
        <v/>
      </c>
    </row>
    <row r="205" spans="1:7">
      <c r="A205"/>
      <c r="B205"/>
      <c r="C205"/>
      <c r="E205" s="2" t="str">
        <f t="shared" si="3"/>
        <v/>
      </c>
      <c r="F205" s="2" t="str">
        <f t="shared" si="3"/>
        <v/>
      </c>
      <c r="G205" s="2" t="str">
        <f t="shared" si="3"/>
        <v/>
      </c>
    </row>
    <row r="206" spans="1:7">
      <c r="A206"/>
      <c r="B206"/>
      <c r="C206"/>
      <c r="E206" s="2" t="str">
        <f t="shared" si="3"/>
        <v/>
      </c>
      <c r="F206" s="2" t="str">
        <f t="shared" si="3"/>
        <v/>
      </c>
      <c r="G206" s="2" t="str">
        <f t="shared" si="3"/>
        <v/>
      </c>
    </row>
    <row r="207" spans="1:7">
      <c r="A207"/>
      <c r="B207"/>
      <c r="C207"/>
      <c r="E207" s="2" t="str">
        <f t="shared" si="3"/>
        <v/>
      </c>
      <c r="F207" s="2" t="str">
        <f t="shared" si="3"/>
        <v/>
      </c>
      <c r="G207" s="2" t="str">
        <f t="shared" si="3"/>
        <v/>
      </c>
    </row>
    <row r="208" spans="1:7">
      <c r="A208"/>
      <c r="B208"/>
      <c r="C208"/>
      <c r="E208" s="2" t="str">
        <f t="shared" si="3"/>
        <v/>
      </c>
      <c r="F208" s="2" t="str">
        <f t="shared" si="3"/>
        <v/>
      </c>
      <c r="G208" s="2" t="str">
        <f t="shared" si="3"/>
        <v/>
      </c>
    </row>
    <row r="209" spans="5:7" customFormat="1">
      <c r="E209" s="2" t="str">
        <f t="shared" si="3"/>
        <v/>
      </c>
      <c r="F209" s="2" t="str">
        <f t="shared" si="3"/>
        <v/>
      </c>
      <c r="G209" s="2" t="str">
        <f t="shared" si="3"/>
        <v/>
      </c>
    </row>
    <row r="210" spans="5:7" customFormat="1">
      <c r="E210" s="2" t="str">
        <f t="shared" si="3"/>
        <v/>
      </c>
      <c r="F210" s="2" t="str">
        <f t="shared" si="3"/>
        <v/>
      </c>
      <c r="G210" s="2" t="str">
        <f t="shared" si="3"/>
        <v/>
      </c>
    </row>
    <row r="211" spans="5:7" customFormat="1">
      <c r="E211" s="2" t="str">
        <f t="shared" ref="E211:G274" si="4">IF(A211="","",1)</f>
        <v/>
      </c>
      <c r="F211" s="2" t="str">
        <f t="shared" si="4"/>
        <v/>
      </c>
      <c r="G211" s="2" t="str">
        <f t="shared" si="4"/>
        <v/>
      </c>
    </row>
    <row r="212" spans="5:7" customFormat="1">
      <c r="E212" s="2" t="str">
        <f t="shared" si="4"/>
        <v/>
      </c>
      <c r="F212" s="2" t="str">
        <f t="shared" si="4"/>
        <v/>
      </c>
      <c r="G212" s="2" t="str">
        <f t="shared" si="4"/>
        <v/>
      </c>
    </row>
    <row r="213" spans="5:7" customFormat="1">
      <c r="E213" s="2" t="str">
        <f t="shared" si="4"/>
        <v/>
      </c>
      <c r="F213" s="2" t="str">
        <f t="shared" si="4"/>
        <v/>
      </c>
      <c r="G213" s="2" t="str">
        <f t="shared" si="4"/>
        <v/>
      </c>
    </row>
    <row r="214" spans="5:7" customFormat="1">
      <c r="E214" s="2" t="str">
        <f t="shared" si="4"/>
        <v/>
      </c>
      <c r="F214" s="2" t="str">
        <f t="shared" si="4"/>
        <v/>
      </c>
      <c r="G214" s="2" t="str">
        <f t="shared" si="4"/>
        <v/>
      </c>
    </row>
    <row r="215" spans="5:7" customFormat="1">
      <c r="E215" s="2" t="str">
        <f t="shared" si="4"/>
        <v/>
      </c>
      <c r="F215" s="2" t="str">
        <f t="shared" si="4"/>
        <v/>
      </c>
      <c r="G215" s="2" t="str">
        <f t="shared" si="4"/>
        <v/>
      </c>
    </row>
    <row r="216" spans="5:7" customFormat="1">
      <c r="E216" s="2" t="str">
        <f t="shared" si="4"/>
        <v/>
      </c>
      <c r="F216" s="2" t="str">
        <f t="shared" si="4"/>
        <v/>
      </c>
      <c r="G216" s="2" t="str">
        <f t="shared" si="4"/>
        <v/>
      </c>
    </row>
    <row r="217" spans="5:7" customFormat="1">
      <c r="E217" s="2" t="str">
        <f t="shared" si="4"/>
        <v/>
      </c>
      <c r="F217" s="2" t="str">
        <f t="shared" si="4"/>
        <v/>
      </c>
      <c r="G217" s="2" t="str">
        <f t="shared" si="4"/>
        <v/>
      </c>
    </row>
    <row r="218" spans="5:7" customFormat="1">
      <c r="E218" s="2" t="str">
        <f t="shared" si="4"/>
        <v/>
      </c>
      <c r="F218" s="2" t="str">
        <f t="shared" si="4"/>
        <v/>
      </c>
      <c r="G218" s="2" t="str">
        <f t="shared" si="4"/>
        <v/>
      </c>
    </row>
    <row r="219" spans="5:7" customFormat="1">
      <c r="E219" s="2" t="str">
        <f t="shared" si="4"/>
        <v/>
      </c>
      <c r="F219" s="2" t="str">
        <f t="shared" si="4"/>
        <v/>
      </c>
      <c r="G219" s="2" t="str">
        <f t="shared" si="4"/>
        <v/>
      </c>
    </row>
    <row r="220" spans="5:7" customFormat="1">
      <c r="E220" s="2" t="str">
        <f t="shared" si="4"/>
        <v/>
      </c>
      <c r="F220" s="2" t="str">
        <f t="shared" si="4"/>
        <v/>
      </c>
      <c r="G220" s="2" t="str">
        <f t="shared" si="4"/>
        <v/>
      </c>
    </row>
    <row r="221" spans="5:7" customFormat="1">
      <c r="E221" s="2" t="str">
        <f t="shared" si="4"/>
        <v/>
      </c>
      <c r="F221" s="2" t="str">
        <f t="shared" si="4"/>
        <v/>
      </c>
      <c r="G221" s="2" t="str">
        <f t="shared" si="4"/>
        <v/>
      </c>
    </row>
    <row r="222" spans="5:7" customFormat="1">
      <c r="E222" s="2" t="str">
        <f t="shared" si="4"/>
        <v/>
      </c>
      <c r="F222" s="2" t="str">
        <f t="shared" si="4"/>
        <v/>
      </c>
      <c r="G222" s="2" t="str">
        <f t="shared" si="4"/>
        <v/>
      </c>
    </row>
    <row r="223" spans="5:7" customFormat="1">
      <c r="E223" s="2" t="str">
        <f t="shared" si="4"/>
        <v/>
      </c>
      <c r="F223" s="2" t="str">
        <f t="shared" si="4"/>
        <v/>
      </c>
      <c r="G223" s="2" t="str">
        <f t="shared" si="4"/>
        <v/>
      </c>
    </row>
    <row r="224" spans="5:7" customFormat="1">
      <c r="E224" s="2" t="str">
        <f t="shared" si="4"/>
        <v/>
      </c>
      <c r="F224" s="2" t="str">
        <f t="shared" si="4"/>
        <v/>
      </c>
      <c r="G224" s="2" t="str">
        <f t="shared" si="4"/>
        <v/>
      </c>
    </row>
    <row r="225" spans="1:7">
      <c r="A225"/>
      <c r="B225"/>
      <c r="C225"/>
      <c r="E225" s="2" t="str">
        <f t="shared" si="4"/>
        <v/>
      </c>
      <c r="F225" s="2" t="str">
        <f t="shared" si="4"/>
        <v/>
      </c>
      <c r="G225" s="2" t="str">
        <f t="shared" si="4"/>
        <v/>
      </c>
    </row>
    <row r="226" spans="1:7">
      <c r="A226"/>
      <c r="B226"/>
      <c r="C226"/>
      <c r="E226" s="2" t="str">
        <f t="shared" si="4"/>
        <v/>
      </c>
      <c r="F226" s="2" t="str">
        <f t="shared" si="4"/>
        <v/>
      </c>
      <c r="G226" s="2" t="str">
        <f t="shared" si="4"/>
        <v/>
      </c>
    </row>
    <row r="227" spans="1:7">
      <c r="A227"/>
      <c r="B227"/>
      <c r="C227"/>
      <c r="E227" s="2" t="str">
        <f t="shared" si="4"/>
        <v/>
      </c>
      <c r="F227" s="2" t="str">
        <f t="shared" si="4"/>
        <v/>
      </c>
      <c r="G227" s="2" t="str">
        <f t="shared" si="4"/>
        <v/>
      </c>
    </row>
    <row r="228" spans="1:7">
      <c r="A228"/>
      <c r="B228"/>
      <c r="C228"/>
      <c r="E228" s="2" t="str">
        <f t="shared" si="4"/>
        <v/>
      </c>
      <c r="F228" s="2" t="str">
        <f t="shared" si="4"/>
        <v/>
      </c>
      <c r="G228" s="2" t="str">
        <f t="shared" si="4"/>
        <v/>
      </c>
    </row>
    <row r="229" spans="1:7">
      <c r="A229"/>
      <c r="B229"/>
      <c r="C229"/>
      <c r="E229" s="2" t="str">
        <f t="shared" si="4"/>
        <v/>
      </c>
      <c r="F229" s="2" t="str">
        <f t="shared" si="4"/>
        <v/>
      </c>
      <c r="G229" s="2" t="str">
        <f t="shared" si="4"/>
        <v/>
      </c>
    </row>
    <row r="230" spans="1:7">
      <c r="A230"/>
      <c r="B230"/>
      <c r="C230"/>
      <c r="E230" s="2" t="str">
        <f t="shared" si="4"/>
        <v/>
      </c>
      <c r="F230" s="2" t="str">
        <f t="shared" si="4"/>
        <v/>
      </c>
      <c r="G230" s="2" t="str">
        <f t="shared" si="4"/>
        <v/>
      </c>
    </row>
    <row r="231" spans="1:7">
      <c r="A231"/>
      <c r="B231"/>
      <c r="C231"/>
      <c r="E231" s="2" t="str">
        <f t="shared" si="4"/>
        <v/>
      </c>
      <c r="F231" s="2" t="str">
        <f t="shared" si="4"/>
        <v/>
      </c>
      <c r="G231" s="2" t="str">
        <f t="shared" si="4"/>
        <v/>
      </c>
    </row>
    <row r="232" spans="1:7">
      <c r="A232"/>
      <c r="B232"/>
      <c r="C232"/>
      <c r="E232" s="2" t="str">
        <f t="shared" si="4"/>
        <v/>
      </c>
      <c r="F232" s="2" t="str">
        <f t="shared" si="4"/>
        <v/>
      </c>
      <c r="G232" s="2" t="str">
        <f t="shared" si="4"/>
        <v/>
      </c>
    </row>
    <row r="233" spans="1:7">
      <c r="A233"/>
      <c r="B233"/>
      <c r="C233"/>
      <c r="E233" s="2" t="str">
        <f t="shared" si="4"/>
        <v/>
      </c>
      <c r="F233" s="2" t="str">
        <f t="shared" si="4"/>
        <v/>
      </c>
      <c r="G233" s="2" t="str">
        <f t="shared" si="4"/>
        <v/>
      </c>
    </row>
    <row r="234" spans="1:7">
      <c r="A234"/>
      <c r="B234"/>
      <c r="C234"/>
      <c r="E234" s="2" t="str">
        <f t="shared" si="4"/>
        <v/>
      </c>
      <c r="F234" s="2" t="str">
        <f t="shared" si="4"/>
        <v/>
      </c>
      <c r="G234" s="2" t="str">
        <f t="shared" si="4"/>
        <v/>
      </c>
    </row>
    <row r="235" spans="1:7">
      <c r="A235"/>
      <c r="B235"/>
      <c r="C235"/>
      <c r="E235" s="2" t="str">
        <f t="shared" si="4"/>
        <v/>
      </c>
      <c r="F235" s="2" t="str">
        <f t="shared" si="4"/>
        <v/>
      </c>
      <c r="G235" s="2" t="str">
        <f t="shared" si="4"/>
        <v/>
      </c>
    </row>
    <row r="236" spans="1:7">
      <c r="A236"/>
      <c r="B236"/>
      <c r="C236"/>
      <c r="E236" s="2" t="str">
        <f t="shared" si="4"/>
        <v/>
      </c>
      <c r="F236" s="2" t="str">
        <f t="shared" si="4"/>
        <v/>
      </c>
      <c r="G236" s="2" t="str">
        <f t="shared" si="4"/>
        <v/>
      </c>
    </row>
    <row r="237" spans="1:7">
      <c r="A237"/>
      <c r="B237"/>
      <c r="C237"/>
      <c r="E237" s="2" t="str">
        <f t="shared" si="4"/>
        <v/>
      </c>
      <c r="F237" s="2" t="str">
        <f t="shared" si="4"/>
        <v/>
      </c>
      <c r="G237" s="2" t="str">
        <f t="shared" si="4"/>
        <v/>
      </c>
    </row>
    <row r="238" spans="1:7">
      <c r="A238"/>
      <c r="B238"/>
      <c r="C238"/>
      <c r="E238" s="2" t="str">
        <f t="shared" si="4"/>
        <v/>
      </c>
      <c r="F238" s="2" t="str">
        <f t="shared" si="4"/>
        <v/>
      </c>
      <c r="G238" s="2" t="str">
        <f t="shared" si="4"/>
        <v/>
      </c>
    </row>
    <row r="239" spans="1:7">
      <c r="A239"/>
      <c r="B239"/>
      <c r="C239"/>
      <c r="E239" s="2" t="str">
        <f t="shared" si="4"/>
        <v/>
      </c>
      <c r="F239" s="2" t="str">
        <f t="shared" si="4"/>
        <v/>
      </c>
      <c r="G239" s="2" t="str">
        <f t="shared" si="4"/>
        <v/>
      </c>
    </row>
    <row r="240" spans="1:7">
      <c r="A240"/>
      <c r="B240"/>
      <c r="C240"/>
      <c r="E240" s="2" t="str">
        <f t="shared" si="4"/>
        <v/>
      </c>
      <c r="F240" s="2" t="str">
        <f t="shared" si="4"/>
        <v/>
      </c>
      <c r="G240" s="2" t="str">
        <f t="shared" si="4"/>
        <v/>
      </c>
    </row>
    <row r="241" spans="1:7">
      <c r="A241"/>
      <c r="B241"/>
      <c r="C241"/>
      <c r="E241" s="2" t="str">
        <f t="shared" si="4"/>
        <v/>
      </c>
      <c r="F241" s="2" t="str">
        <f t="shared" si="4"/>
        <v/>
      </c>
      <c r="G241" s="2" t="str">
        <f t="shared" si="4"/>
        <v/>
      </c>
    </row>
    <row r="242" spans="1:7">
      <c r="A242"/>
      <c r="B242"/>
      <c r="C242"/>
      <c r="E242" s="2" t="str">
        <f t="shared" si="4"/>
        <v/>
      </c>
      <c r="F242" s="2" t="str">
        <f t="shared" si="4"/>
        <v/>
      </c>
      <c r="G242" s="2" t="str">
        <f t="shared" si="4"/>
        <v/>
      </c>
    </row>
    <row r="243" spans="1:7">
      <c r="A243"/>
      <c r="B243"/>
      <c r="C243"/>
      <c r="E243" s="2" t="str">
        <f t="shared" si="4"/>
        <v/>
      </c>
      <c r="F243" s="2" t="str">
        <f t="shared" si="4"/>
        <v/>
      </c>
      <c r="G243" s="2" t="str">
        <f t="shared" si="4"/>
        <v/>
      </c>
    </row>
    <row r="244" spans="1:7">
      <c r="A244"/>
      <c r="B244"/>
      <c r="C244"/>
      <c r="E244" s="2" t="str">
        <f t="shared" si="4"/>
        <v/>
      </c>
      <c r="F244" s="2" t="str">
        <f t="shared" si="4"/>
        <v/>
      </c>
      <c r="G244" s="2" t="str">
        <f t="shared" si="4"/>
        <v/>
      </c>
    </row>
    <row r="245" spans="1:7">
      <c r="A245"/>
      <c r="B245"/>
      <c r="C245"/>
      <c r="E245" s="2" t="str">
        <f t="shared" si="4"/>
        <v/>
      </c>
      <c r="F245" s="2" t="str">
        <f t="shared" si="4"/>
        <v/>
      </c>
      <c r="G245" s="2" t="str">
        <f t="shared" si="4"/>
        <v/>
      </c>
    </row>
    <row r="246" spans="1:7">
      <c r="A246"/>
      <c r="B246"/>
      <c r="C246"/>
      <c r="E246" s="2" t="str">
        <f t="shared" si="4"/>
        <v/>
      </c>
      <c r="F246" s="2" t="str">
        <f t="shared" si="4"/>
        <v/>
      </c>
      <c r="G246" s="2" t="str">
        <f t="shared" si="4"/>
        <v/>
      </c>
    </row>
    <row r="247" spans="1:7">
      <c r="A247"/>
      <c r="B247"/>
      <c r="C247"/>
      <c r="E247" s="2" t="str">
        <f t="shared" si="4"/>
        <v/>
      </c>
      <c r="F247" s="2" t="str">
        <f t="shared" si="4"/>
        <v/>
      </c>
      <c r="G247" s="2" t="str">
        <f t="shared" si="4"/>
        <v/>
      </c>
    </row>
    <row r="248" spans="1:7">
      <c r="A248"/>
      <c r="B248"/>
      <c r="C248"/>
      <c r="E248" s="2" t="str">
        <f t="shared" si="4"/>
        <v/>
      </c>
      <c r="F248" s="2" t="str">
        <f t="shared" si="4"/>
        <v/>
      </c>
      <c r="G248" s="2" t="str">
        <f t="shared" si="4"/>
        <v/>
      </c>
    </row>
    <row r="249" spans="1:7">
      <c r="A249"/>
      <c r="B249"/>
      <c r="C249"/>
      <c r="E249" s="2" t="str">
        <f t="shared" si="4"/>
        <v/>
      </c>
      <c r="F249" s="2" t="str">
        <f t="shared" si="4"/>
        <v/>
      </c>
      <c r="G249" s="2" t="str">
        <f t="shared" si="4"/>
        <v/>
      </c>
    </row>
    <row r="250" spans="1:7">
      <c r="A250"/>
      <c r="B250"/>
      <c r="C250"/>
      <c r="E250" s="2" t="str">
        <f t="shared" si="4"/>
        <v/>
      </c>
      <c r="F250" s="2" t="str">
        <f t="shared" si="4"/>
        <v/>
      </c>
      <c r="G250" s="2" t="str">
        <f t="shared" si="4"/>
        <v/>
      </c>
    </row>
    <row r="251" spans="1:7">
      <c r="A251"/>
      <c r="B251"/>
      <c r="C251"/>
      <c r="E251" s="2" t="str">
        <f t="shared" si="4"/>
        <v/>
      </c>
      <c r="F251" s="2" t="str">
        <f t="shared" si="4"/>
        <v/>
      </c>
      <c r="G251" s="2" t="str">
        <f t="shared" si="4"/>
        <v/>
      </c>
    </row>
    <row r="252" spans="1:7">
      <c r="A252"/>
      <c r="B252"/>
      <c r="C252"/>
      <c r="E252" s="2" t="str">
        <f t="shared" si="4"/>
        <v/>
      </c>
      <c r="F252" s="2" t="str">
        <f t="shared" si="4"/>
        <v/>
      </c>
      <c r="G252" s="2" t="str">
        <f t="shared" si="4"/>
        <v/>
      </c>
    </row>
    <row r="253" spans="1:7">
      <c r="A253"/>
      <c r="B253"/>
      <c r="C253"/>
      <c r="E253" s="2" t="str">
        <f t="shared" si="4"/>
        <v/>
      </c>
      <c r="F253" s="2" t="str">
        <f t="shared" si="4"/>
        <v/>
      </c>
      <c r="G253" s="2" t="str">
        <f t="shared" si="4"/>
        <v/>
      </c>
    </row>
    <row r="254" spans="1:7">
      <c r="A254"/>
      <c r="B254"/>
      <c r="C254"/>
      <c r="E254" s="2" t="str">
        <f t="shared" si="4"/>
        <v/>
      </c>
      <c r="F254" s="2" t="str">
        <f t="shared" si="4"/>
        <v/>
      </c>
      <c r="G254" s="2" t="str">
        <f t="shared" si="4"/>
        <v/>
      </c>
    </row>
    <row r="255" spans="1:7">
      <c r="A255"/>
      <c r="B255"/>
      <c r="C255"/>
      <c r="E255" s="2" t="str">
        <f t="shared" si="4"/>
        <v/>
      </c>
      <c r="F255" s="2" t="str">
        <f t="shared" si="4"/>
        <v/>
      </c>
      <c r="G255" s="2" t="str">
        <f t="shared" si="4"/>
        <v/>
      </c>
    </row>
    <row r="256" spans="1:7">
      <c r="A256"/>
      <c r="B256"/>
      <c r="C256"/>
      <c r="E256" s="2" t="str">
        <f t="shared" si="4"/>
        <v/>
      </c>
      <c r="F256" s="2" t="str">
        <f t="shared" si="4"/>
        <v/>
      </c>
      <c r="G256" s="2" t="str">
        <f t="shared" si="4"/>
        <v/>
      </c>
    </row>
    <row r="257" spans="1:7">
      <c r="A257"/>
      <c r="B257"/>
      <c r="C257"/>
      <c r="E257" s="2" t="str">
        <f t="shared" si="4"/>
        <v/>
      </c>
      <c r="F257" s="2" t="str">
        <f t="shared" si="4"/>
        <v/>
      </c>
      <c r="G257" s="2" t="str">
        <f t="shared" si="4"/>
        <v/>
      </c>
    </row>
    <row r="258" spans="1:7">
      <c r="A258"/>
      <c r="B258"/>
      <c r="C258"/>
      <c r="E258" s="2" t="str">
        <f t="shared" si="4"/>
        <v/>
      </c>
      <c r="F258" s="2" t="str">
        <f t="shared" si="4"/>
        <v/>
      </c>
      <c r="G258" s="2" t="str">
        <f t="shared" si="4"/>
        <v/>
      </c>
    </row>
    <row r="259" spans="1:7">
      <c r="A259"/>
      <c r="B259"/>
      <c r="C259"/>
      <c r="E259" s="2" t="str">
        <f t="shared" si="4"/>
        <v/>
      </c>
      <c r="F259" s="2" t="str">
        <f t="shared" si="4"/>
        <v/>
      </c>
      <c r="G259" s="2" t="str">
        <f t="shared" si="4"/>
        <v/>
      </c>
    </row>
    <row r="260" spans="1:7">
      <c r="A260"/>
      <c r="B260"/>
      <c r="C260"/>
      <c r="E260" s="2" t="str">
        <f t="shared" si="4"/>
        <v/>
      </c>
      <c r="F260" s="2" t="str">
        <f t="shared" si="4"/>
        <v/>
      </c>
      <c r="G260" s="2" t="str">
        <f t="shared" si="4"/>
        <v/>
      </c>
    </row>
    <row r="261" spans="1:7">
      <c r="A261"/>
      <c r="B261"/>
      <c r="C261"/>
      <c r="E261" s="2" t="str">
        <f t="shared" si="4"/>
        <v/>
      </c>
      <c r="F261" s="2" t="str">
        <f t="shared" si="4"/>
        <v/>
      </c>
      <c r="G261" s="2" t="str">
        <f t="shared" si="4"/>
        <v/>
      </c>
    </row>
    <row r="262" spans="1:7">
      <c r="A262"/>
      <c r="B262"/>
      <c r="C262"/>
      <c r="E262" s="2" t="str">
        <f t="shared" si="4"/>
        <v/>
      </c>
      <c r="F262" s="2" t="str">
        <f t="shared" si="4"/>
        <v/>
      </c>
      <c r="G262" s="2" t="str">
        <f t="shared" si="4"/>
        <v/>
      </c>
    </row>
    <row r="263" spans="1:7">
      <c r="A263"/>
      <c r="B263"/>
      <c r="C263"/>
      <c r="E263" s="2" t="str">
        <f t="shared" si="4"/>
        <v/>
      </c>
      <c r="F263" s="2" t="str">
        <f t="shared" si="4"/>
        <v/>
      </c>
      <c r="G263" s="2" t="str">
        <f t="shared" si="4"/>
        <v/>
      </c>
    </row>
    <row r="264" spans="1:7">
      <c r="A264"/>
      <c r="B264"/>
      <c r="C264"/>
      <c r="E264" s="2" t="str">
        <f t="shared" si="4"/>
        <v/>
      </c>
      <c r="F264" s="2" t="str">
        <f t="shared" si="4"/>
        <v/>
      </c>
      <c r="G264" s="2" t="str">
        <f t="shared" si="4"/>
        <v/>
      </c>
    </row>
    <row r="265" spans="1:7">
      <c r="A265"/>
      <c r="B265"/>
      <c r="C265"/>
      <c r="E265" s="2" t="str">
        <f t="shared" si="4"/>
        <v/>
      </c>
      <c r="F265" s="2" t="str">
        <f t="shared" si="4"/>
        <v/>
      </c>
      <c r="G265" s="2" t="str">
        <f t="shared" si="4"/>
        <v/>
      </c>
    </row>
    <row r="266" spans="1:7">
      <c r="A266"/>
      <c r="B266"/>
      <c r="C266"/>
      <c r="E266" s="2" t="str">
        <f t="shared" si="4"/>
        <v/>
      </c>
      <c r="F266" s="2" t="str">
        <f t="shared" si="4"/>
        <v/>
      </c>
      <c r="G266" s="2" t="str">
        <f t="shared" si="4"/>
        <v/>
      </c>
    </row>
    <row r="267" spans="1:7">
      <c r="A267"/>
      <c r="B267"/>
      <c r="C267"/>
      <c r="E267" s="2" t="str">
        <f t="shared" si="4"/>
        <v/>
      </c>
      <c r="F267" s="2" t="str">
        <f t="shared" si="4"/>
        <v/>
      </c>
      <c r="G267" s="2" t="str">
        <f t="shared" si="4"/>
        <v/>
      </c>
    </row>
    <row r="268" spans="1:7">
      <c r="A268"/>
      <c r="B268"/>
      <c r="C268"/>
      <c r="E268" s="2" t="str">
        <f t="shared" si="4"/>
        <v/>
      </c>
      <c r="F268" s="2" t="str">
        <f t="shared" si="4"/>
        <v/>
      </c>
      <c r="G268" s="2" t="str">
        <f t="shared" si="4"/>
        <v/>
      </c>
    </row>
    <row r="269" spans="1:7">
      <c r="A269"/>
      <c r="B269"/>
      <c r="C269"/>
      <c r="E269" s="2" t="str">
        <f t="shared" si="4"/>
        <v/>
      </c>
      <c r="F269" s="2" t="str">
        <f t="shared" si="4"/>
        <v/>
      </c>
      <c r="G269" s="2" t="str">
        <f t="shared" si="4"/>
        <v/>
      </c>
    </row>
    <row r="270" spans="1:7">
      <c r="A270"/>
      <c r="B270"/>
      <c r="C270"/>
      <c r="E270" s="2" t="str">
        <f t="shared" si="4"/>
        <v/>
      </c>
      <c r="F270" s="2" t="str">
        <f t="shared" si="4"/>
        <v/>
      </c>
      <c r="G270" s="2" t="str">
        <f t="shared" si="4"/>
        <v/>
      </c>
    </row>
    <row r="271" spans="1:7">
      <c r="A271"/>
      <c r="B271"/>
      <c r="C271"/>
      <c r="E271" s="2" t="str">
        <f t="shared" si="4"/>
        <v/>
      </c>
      <c r="F271" s="2" t="str">
        <f t="shared" si="4"/>
        <v/>
      </c>
      <c r="G271" s="2" t="str">
        <f t="shared" si="4"/>
        <v/>
      </c>
    </row>
    <row r="272" spans="1:7">
      <c r="A272"/>
      <c r="B272"/>
      <c r="C272"/>
      <c r="E272" s="2" t="str">
        <f t="shared" si="4"/>
        <v/>
      </c>
      <c r="F272" s="2" t="str">
        <f t="shared" si="4"/>
        <v/>
      </c>
      <c r="G272" s="2" t="str">
        <f t="shared" si="4"/>
        <v/>
      </c>
    </row>
    <row r="273" spans="5:7" customFormat="1">
      <c r="E273" s="2" t="str">
        <f t="shared" si="4"/>
        <v/>
      </c>
      <c r="F273" s="2" t="str">
        <f t="shared" si="4"/>
        <v/>
      </c>
      <c r="G273" s="2" t="str">
        <f t="shared" si="4"/>
        <v/>
      </c>
    </row>
    <row r="274" spans="5:7" customFormat="1">
      <c r="E274" s="2" t="str">
        <f t="shared" si="4"/>
        <v/>
      </c>
      <c r="F274" s="2" t="str">
        <f t="shared" si="4"/>
        <v/>
      </c>
      <c r="G274" s="2" t="str">
        <f t="shared" si="4"/>
        <v/>
      </c>
    </row>
    <row r="275" spans="5:7" customFormat="1">
      <c r="E275" s="2" t="str">
        <f t="shared" ref="E275:G306" si="5">IF(A275="","",1)</f>
        <v/>
      </c>
      <c r="F275" s="2" t="str">
        <f t="shared" si="5"/>
        <v/>
      </c>
      <c r="G275" s="2" t="str">
        <f t="shared" si="5"/>
        <v/>
      </c>
    </row>
    <row r="276" spans="5:7" customFormat="1">
      <c r="E276" s="2" t="str">
        <f t="shared" si="5"/>
        <v/>
      </c>
      <c r="F276" s="2" t="str">
        <f t="shared" si="5"/>
        <v/>
      </c>
      <c r="G276" s="2" t="str">
        <f t="shared" si="5"/>
        <v/>
      </c>
    </row>
    <row r="277" spans="5:7" customFormat="1">
      <c r="E277" s="2" t="str">
        <f t="shared" si="5"/>
        <v/>
      </c>
      <c r="F277" s="2" t="str">
        <f t="shared" si="5"/>
        <v/>
      </c>
      <c r="G277" s="2" t="str">
        <f t="shared" si="5"/>
        <v/>
      </c>
    </row>
    <row r="278" spans="5:7" customFormat="1">
      <c r="E278" s="2" t="str">
        <f t="shared" si="5"/>
        <v/>
      </c>
      <c r="F278" s="2" t="str">
        <f t="shared" si="5"/>
        <v/>
      </c>
      <c r="G278" s="2" t="str">
        <f t="shared" si="5"/>
        <v/>
      </c>
    </row>
    <row r="279" spans="5:7" customFormat="1">
      <c r="E279" s="2" t="str">
        <f t="shared" si="5"/>
        <v/>
      </c>
      <c r="F279" s="2" t="str">
        <f t="shared" si="5"/>
        <v/>
      </c>
      <c r="G279" s="2" t="str">
        <f t="shared" si="5"/>
        <v/>
      </c>
    </row>
    <row r="280" spans="5:7" customFormat="1">
      <c r="E280" s="2" t="str">
        <f t="shared" si="5"/>
        <v/>
      </c>
      <c r="F280" s="2" t="str">
        <f t="shared" si="5"/>
        <v/>
      </c>
      <c r="G280" s="2" t="str">
        <f t="shared" si="5"/>
        <v/>
      </c>
    </row>
    <row r="281" spans="5:7" customFormat="1">
      <c r="E281" s="2" t="str">
        <f t="shared" si="5"/>
        <v/>
      </c>
      <c r="F281" s="2" t="str">
        <f t="shared" si="5"/>
        <v/>
      </c>
      <c r="G281" s="2" t="str">
        <f t="shared" si="5"/>
        <v/>
      </c>
    </row>
    <row r="282" spans="5:7" customFormat="1">
      <c r="E282" s="2" t="str">
        <f t="shared" si="5"/>
        <v/>
      </c>
      <c r="F282" s="2" t="str">
        <f t="shared" si="5"/>
        <v/>
      </c>
      <c r="G282" s="2" t="str">
        <f t="shared" si="5"/>
        <v/>
      </c>
    </row>
    <row r="283" spans="5:7" customFormat="1">
      <c r="E283" s="2" t="str">
        <f t="shared" si="5"/>
        <v/>
      </c>
      <c r="F283" s="2" t="str">
        <f t="shared" si="5"/>
        <v/>
      </c>
      <c r="G283" s="2" t="str">
        <f t="shared" si="5"/>
        <v/>
      </c>
    </row>
    <row r="284" spans="5:7" customFormat="1">
      <c r="E284" s="2" t="str">
        <f t="shared" si="5"/>
        <v/>
      </c>
      <c r="F284" s="2" t="str">
        <f t="shared" si="5"/>
        <v/>
      </c>
      <c r="G284" s="2" t="str">
        <f t="shared" si="5"/>
        <v/>
      </c>
    </row>
    <row r="285" spans="5:7" customFormat="1">
      <c r="E285" s="2" t="str">
        <f t="shared" si="5"/>
        <v/>
      </c>
      <c r="F285" s="2" t="str">
        <f t="shared" si="5"/>
        <v/>
      </c>
      <c r="G285" s="2" t="str">
        <f t="shared" si="5"/>
        <v/>
      </c>
    </row>
    <row r="286" spans="5:7" customFormat="1">
      <c r="E286" s="2" t="str">
        <f t="shared" si="5"/>
        <v/>
      </c>
      <c r="F286" s="2" t="str">
        <f t="shared" si="5"/>
        <v/>
      </c>
      <c r="G286" s="2" t="str">
        <f t="shared" si="5"/>
        <v/>
      </c>
    </row>
    <row r="287" spans="5:7" customFormat="1">
      <c r="E287" s="2" t="str">
        <f t="shared" si="5"/>
        <v/>
      </c>
      <c r="F287" s="2" t="str">
        <f t="shared" si="5"/>
        <v/>
      </c>
      <c r="G287" s="2" t="str">
        <f t="shared" si="5"/>
        <v/>
      </c>
    </row>
    <row r="288" spans="5:7" customFormat="1">
      <c r="E288" s="2" t="str">
        <f t="shared" si="5"/>
        <v/>
      </c>
      <c r="F288" s="2" t="str">
        <f t="shared" si="5"/>
        <v/>
      </c>
      <c r="G288" s="2" t="str">
        <f t="shared" si="5"/>
        <v/>
      </c>
    </row>
    <row r="289" spans="5:7" customFormat="1">
      <c r="E289" s="2" t="str">
        <f t="shared" si="5"/>
        <v/>
      </c>
      <c r="F289" s="2" t="str">
        <f t="shared" si="5"/>
        <v/>
      </c>
      <c r="G289" s="2" t="str">
        <f t="shared" si="5"/>
        <v/>
      </c>
    </row>
    <row r="290" spans="5:7" customFormat="1">
      <c r="E290" s="2" t="str">
        <f t="shared" si="5"/>
        <v/>
      </c>
      <c r="F290" s="2" t="str">
        <f t="shared" si="5"/>
        <v/>
      </c>
      <c r="G290" s="2" t="str">
        <f t="shared" si="5"/>
        <v/>
      </c>
    </row>
    <row r="291" spans="5:7" customFormat="1">
      <c r="E291" s="2" t="str">
        <f t="shared" si="5"/>
        <v/>
      </c>
      <c r="F291" s="2" t="str">
        <f t="shared" si="5"/>
        <v/>
      </c>
      <c r="G291" s="2" t="str">
        <f t="shared" si="5"/>
        <v/>
      </c>
    </row>
    <row r="292" spans="5:7" customFormat="1">
      <c r="E292" s="2" t="str">
        <f t="shared" si="5"/>
        <v/>
      </c>
      <c r="F292" s="2" t="str">
        <f t="shared" si="5"/>
        <v/>
      </c>
      <c r="G292" s="2" t="str">
        <f t="shared" si="5"/>
        <v/>
      </c>
    </row>
    <row r="293" spans="5:7" customFormat="1">
      <c r="E293" s="2" t="str">
        <f t="shared" si="5"/>
        <v/>
      </c>
      <c r="F293" s="2" t="str">
        <f t="shared" si="5"/>
        <v/>
      </c>
      <c r="G293" s="2" t="str">
        <f t="shared" si="5"/>
        <v/>
      </c>
    </row>
    <row r="294" spans="5:7" customFormat="1">
      <c r="E294" s="2" t="str">
        <f t="shared" si="5"/>
        <v/>
      </c>
      <c r="F294" s="2" t="str">
        <f t="shared" si="5"/>
        <v/>
      </c>
      <c r="G294" s="2" t="str">
        <f t="shared" si="5"/>
        <v/>
      </c>
    </row>
    <row r="295" spans="5:7" customFormat="1">
      <c r="E295" s="2" t="str">
        <f t="shared" si="5"/>
        <v/>
      </c>
      <c r="F295" s="2" t="str">
        <f t="shared" si="5"/>
        <v/>
      </c>
      <c r="G295" s="2" t="str">
        <f t="shared" si="5"/>
        <v/>
      </c>
    </row>
    <row r="296" spans="5:7" customFormat="1">
      <c r="E296" s="2"/>
      <c r="F296" s="2"/>
      <c r="G296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6"/>
  <sheetViews>
    <sheetView workbookViewId="0">
      <selection activeCell="B8" sqref="B8"/>
    </sheetView>
  </sheetViews>
  <sheetFormatPr baseColWidth="10" defaultRowHeight="15" x14ac:dyDescent="0"/>
  <cols>
    <col min="1" max="1" width="30.83203125" style="1" customWidth="1"/>
    <col min="2" max="2" width="40.33203125" style="1" customWidth="1"/>
    <col min="3" max="3" width="30.83203125" style="1" customWidth="1"/>
    <col min="5" max="7" width="9.6640625" style="2" customWidth="1"/>
  </cols>
  <sheetData>
    <row r="1" spans="1:7">
      <c r="A1" s="4" t="s">
        <v>487</v>
      </c>
      <c r="B1" s="4" t="s">
        <v>485</v>
      </c>
      <c r="C1" s="4" t="s">
        <v>486</v>
      </c>
      <c r="E1" s="3" t="s">
        <v>667</v>
      </c>
      <c r="F1" s="3" t="s">
        <v>668</v>
      </c>
      <c r="G1" s="3" t="s">
        <v>669</v>
      </c>
    </row>
    <row r="2" spans="1:7">
      <c r="E2" s="3">
        <f>SUM(E3:E295)</f>
        <v>5</v>
      </c>
      <c r="F2" s="3">
        <f>SUM(F3:F295)</f>
        <v>26</v>
      </c>
      <c r="G2" s="3">
        <f>SUM(G3:G295)</f>
        <v>55</v>
      </c>
    </row>
    <row r="3" spans="1:7">
      <c r="E3" s="2" t="str">
        <f t="shared" ref="E3:G18" si="0">IF(A3="","",1)</f>
        <v/>
      </c>
      <c r="F3" s="2" t="str">
        <f t="shared" si="0"/>
        <v/>
      </c>
      <c r="G3" s="2" t="str">
        <f t="shared" si="0"/>
        <v/>
      </c>
    </row>
    <row r="4" spans="1:7">
      <c r="B4" s="1" t="s">
        <v>518</v>
      </c>
      <c r="E4" s="2" t="str">
        <f t="shared" si="0"/>
        <v/>
      </c>
      <c r="F4" s="2">
        <f t="shared" si="0"/>
        <v>1</v>
      </c>
      <c r="G4" s="2" t="str">
        <f t="shared" si="0"/>
        <v/>
      </c>
    </row>
    <row r="5" spans="1:7">
      <c r="C5" s="1" t="s">
        <v>2</v>
      </c>
      <c r="E5" s="2" t="str">
        <f t="shared" si="0"/>
        <v/>
      </c>
      <c r="F5" s="2" t="str">
        <f t="shared" si="0"/>
        <v/>
      </c>
      <c r="G5" s="2">
        <f t="shared" si="0"/>
        <v>1</v>
      </c>
    </row>
    <row r="6" spans="1:7">
      <c r="C6" s="1" t="s">
        <v>1</v>
      </c>
      <c r="E6" s="2" t="str">
        <f t="shared" si="0"/>
        <v/>
      </c>
      <c r="F6" s="2" t="str">
        <f t="shared" si="0"/>
        <v/>
      </c>
      <c r="G6" s="2">
        <f t="shared" si="0"/>
        <v>1</v>
      </c>
    </row>
    <row r="7" spans="1:7">
      <c r="A7" s="1" t="s">
        <v>519</v>
      </c>
      <c r="E7" s="2">
        <f t="shared" si="0"/>
        <v>1</v>
      </c>
      <c r="F7" s="2" t="str">
        <f t="shared" si="0"/>
        <v/>
      </c>
      <c r="G7" s="2" t="str">
        <f t="shared" si="0"/>
        <v/>
      </c>
    </row>
    <row r="8" spans="1:7">
      <c r="B8" s="1" t="s">
        <v>520</v>
      </c>
      <c r="E8" s="2" t="str">
        <f t="shared" si="0"/>
        <v/>
      </c>
      <c r="F8" s="2">
        <f t="shared" si="0"/>
        <v>1</v>
      </c>
      <c r="G8" s="2" t="str">
        <f t="shared" si="0"/>
        <v/>
      </c>
    </row>
    <row r="9" spans="1:7">
      <c r="C9" s="1" t="s">
        <v>319</v>
      </c>
      <c r="E9" s="2" t="str">
        <f t="shared" si="0"/>
        <v/>
      </c>
      <c r="F9" s="2" t="str">
        <f t="shared" si="0"/>
        <v/>
      </c>
      <c r="G9" s="2">
        <f t="shared" si="0"/>
        <v>1</v>
      </c>
    </row>
    <row r="10" spans="1:7">
      <c r="C10" s="1" t="s">
        <v>210</v>
      </c>
      <c r="E10" s="2" t="str">
        <f t="shared" si="0"/>
        <v/>
      </c>
      <c r="F10" s="2" t="str">
        <f t="shared" si="0"/>
        <v/>
      </c>
      <c r="G10" s="2">
        <f t="shared" si="0"/>
        <v>1</v>
      </c>
    </row>
    <row r="11" spans="1:7">
      <c r="A11" s="1" t="s">
        <v>521</v>
      </c>
      <c r="E11" s="2">
        <f t="shared" si="0"/>
        <v>1</v>
      </c>
      <c r="F11" s="2" t="str">
        <f t="shared" si="0"/>
        <v/>
      </c>
      <c r="G11" s="2" t="str">
        <f t="shared" si="0"/>
        <v/>
      </c>
    </row>
    <row r="12" spans="1:7">
      <c r="B12" s="1" t="s">
        <v>522</v>
      </c>
      <c r="E12" s="2" t="str">
        <f t="shared" si="0"/>
        <v/>
      </c>
      <c r="F12" s="2">
        <f t="shared" si="0"/>
        <v>1</v>
      </c>
      <c r="G12" s="2" t="str">
        <f t="shared" si="0"/>
        <v/>
      </c>
    </row>
    <row r="13" spans="1:7">
      <c r="C13" s="1" t="s">
        <v>496</v>
      </c>
      <c r="E13" s="2" t="str">
        <f t="shared" si="0"/>
        <v/>
      </c>
      <c r="F13" s="2" t="str">
        <f t="shared" si="0"/>
        <v/>
      </c>
      <c r="G13" s="2">
        <f t="shared" si="0"/>
        <v>1</v>
      </c>
    </row>
    <row r="14" spans="1:7">
      <c r="C14" s="1" t="s">
        <v>342</v>
      </c>
      <c r="E14" s="2" t="str">
        <f t="shared" si="0"/>
        <v/>
      </c>
      <c r="F14" s="2" t="str">
        <f t="shared" si="0"/>
        <v/>
      </c>
      <c r="G14" s="2">
        <f t="shared" si="0"/>
        <v>1</v>
      </c>
    </row>
    <row r="15" spans="1:7">
      <c r="C15" s="1" t="s">
        <v>523</v>
      </c>
      <c r="E15" s="2" t="str">
        <f t="shared" si="0"/>
        <v/>
      </c>
      <c r="F15" s="2" t="str">
        <f t="shared" si="0"/>
        <v/>
      </c>
      <c r="G15" s="2">
        <f t="shared" si="0"/>
        <v>1</v>
      </c>
    </row>
    <row r="16" spans="1:7">
      <c r="B16" s="1" t="s">
        <v>524</v>
      </c>
      <c r="E16" s="2" t="str">
        <f t="shared" si="0"/>
        <v/>
      </c>
      <c r="F16" s="2">
        <f t="shared" si="0"/>
        <v>1</v>
      </c>
      <c r="G16" s="2" t="str">
        <f t="shared" si="0"/>
        <v/>
      </c>
    </row>
    <row r="17" spans="1:7">
      <c r="C17" s="1" t="s">
        <v>496</v>
      </c>
      <c r="E17" s="2" t="str">
        <f t="shared" si="0"/>
        <v/>
      </c>
      <c r="F17" s="2" t="str">
        <f t="shared" si="0"/>
        <v/>
      </c>
      <c r="G17" s="2">
        <f t="shared" si="0"/>
        <v>1</v>
      </c>
    </row>
    <row r="18" spans="1:7">
      <c r="C18" s="1" t="s">
        <v>342</v>
      </c>
      <c r="E18" s="2" t="str">
        <f t="shared" si="0"/>
        <v/>
      </c>
      <c r="F18" s="2" t="str">
        <f t="shared" si="0"/>
        <v/>
      </c>
      <c r="G18" s="2">
        <f t="shared" si="0"/>
        <v>1</v>
      </c>
    </row>
    <row r="19" spans="1:7">
      <c r="C19" s="1" t="s">
        <v>523</v>
      </c>
      <c r="E19" s="2" t="str">
        <f t="shared" ref="E19:G82" si="1">IF(A19="","",1)</f>
        <v/>
      </c>
      <c r="F19" s="2" t="str">
        <f t="shared" si="1"/>
        <v/>
      </c>
      <c r="G19" s="2">
        <f t="shared" si="1"/>
        <v>1</v>
      </c>
    </row>
    <row r="20" spans="1:7">
      <c r="B20" s="1" t="s">
        <v>525</v>
      </c>
      <c r="E20" s="2" t="str">
        <f t="shared" si="1"/>
        <v/>
      </c>
      <c r="F20" s="2">
        <f t="shared" si="1"/>
        <v>1</v>
      </c>
      <c r="G20" s="2" t="str">
        <f t="shared" si="1"/>
        <v/>
      </c>
    </row>
    <row r="21" spans="1:7">
      <c r="C21" s="1" t="s">
        <v>281</v>
      </c>
      <c r="E21" s="2" t="str">
        <f t="shared" si="1"/>
        <v/>
      </c>
      <c r="F21" s="2" t="str">
        <f t="shared" si="1"/>
        <v/>
      </c>
      <c r="G21" s="2">
        <f t="shared" si="1"/>
        <v>1</v>
      </c>
    </row>
    <row r="22" spans="1:7">
      <c r="C22" s="1" t="s">
        <v>282</v>
      </c>
      <c r="E22" s="2" t="str">
        <f t="shared" si="1"/>
        <v/>
      </c>
      <c r="F22" s="2" t="str">
        <f t="shared" si="1"/>
        <v/>
      </c>
      <c r="G22" s="2">
        <f t="shared" si="1"/>
        <v>1</v>
      </c>
    </row>
    <row r="23" spans="1:7">
      <c r="B23" s="1" t="s">
        <v>526</v>
      </c>
      <c r="E23" s="2" t="str">
        <f t="shared" si="1"/>
        <v/>
      </c>
      <c r="F23" s="2">
        <f t="shared" si="1"/>
        <v>1</v>
      </c>
      <c r="G23" s="2" t="str">
        <f t="shared" si="1"/>
        <v/>
      </c>
    </row>
    <row r="24" spans="1:7">
      <c r="C24" s="1" t="s">
        <v>271</v>
      </c>
      <c r="E24" s="2" t="str">
        <f t="shared" si="1"/>
        <v/>
      </c>
      <c r="F24" s="2" t="str">
        <f t="shared" si="1"/>
        <v/>
      </c>
      <c r="G24" s="2">
        <f t="shared" si="1"/>
        <v>1</v>
      </c>
    </row>
    <row r="25" spans="1:7">
      <c r="C25" s="1" t="s">
        <v>527</v>
      </c>
      <c r="E25" s="2" t="str">
        <f t="shared" si="1"/>
        <v/>
      </c>
      <c r="F25" s="2" t="str">
        <f t="shared" si="1"/>
        <v/>
      </c>
      <c r="G25" s="2">
        <f t="shared" si="1"/>
        <v>1</v>
      </c>
    </row>
    <row r="26" spans="1:7">
      <c r="A26" s="1" t="s">
        <v>528</v>
      </c>
      <c r="E26" s="2">
        <f t="shared" si="1"/>
        <v>1</v>
      </c>
      <c r="F26" s="2" t="str">
        <f t="shared" si="1"/>
        <v/>
      </c>
      <c r="G26" s="2" t="str">
        <f t="shared" si="1"/>
        <v/>
      </c>
    </row>
    <row r="27" spans="1:7">
      <c r="B27" s="1" t="s">
        <v>529</v>
      </c>
      <c r="E27" s="2" t="str">
        <f t="shared" si="1"/>
        <v/>
      </c>
      <c r="F27" s="2">
        <f t="shared" si="1"/>
        <v>1</v>
      </c>
      <c r="G27" s="2" t="str">
        <f t="shared" si="1"/>
        <v/>
      </c>
    </row>
    <row r="28" spans="1:7">
      <c r="C28" s="1" t="s">
        <v>530</v>
      </c>
      <c r="E28" s="2" t="str">
        <f t="shared" si="1"/>
        <v/>
      </c>
      <c r="F28" s="2" t="str">
        <f t="shared" si="1"/>
        <v/>
      </c>
      <c r="G28" s="2">
        <f t="shared" si="1"/>
        <v>1</v>
      </c>
    </row>
    <row r="29" spans="1:7">
      <c r="C29" s="1" t="s">
        <v>531</v>
      </c>
      <c r="E29" s="2" t="str">
        <f t="shared" si="1"/>
        <v/>
      </c>
      <c r="F29" s="2" t="str">
        <f t="shared" si="1"/>
        <v/>
      </c>
      <c r="G29" s="2">
        <f t="shared" si="1"/>
        <v>1</v>
      </c>
    </row>
    <row r="30" spans="1:7">
      <c r="A30" s="1" t="s">
        <v>532</v>
      </c>
      <c r="E30" s="2">
        <f t="shared" si="1"/>
        <v>1</v>
      </c>
      <c r="F30" s="2" t="str">
        <f t="shared" si="1"/>
        <v/>
      </c>
      <c r="G30" s="2" t="str">
        <f t="shared" si="1"/>
        <v/>
      </c>
    </row>
    <row r="31" spans="1:7">
      <c r="B31" s="1" t="s">
        <v>533</v>
      </c>
      <c r="E31" s="2" t="str">
        <f t="shared" si="1"/>
        <v/>
      </c>
      <c r="F31" s="2">
        <f t="shared" si="1"/>
        <v>1</v>
      </c>
      <c r="G31" s="2" t="str">
        <f t="shared" si="1"/>
        <v/>
      </c>
    </row>
    <row r="32" spans="1:7">
      <c r="C32" s="1" t="s">
        <v>534</v>
      </c>
      <c r="E32" s="2" t="str">
        <f t="shared" si="1"/>
        <v/>
      </c>
      <c r="F32" s="2" t="str">
        <f t="shared" si="1"/>
        <v/>
      </c>
      <c r="G32" s="2">
        <f t="shared" si="1"/>
        <v>1</v>
      </c>
    </row>
    <row r="33" spans="2:7" customFormat="1">
      <c r="B33" s="1"/>
      <c r="C33" s="1" t="s">
        <v>535</v>
      </c>
      <c r="E33" s="2" t="str">
        <f t="shared" si="1"/>
        <v/>
      </c>
      <c r="F33" s="2" t="str">
        <f t="shared" si="1"/>
        <v/>
      </c>
      <c r="G33" s="2">
        <f t="shared" si="1"/>
        <v>1</v>
      </c>
    </row>
    <row r="34" spans="2:7" customFormat="1">
      <c r="B34" s="1"/>
      <c r="C34" s="1" t="s">
        <v>536</v>
      </c>
      <c r="E34" s="2" t="str">
        <f t="shared" si="1"/>
        <v/>
      </c>
      <c r="F34" s="2" t="str">
        <f t="shared" si="1"/>
        <v/>
      </c>
      <c r="G34" s="2">
        <f t="shared" si="1"/>
        <v>1</v>
      </c>
    </row>
    <row r="35" spans="2:7" customFormat="1">
      <c r="B35" s="1" t="s">
        <v>537</v>
      </c>
      <c r="C35" s="1"/>
      <c r="E35" s="2" t="str">
        <f t="shared" si="1"/>
        <v/>
      </c>
      <c r="F35" s="2">
        <f t="shared" si="1"/>
        <v>1</v>
      </c>
      <c r="G35" s="2" t="str">
        <f t="shared" si="1"/>
        <v/>
      </c>
    </row>
    <row r="36" spans="2:7" customFormat="1">
      <c r="B36" s="1"/>
      <c r="C36" s="1" t="s">
        <v>538</v>
      </c>
      <c r="E36" s="2" t="str">
        <f t="shared" si="1"/>
        <v/>
      </c>
      <c r="F36" s="2" t="str">
        <f t="shared" si="1"/>
        <v/>
      </c>
      <c r="G36" s="2">
        <f t="shared" si="1"/>
        <v>1</v>
      </c>
    </row>
    <row r="37" spans="2:7" customFormat="1">
      <c r="B37" s="1"/>
      <c r="C37" s="1" t="s">
        <v>539</v>
      </c>
      <c r="E37" s="2" t="str">
        <f t="shared" si="1"/>
        <v/>
      </c>
      <c r="F37" s="2" t="str">
        <f t="shared" si="1"/>
        <v/>
      </c>
      <c r="G37" s="2">
        <f t="shared" si="1"/>
        <v>1</v>
      </c>
    </row>
    <row r="38" spans="2:7" customFormat="1">
      <c r="B38" s="1" t="s">
        <v>540</v>
      </c>
      <c r="C38" s="1"/>
      <c r="E38" s="2" t="str">
        <f t="shared" si="1"/>
        <v/>
      </c>
      <c r="F38" s="2">
        <f t="shared" si="1"/>
        <v>1</v>
      </c>
      <c r="G38" s="2" t="str">
        <f t="shared" si="1"/>
        <v/>
      </c>
    </row>
    <row r="39" spans="2:7" customFormat="1">
      <c r="B39" s="1"/>
      <c r="C39" s="1" t="s">
        <v>541</v>
      </c>
      <c r="E39" s="2" t="str">
        <f t="shared" si="1"/>
        <v/>
      </c>
      <c r="F39" s="2" t="str">
        <f t="shared" si="1"/>
        <v/>
      </c>
      <c r="G39" s="2">
        <f t="shared" si="1"/>
        <v>1</v>
      </c>
    </row>
    <row r="40" spans="2:7" customFormat="1">
      <c r="B40" s="1"/>
      <c r="C40" s="1" t="s">
        <v>542</v>
      </c>
      <c r="E40" s="2" t="str">
        <f t="shared" si="1"/>
        <v/>
      </c>
      <c r="F40" s="2" t="str">
        <f t="shared" si="1"/>
        <v/>
      </c>
      <c r="G40" s="2">
        <f t="shared" si="1"/>
        <v>1</v>
      </c>
    </row>
    <row r="41" spans="2:7" customFormat="1">
      <c r="B41" s="1" t="s">
        <v>543</v>
      </c>
      <c r="C41" s="1"/>
      <c r="E41" s="2" t="str">
        <f t="shared" si="1"/>
        <v/>
      </c>
      <c r="F41" s="2">
        <f t="shared" si="1"/>
        <v>1</v>
      </c>
      <c r="G41" s="2" t="str">
        <f t="shared" si="1"/>
        <v/>
      </c>
    </row>
    <row r="42" spans="2:7" customFormat="1">
      <c r="B42" s="1"/>
      <c r="C42" s="1" t="s">
        <v>544</v>
      </c>
      <c r="E42" s="2" t="str">
        <f t="shared" si="1"/>
        <v/>
      </c>
      <c r="F42" s="2" t="str">
        <f t="shared" si="1"/>
        <v/>
      </c>
      <c r="G42" s="2">
        <f t="shared" si="1"/>
        <v>1</v>
      </c>
    </row>
    <row r="43" spans="2:7" customFormat="1">
      <c r="B43" s="1"/>
      <c r="C43" s="1" t="s">
        <v>545</v>
      </c>
      <c r="E43" s="2" t="str">
        <f t="shared" si="1"/>
        <v/>
      </c>
      <c r="F43" s="2" t="str">
        <f t="shared" si="1"/>
        <v/>
      </c>
      <c r="G43" s="2">
        <f t="shared" si="1"/>
        <v>1</v>
      </c>
    </row>
    <row r="44" spans="2:7" customFormat="1">
      <c r="B44" s="1" t="s">
        <v>546</v>
      </c>
      <c r="C44" s="1"/>
      <c r="E44" s="2" t="str">
        <f t="shared" si="1"/>
        <v/>
      </c>
      <c r="F44" s="2">
        <f t="shared" si="1"/>
        <v>1</v>
      </c>
      <c r="G44" s="2" t="str">
        <f t="shared" si="1"/>
        <v/>
      </c>
    </row>
    <row r="45" spans="2:7" customFormat="1">
      <c r="B45" s="1"/>
      <c r="C45" s="1" t="s">
        <v>547</v>
      </c>
      <c r="E45" s="2" t="str">
        <f t="shared" si="1"/>
        <v/>
      </c>
      <c r="F45" s="2" t="str">
        <f t="shared" si="1"/>
        <v/>
      </c>
      <c r="G45" s="2">
        <f t="shared" si="1"/>
        <v>1</v>
      </c>
    </row>
    <row r="46" spans="2:7" customFormat="1">
      <c r="B46" s="1"/>
      <c r="C46" s="1" t="s">
        <v>548</v>
      </c>
      <c r="E46" s="2" t="str">
        <f t="shared" si="1"/>
        <v/>
      </c>
      <c r="F46" s="2" t="str">
        <f t="shared" si="1"/>
        <v/>
      </c>
      <c r="G46" s="2">
        <f t="shared" si="1"/>
        <v>1</v>
      </c>
    </row>
    <row r="47" spans="2:7" customFormat="1">
      <c r="B47" s="1" t="s">
        <v>549</v>
      </c>
      <c r="C47" s="1"/>
      <c r="E47" s="2" t="str">
        <f t="shared" si="1"/>
        <v/>
      </c>
      <c r="F47" s="2">
        <f t="shared" si="1"/>
        <v>1</v>
      </c>
      <c r="G47" s="2" t="str">
        <f t="shared" si="1"/>
        <v/>
      </c>
    </row>
    <row r="48" spans="2:7" customFormat="1">
      <c r="B48" s="1"/>
      <c r="C48" s="1" t="s">
        <v>176</v>
      </c>
      <c r="E48" s="2" t="str">
        <f t="shared" si="1"/>
        <v/>
      </c>
      <c r="F48" s="2" t="str">
        <f t="shared" si="1"/>
        <v/>
      </c>
      <c r="G48" s="2">
        <f t="shared" si="1"/>
        <v>1</v>
      </c>
    </row>
    <row r="49" spans="1:7">
      <c r="A49"/>
      <c r="C49" s="1" t="s">
        <v>155</v>
      </c>
      <c r="E49" s="2" t="str">
        <f t="shared" si="1"/>
        <v/>
      </c>
      <c r="F49" s="2" t="str">
        <f t="shared" si="1"/>
        <v/>
      </c>
      <c r="G49" s="2">
        <f t="shared" si="1"/>
        <v>1</v>
      </c>
    </row>
    <row r="50" spans="1:7">
      <c r="A50"/>
      <c r="B50" s="1" t="s">
        <v>550</v>
      </c>
      <c r="E50" s="2" t="str">
        <f t="shared" si="1"/>
        <v/>
      </c>
      <c r="F50" s="2">
        <f t="shared" si="1"/>
        <v>1</v>
      </c>
      <c r="G50" s="2" t="str">
        <f t="shared" si="1"/>
        <v/>
      </c>
    </row>
    <row r="51" spans="1:7">
      <c r="A51"/>
      <c r="C51" s="1" t="s">
        <v>551</v>
      </c>
      <c r="E51" s="2" t="str">
        <f t="shared" si="1"/>
        <v/>
      </c>
      <c r="F51" s="2" t="str">
        <f t="shared" si="1"/>
        <v/>
      </c>
      <c r="G51" s="2">
        <f t="shared" si="1"/>
        <v>1</v>
      </c>
    </row>
    <row r="52" spans="1:7">
      <c r="A52"/>
      <c r="C52" s="1" t="s">
        <v>199</v>
      </c>
      <c r="E52" s="2" t="str">
        <f t="shared" si="1"/>
        <v/>
      </c>
      <c r="F52" s="2" t="str">
        <f t="shared" si="1"/>
        <v/>
      </c>
      <c r="G52" s="2">
        <f t="shared" si="1"/>
        <v>1</v>
      </c>
    </row>
    <row r="53" spans="1:7">
      <c r="A53"/>
      <c r="B53" s="1" t="s">
        <v>552</v>
      </c>
      <c r="E53" s="2" t="str">
        <f t="shared" si="1"/>
        <v/>
      </c>
      <c r="F53" s="2">
        <f t="shared" si="1"/>
        <v>1</v>
      </c>
      <c r="G53" s="2" t="str">
        <f t="shared" si="1"/>
        <v/>
      </c>
    </row>
    <row r="54" spans="1:7">
      <c r="A54"/>
      <c r="C54" s="1" t="s">
        <v>176</v>
      </c>
      <c r="E54" s="2" t="str">
        <f t="shared" si="1"/>
        <v/>
      </c>
      <c r="F54" s="2" t="str">
        <f t="shared" si="1"/>
        <v/>
      </c>
      <c r="G54" s="2">
        <f t="shared" si="1"/>
        <v>1</v>
      </c>
    </row>
    <row r="55" spans="1:7">
      <c r="A55"/>
      <c r="C55" s="1" t="s">
        <v>155</v>
      </c>
      <c r="E55" s="2" t="str">
        <f t="shared" si="1"/>
        <v/>
      </c>
      <c r="F55" s="2" t="str">
        <f t="shared" si="1"/>
        <v/>
      </c>
      <c r="G55" s="2">
        <f t="shared" si="1"/>
        <v>1</v>
      </c>
    </row>
    <row r="56" spans="1:7">
      <c r="A56"/>
      <c r="B56" s="1" t="s">
        <v>553</v>
      </c>
      <c r="E56" s="2" t="str">
        <f t="shared" si="1"/>
        <v/>
      </c>
      <c r="F56" s="2">
        <f t="shared" si="1"/>
        <v>1</v>
      </c>
      <c r="G56" s="2" t="str">
        <f t="shared" si="1"/>
        <v/>
      </c>
    </row>
    <row r="57" spans="1:7">
      <c r="A57"/>
      <c r="C57" s="1" t="s">
        <v>554</v>
      </c>
      <c r="E57" s="2" t="str">
        <f t="shared" si="1"/>
        <v/>
      </c>
      <c r="F57" s="2" t="str">
        <f t="shared" si="1"/>
        <v/>
      </c>
      <c r="G57" s="2">
        <f t="shared" si="1"/>
        <v>1</v>
      </c>
    </row>
    <row r="58" spans="1:7">
      <c r="A58"/>
      <c r="C58" s="1" t="s">
        <v>555</v>
      </c>
      <c r="E58" s="2" t="str">
        <f t="shared" si="1"/>
        <v/>
      </c>
      <c r="F58" s="2" t="str">
        <f t="shared" si="1"/>
        <v/>
      </c>
      <c r="G58" s="2">
        <f t="shared" si="1"/>
        <v>1</v>
      </c>
    </row>
    <row r="59" spans="1:7">
      <c r="A59"/>
      <c r="B59" s="1" t="s">
        <v>556</v>
      </c>
      <c r="E59" s="2" t="str">
        <f t="shared" si="1"/>
        <v/>
      </c>
      <c r="F59" s="2">
        <f t="shared" si="1"/>
        <v>1</v>
      </c>
      <c r="G59" s="2" t="str">
        <f t="shared" si="1"/>
        <v/>
      </c>
    </row>
    <row r="60" spans="1:7">
      <c r="A60"/>
      <c r="C60" s="1" t="s">
        <v>554</v>
      </c>
      <c r="E60" s="2" t="str">
        <f t="shared" si="1"/>
        <v/>
      </c>
      <c r="F60" s="2" t="str">
        <f t="shared" si="1"/>
        <v/>
      </c>
      <c r="G60" s="2">
        <f t="shared" si="1"/>
        <v>1</v>
      </c>
    </row>
    <row r="61" spans="1:7">
      <c r="A61"/>
      <c r="C61" s="1" t="s">
        <v>557</v>
      </c>
      <c r="E61" s="2" t="str">
        <f t="shared" si="1"/>
        <v/>
      </c>
      <c r="F61" s="2" t="str">
        <f t="shared" si="1"/>
        <v/>
      </c>
      <c r="G61" s="2">
        <f t="shared" si="1"/>
        <v>1</v>
      </c>
    </row>
    <row r="62" spans="1:7">
      <c r="A62"/>
      <c r="B62" s="1" t="s">
        <v>558</v>
      </c>
      <c r="E62" s="2" t="str">
        <f t="shared" si="1"/>
        <v/>
      </c>
      <c r="F62" s="2">
        <f t="shared" si="1"/>
        <v>1</v>
      </c>
      <c r="G62" s="2" t="str">
        <f t="shared" si="1"/>
        <v/>
      </c>
    </row>
    <row r="63" spans="1:7">
      <c r="A63"/>
      <c r="C63" s="1" t="s">
        <v>559</v>
      </c>
      <c r="E63" s="2" t="str">
        <f t="shared" si="1"/>
        <v/>
      </c>
      <c r="F63" s="2" t="str">
        <f t="shared" si="1"/>
        <v/>
      </c>
      <c r="G63" s="2">
        <f t="shared" si="1"/>
        <v>1</v>
      </c>
    </row>
    <row r="64" spans="1:7">
      <c r="A64"/>
      <c r="C64" s="1" t="s">
        <v>560</v>
      </c>
      <c r="E64" s="2" t="str">
        <f t="shared" si="1"/>
        <v/>
      </c>
      <c r="F64" s="2" t="str">
        <f t="shared" si="1"/>
        <v/>
      </c>
      <c r="G64" s="2">
        <f t="shared" si="1"/>
        <v>1</v>
      </c>
    </row>
    <row r="65" spans="1:7">
      <c r="A65" t="s">
        <v>561</v>
      </c>
      <c r="E65" s="2">
        <f t="shared" si="1"/>
        <v>1</v>
      </c>
      <c r="F65" s="2" t="str">
        <f t="shared" si="1"/>
        <v/>
      </c>
      <c r="G65" s="2" t="str">
        <f t="shared" si="1"/>
        <v/>
      </c>
    </row>
    <row r="66" spans="1:7">
      <c r="A66"/>
      <c r="B66" s="1" t="s">
        <v>562</v>
      </c>
      <c r="E66" s="2" t="str">
        <f t="shared" si="1"/>
        <v/>
      </c>
      <c r="F66" s="2">
        <f t="shared" si="1"/>
        <v>1</v>
      </c>
      <c r="G66" s="2" t="str">
        <f t="shared" si="1"/>
        <v/>
      </c>
    </row>
    <row r="67" spans="1:7">
      <c r="A67"/>
      <c r="C67" s="1" t="s">
        <v>563</v>
      </c>
      <c r="E67" s="2" t="str">
        <f t="shared" si="1"/>
        <v/>
      </c>
      <c r="F67" s="2" t="str">
        <f t="shared" si="1"/>
        <v/>
      </c>
      <c r="G67" s="2">
        <f t="shared" si="1"/>
        <v>1</v>
      </c>
    </row>
    <row r="68" spans="1:7">
      <c r="A68"/>
      <c r="C68" s="1" t="s">
        <v>564</v>
      </c>
      <c r="E68" s="2" t="str">
        <f t="shared" si="1"/>
        <v/>
      </c>
      <c r="F68" s="2" t="str">
        <f t="shared" si="1"/>
        <v/>
      </c>
      <c r="G68" s="2">
        <f t="shared" si="1"/>
        <v>1</v>
      </c>
    </row>
    <row r="69" spans="1:7">
      <c r="A69"/>
      <c r="B69" s="1" t="s">
        <v>565</v>
      </c>
      <c r="E69" s="2" t="str">
        <f t="shared" si="1"/>
        <v/>
      </c>
      <c r="F69" s="2">
        <f t="shared" si="1"/>
        <v>1</v>
      </c>
      <c r="G69" s="2" t="str">
        <f t="shared" si="1"/>
        <v/>
      </c>
    </row>
    <row r="70" spans="1:7">
      <c r="A70"/>
      <c r="C70" s="1" t="s">
        <v>566</v>
      </c>
      <c r="E70" s="2" t="str">
        <f t="shared" si="1"/>
        <v/>
      </c>
      <c r="F70" s="2" t="str">
        <f t="shared" si="1"/>
        <v/>
      </c>
      <c r="G70" s="2">
        <f t="shared" si="1"/>
        <v>1</v>
      </c>
    </row>
    <row r="71" spans="1:7">
      <c r="A71"/>
      <c r="C71" s="1" t="s">
        <v>567</v>
      </c>
      <c r="E71" s="2" t="str">
        <f t="shared" si="1"/>
        <v/>
      </c>
      <c r="F71" s="2" t="str">
        <f t="shared" si="1"/>
        <v/>
      </c>
      <c r="G71" s="2">
        <f t="shared" si="1"/>
        <v>1</v>
      </c>
    </row>
    <row r="72" spans="1:7">
      <c r="A72"/>
      <c r="B72" s="1" t="s">
        <v>568</v>
      </c>
      <c r="E72" s="2" t="str">
        <f t="shared" si="1"/>
        <v/>
      </c>
      <c r="F72" s="2">
        <f t="shared" si="1"/>
        <v>1</v>
      </c>
      <c r="G72" s="2" t="str">
        <f t="shared" si="1"/>
        <v/>
      </c>
    </row>
    <row r="73" spans="1:7">
      <c r="A73"/>
      <c r="C73" s="1" t="s">
        <v>569</v>
      </c>
      <c r="E73" s="2" t="str">
        <f t="shared" si="1"/>
        <v/>
      </c>
      <c r="F73" s="2" t="str">
        <f t="shared" si="1"/>
        <v/>
      </c>
      <c r="G73" s="2">
        <f t="shared" si="1"/>
        <v>1</v>
      </c>
    </row>
    <row r="74" spans="1:7">
      <c r="A74"/>
      <c r="C74" s="1" t="s">
        <v>570</v>
      </c>
      <c r="E74" s="2" t="str">
        <f t="shared" si="1"/>
        <v/>
      </c>
      <c r="F74" s="2" t="str">
        <f t="shared" si="1"/>
        <v/>
      </c>
      <c r="G74" s="2">
        <f t="shared" si="1"/>
        <v>1</v>
      </c>
    </row>
    <row r="75" spans="1:7">
      <c r="A75"/>
      <c r="B75" s="1" t="s">
        <v>571</v>
      </c>
      <c r="E75" s="2" t="str">
        <f t="shared" si="1"/>
        <v/>
      </c>
      <c r="F75" s="2">
        <f t="shared" si="1"/>
        <v>1</v>
      </c>
      <c r="G75" s="2" t="str">
        <f t="shared" si="1"/>
        <v/>
      </c>
    </row>
    <row r="76" spans="1:7">
      <c r="A76"/>
      <c r="C76" s="1" t="s">
        <v>138</v>
      </c>
      <c r="E76" s="2" t="str">
        <f t="shared" si="1"/>
        <v/>
      </c>
      <c r="F76" s="2" t="str">
        <f t="shared" si="1"/>
        <v/>
      </c>
      <c r="G76" s="2">
        <f t="shared" si="1"/>
        <v>1</v>
      </c>
    </row>
    <row r="77" spans="1:7">
      <c r="A77"/>
      <c r="C77" s="1" t="s">
        <v>180</v>
      </c>
      <c r="E77" s="2" t="str">
        <f t="shared" si="1"/>
        <v/>
      </c>
      <c r="F77" s="2" t="str">
        <f t="shared" si="1"/>
        <v/>
      </c>
      <c r="G77" s="2">
        <f t="shared" si="1"/>
        <v>1</v>
      </c>
    </row>
    <row r="78" spans="1:7">
      <c r="A78"/>
      <c r="B78" s="1" t="s">
        <v>572</v>
      </c>
      <c r="E78" s="2" t="str">
        <f t="shared" si="1"/>
        <v/>
      </c>
      <c r="F78" s="2">
        <f t="shared" si="1"/>
        <v>1</v>
      </c>
      <c r="G78" s="2" t="str">
        <f t="shared" si="1"/>
        <v/>
      </c>
    </row>
    <row r="79" spans="1:7">
      <c r="A79"/>
      <c r="C79" s="1" t="s">
        <v>573</v>
      </c>
      <c r="E79" s="2" t="str">
        <f t="shared" si="1"/>
        <v/>
      </c>
      <c r="F79" s="2" t="str">
        <f t="shared" si="1"/>
        <v/>
      </c>
      <c r="G79" s="2">
        <f t="shared" si="1"/>
        <v>1</v>
      </c>
    </row>
    <row r="80" spans="1:7">
      <c r="A80"/>
      <c r="C80" s="1" t="s">
        <v>574</v>
      </c>
      <c r="E80" s="2" t="str">
        <f t="shared" si="1"/>
        <v/>
      </c>
      <c r="F80" s="2" t="str">
        <f t="shared" si="1"/>
        <v/>
      </c>
      <c r="G80" s="2">
        <f t="shared" si="1"/>
        <v>1</v>
      </c>
    </row>
    <row r="81" spans="1:7">
      <c r="A81"/>
      <c r="B81" t="s">
        <v>575</v>
      </c>
      <c r="C81"/>
      <c r="E81" s="2" t="str">
        <f t="shared" si="1"/>
        <v/>
      </c>
      <c r="F81" s="2">
        <f t="shared" si="1"/>
        <v>1</v>
      </c>
      <c r="G81" s="2" t="str">
        <f t="shared" si="1"/>
        <v/>
      </c>
    </row>
    <row r="82" spans="1:7">
      <c r="A82"/>
      <c r="B82"/>
      <c r="C82" t="s">
        <v>576</v>
      </c>
      <c r="E82" s="2" t="str">
        <f t="shared" si="1"/>
        <v/>
      </c>
      <c r="F82" s="2" t="str">
        <f t="shared" si="1"/>
        <v/>
      </c>
      <c r="G82" s="2">
        <f t="shared" si="1"/>
        <v>1</v>
      </c>
    </row>
    <row r="83" spans="1:7">
      <c r="A83"/>
      <c r="B83"/>
      <c r="C83" t="s">
        <v>305</v>
      </c>
      <c r="E83" s="2" t="str">
        <f t="shared" ref="E83:G146" si="2">IF(A83="","",1)</f>
        <v/>
      </c>
      <c r="F83" s="2" t="str">
        <f t="shared" si="2"/>
        <v/>
      </c>
      <c r="G83" s="2">
        <f t="shared" si="2"/>
        <v>1</v>
      </c>
    </row>
    <row r="84" spans="1:7">
      <c r="A84"/>
      <c r="B84" t="s">
        <v>577</v>
      </c>
      <c r="C84"/>
      <c r="E84" s="2" t="str">
        <f t="shared" si="2"/>
        <v/>
      </c>
      <c r="F84" s="2">
        <f t="shared" si="2"/>
        <v>1</v>
      </c>
      <c r="G84" s="2" t="str">
        <f t="shared" si="2"/>
        <v/>
      </c>
    </row>
    <row r="85" spans="1:7">
      <c r="A85"/>
      <c r="B85"/>
      <c r="C85" t="s">
        <v>242</v>
      </c>
      <c r="E85" s="2" t="str">
        <f t="shared" si="2"/>
        <v/>
      </c>
      <c r="F85" s="2" t="str">
        <f t="shared" si="2"/>
        <v/>
      </c>
      <c r="G85" s="2">
        <f t="shared" si="2"/>
        <v>1</v>
      </c>
    </row>
    <row r="86" spans="1:7">
      <c r="A86"/>
      <c r="B86"/>
      <c r="C86" t="s">
        <v>289</v>
      </c>
      <c r="E86" s="2" t="str">
        <f t="shared" si="2"/>
        <v/>
      </c>
      <c r="F86" s="2" t="str">
        <f t="shared" si="2"/>
        <v/>
      </c>
      <c r="G86" s="2">
        <f t="shared" si="2"/>
        <v>1</v>
      </c>
    </row>
    <row r="87" spans="1:7">
      <c r="A87"/>
      <c r="B87" t="s">
        <v>578</v>
      </c>
      <c r="C87"/>
      <c r="E87" s="2" t="str">
        <f t="shared" si="2"/>
        <v/>
      </c>
      <c r="F87" s="2">
        <f t="shared" si="2"/>
        <v>1</v>
      </c>
      <c r="G87" s="2" t="str">
        <f t="shared" si="2"/>
        <v/>
      </c>
    </row>
    <row r="88" spans="1:7">
      <c r="A88"/>
      <c r="B88"/>
      <c r="C88" t="s">
        <v>137</v>
      </c>
      <c r="E88" s="2" t="str">
        <f t="shared" si="2"/>
        <v/>
      </c>
      <c r="F88" s="2" t="str">
        <f t="shared" si="2"/>
        <v/>
      </c>
      <c r="G88" s="2">
        <f t="shared" si="2"/>
        <v>1</v>
      </c>
    </row>
    <row r="89" spans="1:7">
      <c r="A89"/>
      <c r="B89"/>
      <c r="C89" t="s">
        <v>579</v>
      </c>
      <c r="E89" s="2" t="str">
        <f t="shared" si="2"/>
        <v/>
      </c>
      <c r="F89" s="2" t="str">
        <f t="shared" si="2"/>
        <v/>
      </c>
      <c r="G89" s="2">
        <f t="shared" si="2"/>
        <v>1</v>
      </c>
    </row>
    <row r="90" spans="1:7">
      <c r="A90"/>
      <c r="B90"/>
      <c r="C90"/>
      <c r="E90" s="2" t="str">
        <f t="shared" si="2"/>
        <v/>
      </c>
      <c r="F90" s="2" t="str">
        <f t="shared" si="2"/>
        <v/>
      </c>
      <c r="G90" s="2" t="str">
        <f t="shared" si="2"/>
        <v/>
      </c>
    </row>
    <row r="91" spans="1:7">
      <c r="A91"/>
      <c r="B91"/>
      <c r="C91"/>
      <c r="E91" s="2" t="str">
        <f t="shared" si="2"/>
        <v/>
      </c>
      <c r="F91" s="2" t="str">
        <f t="shared" si="2"/>
        <v/>
      </c>
      <c r="G91" s="2" t="str">
        <f t="shared" si="2"/>
        <v/>
      </c>
    </row>
    <row r="92" spans="1:7">
      <c r="A92"/>
      <c r="B92"/>
      <c r="C92"/>
      <c r="E92" s="2" t="str">
        <f t="shared" si="2"/>
        <v/>
      </c>
      <c r="F92" s="2" t="str">
        <f t="shared" si="2"/>
        <v/>
      </c>
      <c r="G92" s="2" t="str">
        <f t="shared" si="2"/>
        <v/>
      </c>
    </row>
    <row r="93" spans="1:7">
      <c r="A93"/>
      <c r="B93"/>
      <c r="C93"/>
      <c r="E93" s="2" t="str">
        <f t="shared" si="2"/>
        <v/>
      </c>
      <c r="F93" s="2" t="str">
        <f t="shared" si="2"/>
        <v/>
      </c>
      <c r="G93" s="2" t="str">
        <f t="shared" si="2"/>
        <v/>
      </c>
    </row>
    <row r="94" spans="1:7">
      <c r="A94"/>
      <c r="B94"/>
      <c r="C94"/>
      <c r="E94" s="2" t="str">
        <f t="shared" si="2"/>
        <v/>
      </c>
      <c r="F94" s="2" t="str">
        <f t="shared" si="2"/>
        <v/>
      </c>
      <c r="G94" s="2" t="str">
        <f t="shared" si="2"/>
        <v/>
      </c>
    </row>
    <row r="95" spans="1:7">
      <c r="A95"/>
      <c r="B95"/>
      <c r="C95"/>
      <c r="E95" s="2" t="str">
        <f t="shared" si="2"/>
        <v/>
      </c>
      <c r="F95" s="2" t="str">
        <f t="shared" si="2"/>
        <v/>
      </c>
      <c r="G95" s="2" t="str">
        <f t="shared" si="2"/>
        <v/>
      </c>
    </row>
    <row r="96" spans="1:7">
      <c r="A96"/>
      <c r="B96"/>
      <c r="C96"/>
      <c r="E96" s="2" t="str">
        <f t="shared" si="2"/>
        <v/>
      </c>
      <c r="F96" s="2" t="str">
        <f t="shared" si="2"/>
        <v/>
      </c>
      <c r="G96" s="2" t="str">
        <f t="shared" si="2"/>
        <v/>
      </c>
    </row>
    <row r="97" spans="5:7" customFormat="1">
      <c r="E97" s="2" t="str">
        <f t="shared" si="2"/>
        <v/>
      </c>
      <c r="F97" s="2" t="str">
        <f t="shared" si="2"/>
        <v/>
      </c>
      <c r="G97" s="2" t="str">
        <f t="shared" si="2"/>
        <v/>
      </c>
    </row>
    <row r="98" spans="5:7" customFormat="1">
      <c r="E98" s="2" t="str">
        <f t="shared" si="2"/>
        <v/>
      </c>
      <c r="F98" s="2" t="str">
        <f t="shared" si="2"/>
        <v/>
      </c>
      <c r="G98" s="2" t="str">
        <f t="shared" si="2"/>
        <v/>
      </c>
    </row>
    <row r="99" spans="5:7" customFormat="1">
      <c r="E99" s="2" t="str">
        <f t="shared" si="2"/>
        <v/>
      </c>
      <c r="F99" s="2" t="str">
        <f t="shared" si="2"/>
        <v/>
      </c>
      <c r="G99" s="2" t="str">
        <f t="shared" si="2"/>
        <v/>
      </c>
    </row>
    <row r="100" spans="5:7" customFormat="1">
      <c r="E100" s="2" t="str">
        <f t="shared" si="2"/>
        <v/>
      </c>
      <c r="F100" s="2" t="str">
        <f t="shared" si="2"/>
        <v/>
      </c>
      <c r="G100" s="2" t="str">
        <f t="shared" si="2"/>
        <v/>
      </c>
    </row>
    <row r="101" spans="5:7" customFormat="1">
      <c r="E101" s="2" t="str">
        <f t="shared" si="2"/>
        <v/>
      </c>
      <c r="F101" s="2" t="str">
        <f t="shared" si="2"/>
        <v/>
      </c>
      <c r="G101" s="2" t="str">
        <f t="shared" si="2"/>
        <v/>
      </c>
    </row>
    <row r="102" spans="5:7" customFormat="1">
      <c r="E102" s="2" t="str">
        <f t="shared" si="2"/>
        <v/>
      </c>
      <c r="F102" s="2" t="str">
        <f t="shared" si="2"/>
        <v/>
      </c>
      <c r="G102" s="2" t="str">
        <f t="shared" si="2"/>
        <v/>
      </c>
    </row>
    <row r="103" spans="5:7" customFormat="1">
      <c r="E103" s="2" t="str">
        <f t="shared" si="2"/>
        <v/>
      </c>
      <c r="F103" s="2" t="str">
        <f t="shared" si="2"/>
        <v/>
      </c>
      <c r="G103" s="2" t="str">
        <f t="shared" si="2"/>
        <v/>
      </c>
    </row>
    <row r="104" spans="5:7" customFormat="1">
      <c r="E104" s="2" t="str">
        <f t="shared" si="2"/>
        <v/>
      </c>
      <c r="F104" s="2" t="str">
        <f t="shared" si="2"/>
        <v/>
      </c>
      <c r="G104" s="2" t="str">
        <f t="shared" si="2"/>
        <v/>
      </c>
    </row>
    <row r="105" spans="5:7" customFormat="1">
      <c r="E105" s="2" t="str">
        <f t="shared" si="2"/>
        <v/>
      </c>
      <c r="F105" s="2" t="str">
        <f t="shared" si="2"/>
        <v/>
      </c>
      <c r="G105" s="2" t="str">
        <f t="shared" si="2"/>
        <v/>
      </c>
    </row>
    <row r="106" spans="5:7" customFormat="1">
      <c r="E106" s="2" t="str">
        <f t="shared" si="2"/>
        <v/>
      </c>
      <c r="F106" s="2" t="str">
        <f t="shared" si="2"/>
        <v/>
      </c>
      <c r="G106" s="2" t="str">
        <f t="shared" si="2"/>
        <v/>
      </c>
    </row>
    <row r="107" spans="5:7" customFormat="1">
      <c r="E107" s="2" t="str">
        <f t="shared" si="2"/>
        <v/>
      </c>
      <c r="F107" s="2" t="str">
        <f t="shared" si="2"/>
        <v/>
      </c>
      <c r="G107" s="2" t="str">
        <f t="shared" si="2"/>
        <v/>
      </c>
    </row>
    <row r="108" spans="5:7" customFormat="1">
      <c r="E108" s="2" t="str">
        <f t="shared" si="2"/>
        <v/>
      </c>
      <c r="F108" s="2" t="str">
        <f t="shared" si="2"/>
        <v/>
      </c>
      <c r="G108" s="2" t="str">
        <f t="shared" si="2"/>
        <v/>
      </c>
    </row>
    <row r="109" spans="5:7" customFormat="1">
      <c r="E109" s="2" t="str">
        <f t="shared" si="2"/>
        <v/>
      </c>
      <c r="F109" s="2" t="str">
        <f t="shared" si="2"/>
        <v/>
      </c>
      <c r="G109" s="2" t="str">
        <f t="shared" si="2"/>
        <v/>
      </c>
    </row>
    <row r="110" spans="5:7" customFormat="1">
      <c r="E110" s="2" t="str">
        <f t="shared" si="2"/>
        <v/>
      </c>
      <c r="F110" s="2" t="str">
        <f t="shared" si="2"/>
        <v/>
      </c>
      <c r="G110" s="2" t="str">
        <f t="shared" si="2"/>
        <v/>
      </c>
    </row>
    <row r="111" spans="5:7" customFormat="1">
      <c r="E111" s="2" t="str">
        <f t="shared" si="2"/>
        <v/>
      </c>
      <c r="F111" s="2" t="str">
        <f t="shared" si="2"/>
        <v/>
      </c>
      <c r="G111" s="2" t="str">
        <f t="shared" si="2"/>
        <v/>
      </c>
    </row>
    <row r="112" spans="5:7" customFormat="1">
      <c r="E112" s="2" t="str">
        <f t="shared" si="2"/>
        <v/>
      </c>
      <c r="F112" s="2" t="str">
        <f t="shared" si="2"/>
        <v/>
      </c>
      <c r="G112" s="2" t="str">
        <f t="shared" si="2"/>
        <v/>
      </c>
    </row>
    <row r="113" spans="1:7">
      <c r="A113"/>
      <c r="B113"/>
      <c r="C113"/>
      <c r="E113" s="2" t="str">
        <f t="shared" si="2"/>
        <v/>
      </c>
      <c r="F113" s="2" t="str">
        <f t="shared" si="2"/>
        <v/>
      </c>
      <c r="G113" s="2" t="str">
        <f t="shared" si="2"/>
        <v/>
      </c>
    </row>
    <row r="114" spans="1:7">
      <c r="A114"/>
      <c r="B114"/>
      <c r="C114"/>
      <c r="E114" s="2" t="str">
        <f t="shared" si="2"/>
        <v/>
      </c>
      <c r="F114" s="2" t="str">
        <f t="shared" si="2"/>
        <v/>
      </c>
      <c r="G114" s="2" t="str">
        <f t="shared" si="2"/>
        <v/>
      </c>
    </row>
    <row r="115" spans="1:7">
      <c r="A115"/>
      <c r="B115"/>
      <c r="C115"/>
      <c r="E115" s="2" t="str">
        <f t="shared" si="2"/>
        <v/>
      </c>
      <c r="F115" s="2" t="str">
        <f t="shared" si="2"/>
        <v/>
      </c>
      <c r="G115" s="2" t="str">
        <f t="shared" si="2"/>
        <v/>
      </c>
    </row>
    <row r="116" spans="1:7">
      <c r="A116"/>
      <c r="B116"/>
      <c r="C116"/>
      <c r="E116" s="2" t="str">
        <f t="shared" si="2"/>
        <v/>
      </c>
      <c r="F116" s="2" t="str">
        <f t="shared" si="2"/>
        <v/>
      </c>
      <c r="G116" s="2" t="str">
        <f t="shared" si="2"/>
        <v/>
      </c>
    </row>
    <row r="117" spans="1:7">
      <c r="A117"/>
      <c r="B117"/>
      <c r="C117"/>
      <c r="E117" s="2" t="str">
        <f t="shared" si="2"/>
        <v/>
      </c>
      <c r="F117" s="2" t="str">
        <f t="shared" si="2"/>
        <v/>
      </c>
      <c r="G117" s="2" t="str">
        <f t="shared" si="2"/>
        <v/>
      </c>
    </row>
    <row r="118" spans="1:7">
      <c r="A118"/>
      <c r="B118"/>
      <c r="C118"/>
      <c r="E118" s="2" t="str">
        <f t="shared" si="2"/>
        <v/>
      </c>
      <c r="F118" s="2" t="str">
        <f t="shared" si="2"/>
        <v/>
      </c>
      <c r="G118" s="2" t="str">
        <f t="shared" si="2"/>
        <v/>
      </c>
    </row>
    <row r="119" spans="1:7">
      <c r="A119"/>
      <c r="B119"/>
      <c r="C119"/>
      <c r="E119" s="2" t="str">
        <f t="shared" si="2"/>
        <v/>
      </c>
      <c r="F119" s="2" t="str">
        <f t="shared" si="2"/>
        <v/>
      </c>
      <c r="G119" s="2" t="str">
        <f t="shared" si="2"/>
        <v/>
      </c>
    </row>
    <row r="120" spans="1:7">
      <c r="A120"/>
      <c r="B120"/>
      <c r="C120"/>
      <c r="E120" s="2" t="str">
        <f t="shared" si="2"/>
        <v/>
      </c>
      <c r="F120" s="2" t="str">
        <f t="shared" si="2"/>
        <v/>
      </c>
      <c r="G120" s="2" t="str">
        <f t="shared" si="2"/>
        <v/>
      </c>
    </row>
    <row r="121" spans="1:7">
      <c r="A121"/>
      <c r="B121"/>
      <c r="C121"/>
      <c r="E121" s="2" t="str">
        <f t="shared" si="2"/>
        <v/>
      </c>
      <c r="F121" s="2" t="str">
        <f t="shared" si="2"/>
        <v/>
      </c>
      <c r="G121" s="2" t="str">
        <f t="shared" si="2"/>
        <v/>
      </c>
    </row>
    <row r="122" spans="1:7">
      <c r="A122"/>
      <c r="B122"/>
      <c r="C122"/>
      <c r="E122" s="2" t="str">
        <f t="shared" si="2"/>
        <v/>
      </c>
      <c r="F122" s="2" t="str">
        <f t="shared" si="2"/>
        <v/>
      </c>
      <c r="G122" s="2" t="str">
        <f t="shared" si="2"/>
        <v/>
      </c>
    </row>
    <row r="123" spans="1:7">
      <c r="A123"/>
      <c r="B123"/>
      <c r="C123"/>
      <c r="E123" s="2" t="str">
        <f t="shared" si="2"/>
        <v/>
      </c>
      <c r="F123" s="2" t="str">
        <f t="shared" si="2"/>
        <v/>
      </c>
      <c r="G123" s="2" t="str">
        <f t="shared" si="2"/>
        <v/>
      </c>
    </row>
    <row r="124" spans="1:7">
      <c r="A124"/>
      <c r="B124"/>
      <c r="C124"/>
      <c r="E124" s="2" t="str">
        <f t="shared" si="2"/>
        <v/>
      </c>
      <c r="F124" s="2" t="str">
        <f t="shared" si="2"/>
        <v/>
      </c>
      <c r="G124" s="2" t="str">
        <f t="shared" si="2"/>
        <v/>
      </c>
    </row>
    <row r="125" spans="1:7">
      <c r="A125"/>
      <c r="B125"/>
      <c r="C125"/>
      <c r="E125" s="2" t="str">
        <f t="shared" si="2"/>
        <v/>
      </c>
      <c r="F125" s="2" t="str">
        <f t="shared" si="2"/>
        <v/>
      </c>
      <c r="G125" s="2" t="str">
        <f t="shared" si="2"/>
        <v/>
      </c>
    </row>
    <row r="126" spans="1:7">
      <c r="A126"/>
      <c r="B126"/>
      <c r="C126"/>
      <c r="E126" s="2" t="str">
        <f t="shared" si="2"/>
        <v/>
      </c>
      <c r="F126" s="2" t="str">
        <f t="shared" si="2"/>
        <v/>
      </c>
      <c r="G126" s="2" t="str">
        <f t="shared" si="2"/>
        <v/>
      </c>
    </row>
    <row r="127" spans="1:7">
      <c r="A127"/>
      <c r="B127"/>
      <c r="C127"/>
      <c r="E127" s="2" t="str">
        <f t="shared" si="2"/>
        <v/>
      </c>
      <c r="F127" s="2" t="str">
        <f t="shared" si="2"/>
        <v/>
      </c>
      <c r="G127" s="2" t="str">
        <f t="shared" si="2"/>
        <v/>
      </c>
    </row>
    <row r="128" spans="1:7">
      <c r="A128"/>
      <c r="B128"/>
      <c r="C128"/>
      <c r="E128" s="2" t="str">
        <f t="shared" si="2"/>
        <v/>
      </c>
      <c r="F128" s="2" t="str">
        <f t="shared" si="2"/>
        <v/>
      </c>
      <c r="G128" s="2" t="str">
        <f t="shared" si="2"/>
        <v/>
      </c>
    </row>
    <row r="129" spans="5:7" customFormat="1">
      <c r="E129" s="2" t="str">
        <f t="shared" si="2"/>
        <v/>
      </c>
      <c r="F129" s="2" t="str">
        <f t="shared" si="2"/>
        <v/>
      </c>
      <c r="G129" s="2" t="str">
        <f t="shared" si="2"/>
        <v/>
      </c>
    </row>
    <row r="130" spans="5:7" customFormat="1">
      <c r="E130" s="2" t="str">
        <f t="shared" si="2"/>
        <v/>
      </c>
      <c r="F130" s="2" t="str">
        <f t="shared" si="2"/>
        <v/>
      </c>
      <c r="G130" s="2" t="str">
        <f t="shared" si="2"/>
        <v/>
      </c>
    </row>
    <row r="131" spans="5:7" customFormat="1">
      <c r="E131" s="2" t="str">
        <f t="shared" si="2"/>
        <v/>
      </c>
      <c r="F131" s="2" t="str">
        <f t="shared" si="2"/>
        <v/>
      </c>
      <c r="G131" s="2" t="str">
        <f t="shared" si="2"/>
        <v/>
      </c>
    </row>
    <row r="132" spans="5:7" customFormat="1">
      <c r="E132" s="2" t="str">
        <f t="shared" si="2"/>
        <v/>
      </c>
      <c r="F132" s="2" t="str">
        <f t="shared" si="2"/>
        <v/>
      </c>
      <c r="G132" s="2" t="str">
        <f t="shared" si="2"/>
        <v/>
      </c>
    </row>
    <row r="133" spans="5:7" customFormat="1">
      <c r="E133" s="2" t="str">
        <f t="shared" si="2"/>
        <v/>
      </c>
      <c r="F133" s="2" t="str">
        <f t="shared" si="2"/>
        <v/>
      </c>
      <c r="G133" s="2" t="str">
        <f t="shared" si="2"/>
        <v/>
      </c>
    </row>
    <row r="134" spans="5:7" customFormat="1">
      <c r="E134" s="2" t="str">
        <f t="shared" si="2"/>
        <v/>
      </c>
      <c r="F134" s="2" t="str">
        <f t="shared" si="2"/>
        <v/>
      </c>
      <c r="G134" s="2" t="str">
        <f t="shared" si="2"/>
        <v/>
      </c>
    </row>
    <row r="135" spans="5:7" customFormat="1">
      <c r="E135" s="2" t="str">
        <f t="shared" si="2"/>
        <v/>
      </c>
      <c r="F135" s="2" t="str">
        <f t="shared" si="2"/>
        <v/>
      </c>
      <c r="G135" s="2" t="str">
        <f t="shared" si="2"/>
        <v/>
      </c>
    </row>
    <row r="136" spans="5:7" customFormat="1">
      <c r="E136" s="2" t="str">
        <f t="shared" si="2"/>
        <v/>
      </c>
      <c r="F136" s="2" t="str">
        <f t="shared" si="2"/>
        <v/>
      </c>
      <c r="G136" s="2" t="str">
        <f t="shared" si="2"/>
        <v/>
      </c>
    </row>
    <row r="137" spans="5:7" customFormat="1">
      <c r="E137" s="2" t="str">
        <f t="shared" si="2"/>
        <v/>
      </c>
      <c r="F137" s="2" t="str">
        <f t="shared" si="2"/>
        <v/>
      </c>
      <c r="G137" s="2" t="str">
        <f t="shared" si="2"/>
        <v/>
      </c>
    </row>
    <row r="138" spans="5:7" customFormat="1">
      <c r="E138" s="2" t="str">
        <f t="shared" si="2"/>
        <v/>
      </c>
      <c r="F138" s="2" t="str">
        <f t="shared" si="2"/>
        <v/>
      </c>
      <c r="G138" s="2" t="str">
        <f t="shared" si="2"/>
        <v/>
      </c>
    </row>
    <row r="139" spans="5:7" customFormat="1">
      <c r="E139" s="2" t="str">
        <f t="shared" si="2"/>
        <v/>
      </c>
      <c r="F139" s="2" t="str">
        <f t="shared" si="2"/>
        <v/>
      </c>
      <c r="G139" s="2" t="str">
        <f t="shared" si="2"/>
        <v/>
      </c>
    </row>
    <row r="140" spans="5:7" customFormat="1">
      <c r="E140" s="2" t="str">
        <f t="shared" si="2"/>
        <v/>
      </c>
      <c r="F140" s="2" t="str">
        <f t="shared" si="2"/>
        <v/>
      </c>
      <c r="G140" s="2" t="str">
        <f t="shared" si="2"/>
        <v/>
      </c>
    </row>
    <row r="141" spans="5:7" customFormat="1">
      <c r="E141" s="2" t="str">
        <f t="shared" si="2"/>
        <v/>
      </c>
      <c r="F141" s="2" t="str">
        <f t="shared" si="2"/>
        <v/>
      </c>
      <c r="G141" s="2" t="str">
        <f t="shared" si="2"/>
        <v/>
      </c>
    </row>
    <row r="142" spans="5:7" customFormat="1">
      <c r="E142" s="2" t="str">
        <f t="shared" si="2"/>
        <v/>
      </c>
      <c r="F142" s="2" t="str">
        <f t="shared" si="2"/>
        <v/>
      </c>
      <c r="G142" s="2" t="str">
        <f t="shared" si="2"/>
        <v/>
      </c>
    </row>
    <row r="143" spans="5:7" customFormat="1">
      <c r="E143" s="2" t="str">
        <f t="shared" si="2"/>
        <v/>
      </c>
      <c r="F143" s="2" t="str">
        <f t="shared" si="2"/>
        <v/>
      </c>
      <c r="G143" s="2" t="str">
        <f t="shared" si="2"/>
        <v/>
      </c>
    </row>
    <row r="144" spans="5:7" customFormat="1">
      <c r="E144" s="2" t="str">
        <f t="shared" si="2"/>
        <v/>
      </c>
      <c r="F144" s="2" t="str">
        <f t="shared" si="2"/>
        <v/>
      </c>
      <c r="G144" s="2" t="str">
        <f t="shared" si="2"/>
        <v/>
      </c>
    </row>
    <row r="145" spans="5:7" customFormat="1">
      <c r="E145" s="2" t="str">
        <f t="shared" si="2"/>
        <v/>
      </c>
      <c r="F145" s="2" t="str">
        <f t="shared" si="2"/>
        <v/>
      </c>
      <c r="G145" s="2" t="str">
        <f t="shared" si="2"/>
        <v/>
      </c>
    </row>
    <row r="146" spans="5:7" customFormat="1">
      <c r="E146" s="2" t="str">
        <f t="shared" si="2"/>
        <v/>
      </c>
      <c r="F146" s="2" t="str">
        <f t="shared" si="2"/>
        <v/>
      </c>
      <c r="G146" s="2" t="str">
        <f t="shared" si="2"/>
        <v/>
      </c>
    </row>
    <row r="147" spans="5:7" customFormat="1">
      <c r="E147" s="2" t="str">
        <f t="shared" ref="E147:G210" si="3">IF(A147="","",1)</f>
        <v/>
      </c>
      <c r="F147" s="2" t="str">
        <f t="shared" si="3"/>
        <v/>
      </c>
      <c r="G147" s="2" t="str">
        <f t="shared" si="3"/>
        <v/>
      </c>
    </row>
    <row r="148" spans="5:7" customFormat="1">
      <c r="E148" s="2" t="str">
        <f t="shared" si="3"/>
        <v/>
      </c>
      <c r="F148" s="2" t="str">
        <f t="shared" si="3"/>
        <v/>
      </c>
      <c r="G148" s="2" t="str">
        <f t="shared" si="3"/>
        <v/>
      </c>
    </row>
    <row r="149" spans="5:7" customFormat="1">
      <c r="E149" s="2" t="str">
        <f t="shared" si="3"/>
        <v/>
      </c>
      <c r="F149" s="2" t="str">
        <f t="shared" si="3"/>
        <v/>
      </c>
      <c r="G149" s="2" t="str">
        <f t="shared" si="3"/>
        <v/>
      </c>
    </row>
    <row r="150" spans="5:7" customFormat="1">
      <c r="E150" s="2" t="str">
        <f t="shared" si="3"/>
        <v/>
      </c>
      <c r="F150" s="2" t="str">
        <f t="shared" si="3"/>
        <v/>
      </c>
      <c r="G150" s="2" t="str">
        <f t="shared" si="3"/>
        <v/>
      </c>
    </row>
    <row r="151" spans="5:7" customFormat="1">
      <c r="E151" s="2" t="str">
        <f t="shared" si="3"/>
        <v/>
      </c>
      <c r="F151" s="2" t="str">
        <f t="shared" si="3"/>
        <v/>
      </c>
      <c r="G151" s="2" t="str">
        <f t="shared" si="3"/>
        <v/>
      </c>
    </row>
    <row r="152" spans="5:7" customFormat="1">
      <c r="E152" s="2" t="str">
        <f t="shared" si="3"/>
        <v/>
      </c>
      <c r="F152" s="2" t="str">
        <f t="shared" si="3"/>
        <v/>
      </c>
      <c r="G152" s="2" t="str">
        <f t="shared" si="3"/>
        <v/>
      </c>
    </row>
    <row r="153" spans="5:7" customFormat="1">
      <c r="E153" s="2" t="str">
        <f t="shared" si="3"/>
        <v/>
      </c>
      <c r="F153" s="2" t="str">
        <f t="shared" si="3"/>
        <v/>
      </c>
      <c r="G153" s="2" t="str">
        <f t="shared" si="3"/>
        <v/>
      </c>
    </row>
    <row r="154" spans="5:7" customFormat="1">
      <c r="E154" s="2" t="str">
        <f t="shared" si="3"/>
        <v/>
      </c>
      <c r="F154" s="2" t="str">
        <f t="shared" si="3"/>
        <v/>
      </c>
      <c r="G154" s="2" t="str">
        <f t="shared" si="3"/>
        <v/>
      </c>
    </row>
    <row r="155" spans="5:7" customFormat="1">
      <c r="E155" s="2" t="str">
        <f t="shared" si="3"/>
        <v/>
      </c>
      <c r="F155" s="2" t="str">
        <f t="shared" si="3"/>
        <v/>
      </c>
      <c r="G155" s="2" t="str">
        <f t="shared" si="3"/>
        <v/>
      </c>
    </row>
    <row r="156" spans="5:7" customFormat="1">
      <c r="E156" s="2" t="str">
        <f t="shared" si="3"/>
        <v/>
      </c>
      <c r="F156" s="2" t="str">
        <f t="shared" si="3"/>
        <v/>
      </c>
      <c r="G156" s="2" t="str">
        <f t="shared" si="3"/>
        <v/>
      </c>
    </row>
    <row r="157" spans="5:7" customFormat="1">
      <c r="E157" s="2" t="str">
        <f t="shared" si="3"/>
        <v/>
      </c>
      <c r="F157" s="2" t="str">
        <f t="shared" si="3"/>
        <v/>
      </c>
      <c r="G157" s="2" t="str">
        <f t="shared" si="3"/>
        <v/>
      </c>
    </row>
    <row r="158" spans="5:7" customFormat="1">
      <c r="E158" s="2" t="str">
        <f t="shared" si="3"/>
        <v/>
      </c>
      <c r="F158" s="2" t="str">
        <f t="shared" si="3"/>
        <v/>
      </c>
      <c r="G158" s="2" t="str">
        <f t="shared" si="3"/>
        <v/>
      </c>
    </row>
    <row r="159" spans="5:7" customFormat="1">
      <c r="E159" s="2" t="str">
        <f t="shared" si="3"/>
        <v/>
      </c>
      <c r="F159" s="2" t="str">
        <f t="shared" si="3"/>
        <v/>
      </c>
      <c r="G159" s="2" t="str">
        <f t="shared" si="3"/>
        <v/>
      </c>
    </row>
    <row r="160" spans="5:7" customFormat="1">
      <c r="E160" s="2" t="str">
        <f t="shared" si="3"/>
        <v/>
      </c>
      <c r="F160" s="2" t="str">
        <f t="shared" si="3"/>
        <v/>
      </c>
      <c r="G160" s="2" t="str">
        <f t="shared" si="3"/>
        <v/>
      </c>
    </row>
    <row r="161" spans="1:7">
      <c r="A161"/>
      <c r="B161"/>
      <c r="C161"/>
      <c r="E161" s="2" t="str">
        <f t="shared" si="3"/>
        <v/>
      </c>
      <c r="F161" s="2" t="str">
        <f t="shared" si="3"/>
        <v/>
      </c>
      <c r="G161" s="2" t="str">
        <f t="shared" si="3"/>
        <v/>
      </c>
    </row>
    <row r="162" spans="1:7">
      <c r="A162"/>
      <c r="B162"/>
      <c r="C162"/>
      <c r="E162" s="2" t="str">
        <f t="shared" si="3"/>
        <v/>
      </c>
      <c r="F162" s="2" t="str">
        <f t="shared" si="3"/>
        <v/>
      </c>
      <c r="G162" s="2" t="str">
        <f t="shared" si="3"/>
        <v/>
      </c>
    </row>
    <row r="163" spans="1:7">
      <c r="A163"/>
      <c r="B163"/>
      <c r="C163"/>
      <c r="E163" s="2" t="str">
        <f t="shared" si="3"/>
        <v/>
      </c>
      <c r="F163" s="2" t="str">
        <f t="shared" si="3"/>
        <v/>
      </c>
      <c r="G163" s="2" t="str">
        <f t="shared" si="3"/>
        <v/>
      </c>
    </row>
    <row r="164" spans="1:7">
      <c r="A164"/>
      <c r="B164"/>
      <c r="C164"/>
      <c r="E164" s="2" t="str">
        <f t="shared" si="3"/>
        <v/>
      </c>
      <c r="F164" s="2" t="str">
        <f t="shared" si="3"/>
        <v/>
      </c>
      <c r="G164" s="2" t="str">
        <f t="shared" si="3"/>
        <v/>
      </c>
    </row>
    <row r="165" spans="1:7">
      <c r="A165"/>
      <c r="B165"/>
      <c r="C165"/>
      <c r="E165" s="2" t="str">
        <f t="shared" si="3"/>
        <v/>
      </c>
      <c r="F165" s="2" t="str">
        <f t="shared" si="3"/>
        <v/>
      </c>
      <c r="G165" s="2" t="str">
        <f t="shared" si="3"/>
        <v/>
      </c>
    </row>
    <row r="166" spans="1:7">
      <c r="A166"/>
      <c r="B166"/>
      <c r="C166"/>
      <c r="E166" s="2" t="str">
        <f t="shared" si="3"/>
        <v/>
      </c>
      <c r="F166" s="2" t="str">
        <f t="shared" si="3"/>
        <v/>
      </c>
      <c r="G166" s="2" t="str">
        <f t="shared" si="3"/>
        <v/>
      </c>
    </row>
    <row r="167" spans="1:7">
      <c r="A167"/>
      <c r="B167"/>
      <c r="C167"/>
      <c r="E167" s="2" t="str">
        <f t="shared" si="3"/>
        <v/>
      </c>
      <c r="F167" s="2" t="str">
        <f t="shared" si="3"/>
        <v/>
      </c>
      <c r="G167" s="2" t="str">
        <f t="shared" si="3"/>
        <v/>
      </c>
    </row>
    <row r="168" spans="1:7">
      <c r="A168"/>
      <c r="B168"/>
      <c r="C168"/>
      <c r="E168" s="2" t="str">
        <f t="shared" si="3"/>
        <v/>
      </c>
      <c r="F168" s="2" t="str">
        <f t="shared" si="3"/>
        <v/>
      </c>
      <c r="G168" s="2" t="str">
        <f t="shared" si="3"/>
        <v/>
      </c>
    </row>
    <row r="169" spans="1:7">
      <c r="A169"/>
      <c r="B169"/>
      <c r="C169"/>
      <c r="E169" s="2" t="str">
        <f t="shared" si="3"/>
        <v/>
      </c>
      <c r="F169" s="2" t="str">
        <f t="shared" si="3"/>
        <v/>
      </c>
      <c r="G169" s="2" t="str">
        <f t="shared" si="3"/>
        <v/>
      </c>
    </row>
    <row r="170" spans="1:7">
      <c r="A170"/>
      <c r="B170"/>
      <c r="C170"/>
      <c r="E170" s="2" t="str">
        <f t="shared" si="3"/>
        <v/>
      </c>
      <c r="F170" s="2" t="str">
        <f t="shared" si="3"/>
        <v/>
      </c>
      <c r="G170" s="2" t="str">
        <f t="shared" si="3"/>
        <v/>
      </c>
    </row>
    <row r="171" spans="1:7">
      <c r="A171"/>
      <c r="B171"/>
      <c r="C171"/>
      <c r="E171" s="2" t="str">
        <f t="shared" si="3"/>
        <v/>
      </c>
      <c r="F171" s="2" t="str">
        <f t="shared" si="3"/>
        <v/>
      </c>
      <c r="G171" s="2" t="str">
        <f t="shared" si="3"/>
        <v/>
      </c>
    </row>
    <row r="172" spans="1:7">
      <c r="A172"/>
      <c r="B172"/>
      <c r="C172"/>
      <c r="E172" s="2" t="str">
        <f t="shared" si="3"/>
        <v/>
      </c>
      <c r="F172" s="2" t="str">
        <f t="shared" si="3"/>
        <v/>
      </c>
      <c r="G172" s="2" t="str">
        <f t="shared" si="3"/>
        <v/>
      </c>
    </row>
    <row r="173" spans="1:7">
      <c r="A173"/>
      <c r="B173"/>
      <c r="C173"/>
      <c r="E173" s="2" t="str">
        <f t="shared" si="3"/>
        <v/>
      </c>
      <c r="F173" s="2" t="str">
        <f t="shared" si="3"/>
        <v/>
      </c>
      <c r="G173" s="2" t="str">
        <f t="shared" si="3"/>
        <v/>
      </c>
    </row>
    <row r="174" spans="1:7">
      <c r="A174"/>
      <c r="B174"/>
      <c r="C174"/>
      <c r="E174" s="2" t="str">
        <f t="shared" si="3"/>
        <v/>
      </c>
      <c r="F174" s="2" t="str">
        <f t="shared" si="3"/>
        <v/>
      </c>
      <c r="G174" s="2" t="str">
        <f t="shared" si="3"/>
        <v/>
      </c>
    </row>
    <row r="175" spans="1:7">
      <c r="A175"/>
      <c r="B175"/>
      <c r="C175"/>
      <c r="E175" s="2" t="str">
        <f t="shared" si="3"/>
        <v/>
      </c>
      <c r="F175" s="2" t="str">
        <f t="shared" si="3"/>
        <v/>
      </c>
      <c r="G175" s="2" t="str">
        <f t="shared" si="3"/>
        <v/>
      </c>
    </row>
    <row r="176" spans="1:7">
      <c r="A176"/>
      <c r="B176"/>
      <c r="C176"/>
      <c r="E176" s="2" t="str">
        <f t="shared" si="3"/>
        <v/>
      </c>
      <c r="F176" s="2" t="str">
        <f t="shared" si="3"/>
        <v/>
      </c>
      <c r="G176" s="2" t="str">
        <f t="shared" si="3"/>
        <v/>
      </c>
    </row>
    <row r="177" spans="5:7" customFormat="1">
      <c r="E177" s="2" t="str">
        <f t="shared" si="3"/>
        <v/>
      </c>
      <c r="F177" s="2" t="str">
        <f t="shared" si="3"/>
        <v/>
      </c>
      <c r="G177" s="2" t="str">
        <f t="shared" si="3"/>
        <v/>
      </c>
    </row>
    <row r="178" spans="5:7" customFormat="1">
      <c r="E178" s="2" t="str">
        <f t="shared" si="3"/>
        <v/>
      </c>
      <c r="F178" s="2" t="str">
        <f t="shared" si="3"/>
        <v/>
      </c>
      <c r="G178" s="2" t="str">
        <f t="shared" si="3"/>
        <v/>
      </c>
    </row>
    <row r="179" spans="5:7" customFormat="1">
      <c r="E179" s="2" t="str">
        <f t="shared" si="3"/>
        <v/>
      </c>
      <c r="F179" s="2" t="str">
        <f t="shared" si="3"/>
        <v/>
      </c>
      <c r="G179" s="2" t="str">
        <f t="shared" si="3"/>
        <v/>
      </c>
    </row>
    <row r="180" spans="5:7" customFormat="1">
      <c r="E180" s="2" t="str">
        <f t="shared" si="3"/>
        <v/>
      </c>
      <c r="F180" s="2" t="str">
        <f t="shared" si="3"/>
        <v/>
      </c>
      <c r="G180" s="2" t="str">
        <f t="shared" si="3"/>
        <v/>
      </c>
    </row>
    <row r="181" spans="5:7" customFormat="1">
      <c r="E181" s="2" t="str">
        <f t="shared" si="3"/>
        <v/>
      </c>
      <c r="F181" s="2" t="str">
        <f t="shared" si="3"/>
        <v/>
      </c>
      <c r="G181" s="2" t="str">
        <f t="shared" si="3"/>
        <v/>
      </c>
    </row>
    <row r="182" spans="5:7" customFormat="1">
      <c r="E182" s="2" t="str">
        <f t="shared" si="3"/>
        <v/>
      </c>
      <c r="F182" s="2" t="str">
        <f t="shared" si="3"/>
        <v/>
      </c>
      <c r="G182" s="2" t="str">
        <f t="shared" si="3"/>
        <v/>
      </c>
    </row>
    <row r="183" spans="5:7" customFormat="1">
      <c r="E183" s="2" t="str">
        <f t="shared" si="3"/>
        <v/>
      </c>
      <c r="F183" s="2" t="str">
        <f t="shared" si="3"/>
        <v/>
      </c>
      <c r="G183" s="2" t="str">
        <f t="shared" si="3"/>
        <v/>
      </c>
    </row>
    <row r="184" spans="5:7" customFormat="1">
      <c r="E184" s="2" t="str">
        <f t="shared" si="3"/>
        <v/>
      </c>
      <c r="F184" s="2" t="str">
        <f t="shared" si="3"/>
        <v/>
      </c>
      <c r="G184" s="2" t="str">
        <f t="shared" si="3"/>
        <v/>
      </c>
    </row>
    <row r="185" spans="5:7" customFormat="1">
      <c r="E185" s="2" t="str">
        <f t="shared" si="3"/>
        <v/>
      </c>
      <c r="F185" s="2" t="str">
        <f t="shared" si="3"/>
        <v/>
      </c>
      <c r="G185" s="2" t="str">
        <f t="shared" si="3"/>
        <v/>
      </c>
    </row>
    <row r="186" spans="5:7" customFormat="1">
      <c r="E186" s="2" t="str">
        <f t="shared" si="3"/>
        <v/>
      </c>
      <c r="F186" s="2" t="str">
        <f t="shared" si="3"/>
        <v/>
      </c>
      <c r="G186" s="2" t="str">
        <f t="shared" si="3"/>
        <v/>
      </c>
    </row>
    <row r="187" spans="5:7" customFormat="1">
      <c r="E187" s="2" t="str">
        <f t="shared" si="3"/>
        <v/>
      </c>
      <c r="F187" s="2" t="str">
        <f t="shared" si="3"/>
        <v/>
      </c>
      <c r="G187" s="2" t="str">
        <f t="shared" si="3"/>
        <v/>
      </c>
    </row>
    <row r="188" spans="5:7" customFormat="1">
      <c r="E188" s="2" t="str">
        <f t="shared" si="3"/>
        <v/>
      </c>
      <c r="F188" s="2" t="str">
        <f t="shared" si="3"/>
        <v/>
      </c>
      <c r="G188" s="2" t="str">
        <f t="shared" si="3"/>
        <v/>
      </c>
    </row>
    <row r="189" spans="5:7" customFormat="1">
      <c r="E189" s="2" t="str">
        <f t="shared" si="3"/>
        <v/>
      </c>
      <c r="F189" s="2" t="str">
        <f t="shared" si="3"/>
        <v/>
      </c>
      <c r="G189" s="2" t="str">
        <f t="shared" si="3"/>
        <v/>
      </c>
    </row>
    <row r="190" spans="5:7" customFormat="1">
      <c r="E190" s="2" t="str">
        <f t="shared" si="3"/>
        <v/>
      </c>
      <c r="F190" s="2" t="str">
        <f t="shared" si="3"/>
        <v/>
      </c>
      <c r="G190" s="2" t="str">
        <f t="shared" si="3"/>
        <v/>
      </c>
    </row>
    <row r="191" spans="5:7" customFormat="1">
      <c r="E191" s="2" t="str">
        <f t="shared" si="3"/>
        <v/>
      </c>
      <c r="F191" s="2" t="str">
        <f t="shared" si="3"/>
        <v/>
      </c>
      <c r="G191" s="2" t="str">
        <f t="shared" si="3"/>
        <v/>
      </c>
    </row>
    <row r="192" spans="5:7" customFormat="1">
      <c r="E192" s="2" t="str">
        <f t="shared" si="3"/>
        <v/>
      </c>
      <c r="F192" s="2" t="str">
        <f t="shared" si="3"/>
        <v/>
      </c>
      <c r="G192" s="2" t="str">
        <f t="shared" si="3"/>
        <v/>
      </c>
    </row>
    <row r="193" spans="1:7">
      <c r="A193"/>
      <c r="B193"/>
      <c r="C193"/>
      <c r="E193" s="2" t="str">
        <f t="shared" si="3"/>
        <v/>
      </c>
      <c r="F193" s="2" t="str">
        <f t="shared" si="3"/>
        <v/>
      </c>
      <c r="G193" s="2" t="str">
        <f t="shared" si="3"/>
        <v/>
      </c>
    </row>
    <row r="194" spans="1:7">
      <c r="A194"/>
      <c r="B194"/>
      <c r="C194"/>
      <c r="E194" s="2" t="str">
        <f t="shared" si="3"/>
        <v/>
      </c>
      <c r="F194" s="2" t="str">
        <f t="shared" si="3"/>
        <v/>
      </c>
      <c r="G194" s="2" t="str">
        <f t="shared" si="3"/>
        <v/>
      </c>
    </row>
    <row r="195" spans="1:7">
      <c r="A195"/>
      <c r="B195"/>
      <c r="C195"/>
      <c r="E195" s="2" t="str">
        <f t="shared" si="3"/>
        <v/>
      </c>
      <c r="F195" s="2" t="str">
        <f t="shared" si="3"/>
        <v/>
      </c>
      <c r="G195" s="2" t="str">
        <f t="shared" si="3"/>
        <v/>
      </c>
    </row>
    <row r="196" spans="1:7">
      <c r="A196"/>
      <c r="B196"/>
      <c r="C196"/>
      <c r="E196" s="2" t="str">
        <f t="shared" si="3"/>
        <v/>
      </c>
      <c r="F196" s="2" t="str">
        <f t="shared" si="3"/>
        <v/>
      </c>
      <c r="G196" s="2" t="str">
        <f t="shared" si="3"/>
        <v/>
      </c>
    </row>
    <row r="197" spans="1:7">
      <c r="A197"/>
      <c r="B197"/>
      <c r="C197"/>
      <c r="E197" s="2" t="str">
        <f t="shared" si="3"/>
        <v/>
      </c>
      <c r="F197" s="2" t="str">
        <f t="shared" si="3"/>
        <v/>
      </c>
      <c r="G197" s="2" t="str">
        <f t="shared" si="3"/>
        <v/>
      </c>
    </row>
    <row r="198" spans="1:7">
      <c r="A198"/>
      <c r="B198"/>
      <c r="C198"/>
      <c r="E198" s="2" t="str">
        <f t="shared" si="3"/>
        <v/>
      </c>
      <c r="F198" s="2" t="str">
        <f t="shared" si="3"/>
        <v/>
      </c>
      <c r="G198" s="2" t="str">
        <f t="shared" si="3"/>
        <v/>
      </c>
    </row>
    <row r="199" spans="1:7">
      <c r="A199"/>
      <c r="B199"/>
      <c r="C199"/>
      <c r="E199" s="2" t="str">
        <f t="shared" si="3"/>
        <v/>
      </c>
      <c r="F199" s="2" t="str">
        <f t="shared" si="3"/>
        <v/>
      </c>
      <c r="G199" s="2" t="str">
        <f t="shared" si="3"/>
        <v/>
      </c>
    </row>
    <row r="200" spans="1:7">
      <c r="A200"/>
      <c r="B200"/>
      <c r="C200"/>
      <c r="E200" s="2" t="str">
        <f t="shared" si="3"/>
        <v/>
      </c>
      <c r="F200" s="2" t="str">
        <f t="shared" si="3"/>
        <v/>
      </c>
      <c r="G200" s="2" t="str">
        <f t="shared" si="3"/>
        <v/>
      </c>
    </row>
    <row r="201" spans="1:7">
      <c r="A201"/>
      <c r="B201"/>
      <c r="C201"/>
      <c r="E201" s="2" t="str">
        <f t="shared" si="3"/>
        <v/>
      </c>
      <c r="F201" s="2" t="str">
        <f t="shared" si="3"/>
        <v/>
      </c>
      <c r="G201" s="2" t="str">
        <f t="shared" si="3"/>
        <v/>
      </c>
    </row>
    <row r="202" spans="1:7">
      <c r="A202"/>
      <c r="B202"/>
      <c r="C202"/>
      <c r="E202" s="2" t="str">
        <f t="shared" si="3"/>
        <v/>
      </c>
      <c r="F202" s="2" t="str">
        <f t="shared" si="3"/>
        <v/>
      </c>
      <c r="G202" s="2" t="str">
        <f t="shared" si="3"/>
        <v/>
      </c>
    </row>
    <row r="203" spans="1:7">
      <c r="A203"/>
      <c r="B203"/>
      <c r="C203"/>
      <c r="E203" s="2" t="str">
        <f t="shared" si="3"/>
        <v/>
      </c>
      <c r="F203" s="2" t="str">
        <f t="shared" si="3"/>
        <v/>
      </c>
      <c r="G203" s="2" t="str">
        <f t="shared" si="3"/>
        <v/>
      </c>
    </row>
    <row r="204" spans="1:7">
      <c r="A204"/>
      <c r="B204"/>
      <c r="C204"/>
      <c r="E204" s="2" t="str">
        <f t="shared" si="3"/>
        <v/>
      </c>
      <c r="F204" s="2" t="str">
        <f t="shared" si="3"/>
        <v/>
      </c>
      <c r="G204" s="2" t="str">
        <f t="shared" si="3"/>
        <v/>
      </c>
    </row>
    <row r="205" spans="1:7">
      <c r="A205"/>
      <c r="B205"/>
      <c r="C205"/>
      <c r="E205" s="2" t="str">
        <f t="shared" si="3"/>
        <v/>
      </c>
      <c r="F205" s="2" t="str">
        <f t="shared" si="3"/>
        <v/>
      </c>
      <c r="G205" s="2" t="str">
        <f t="shared" si="3"/>
        <v/>
      </c>
    </row>
    <row r="206" spans="1:7">
      <c r="A206"/>
      <c r="B206"/>
      <c r="C206"/>
      <c r="E206" s="2" t="str">
        <f t="shared" si="3"/>
        <v/>
      </c>
      <c r="F206" s="2" t="str">
        <f t="shared" si="3"/>
        <v/>
      </c>
      <c r="G206" s="2" t="str">
        <f t="shared" si="3"/>
        <v/>
      </c>
    </row>
    <row r="207" spans="1:7">
      <c r="A207"/>
      <c r="B207"/>
      <c r="C207"/>
      <c r="E207" s="2" t="str">
        <f t="shared" si="3"/>
        <v/>
      </c>
      <c r="F207" s="2" t="str">
        <f t="shared" si="3"/>
        <v/>
      </c>
      <c r="G207" s="2" t="str">
        <f t="shared" si="3"/>
        <v/>
      </c>
    </row>
    <row r="208" spans="1:7">
      <c r="A208"/>
      <c r="B208"/>
      <c r="C208"/>
      <c r="E208" s="2" t="str">
        <f t="shared" si="3"/>
        <v/>
      </c>
      <c r="F208" s="2" t="str">
        <f t="shared" si="3"/>
        <v/>
      </c>
      <c r="G208" s="2" t="str">
        <f t="shared" si="3"/>
        <v/>
      </c>
    </row>
    <row r="209" spans="5:7" customFormat="1">
      <c r="E209" s="2" t="str">
        <f t="shared" si="3"/>
        <v/>
      </c>
      <c r="F209" s="2" t="str">
        <f t="shared" si="3"/>
        <v/>
      </c>
      <c r="G209" s="2" t="str">
        <f t="shared" si="3"/>
        <v/>
      </c>
    </row>
    <row r="210" spans="5:7" customFormat="1">
      <c r="E210" s="2" t="str">
        <f t="shared" si="3"/>
        <v/>
      </c>
      <c r="F210" s="2" t="str">
        <f t="shared" si="3"/>
        <v/>
      </c>
      <c r="G210" s="2" t="str">
        <f t="shared" si="3"/>
        <v/>
      </c>
    </row>
    <row r="211" spans="5:7" customFormat="1">
      <c r="E211" s="2" t="str">
        <f t="shared" ref="E211:G274" si="4">IF(A211="","",1)</f>
        <v/>
      </c>
      <c r="F211" s="2" t="str">
        <f t="shared" si="4"/>
        <v/>
      </c>
      <c r="G211" s="2" t="str">
        <f t="shared" si="4"/>
        <v/>
      </c>
    </row>
    <row r="212" spans="5:7" customFormat="1">
      <c r="E212" s="2" t="str">
        <f t="shared" si="4"/>
        <v/>
      </c>
      <c r="F212" s="2" t="str">
        <f t="shared" si="4"/>
        <v/>
      </c>
      <c r="G212" s="2" t="str">
        <f t="shared" si="4"/>
        <v/>
      </c>
    </row>
    <row r="213" spans="5:7" customFormat="1">
      <c r="E213" s="2" t="str">
        <f t="shared" si="4"/>
        <v/>
      </c>
      <c r="F213" s="2" t="str">
        <f t="shared" si="4"/>
        <v/>
      </c>
      <c r="G213" s="2" t="str">
        <f t="shared" si="4"/>
        <v/>
      </c>
    </row>
    <row r="214" spans="5:7" customFormat="1">
      <c r="E214" s="2" t="str">
        <f t="shared" si="4"/>
        <v/>
      </c>
      <c r="F214" s="2" t="str">
        <f t="shared" si="4"/>
        <v/>
      </c>
      <c r="G214" s="2" t="str">
        <f t="shared" si="4"/>
        <v/>
      </c>
    </row>
    <row r="215" spans="5:7" customFormat="1">
      <c r="E215" s="2" t="str">
        <f t="shared" si="4"/>
        <v/>
      </c>
      <c r="F215" s="2" t="str">
        <f t="shared" si="4"/>
        <v/>
      </c>
      <c r="G215" s="2" t="str">
        <f t="shared" si="4"/>
        <v/>
      </c>
    </row>
    <row r="216" spans="5:7" customFormat="1">
      <c r="E216" s="2" t="str">
        <f t="shared" si="4"/>
        <v/>
      </c>
      <c r="F216" s="2" t="str">
        <f t="shared" si="4"/>
        <v/>
      </c>
      <c r="G216" s="2" t="str">
        <f t="shared" si="4"/>
        <v/>
      </c>
    </row>
    <row r="217" spans="5:7" customFormat="1">
      <c r="E217" s="2" t="str">
        <f t="shared" si="4"/>
        <v/>
      </c>
      <c r="F217" s="2" t="str">
        <f t="shared" si="4"/>
        <v/>
      </c>
      <c r="G217" s="2" t="str">
        <f t="shared" si="4"/>
        <v/>
      </c>
    </row>
    <row r="218" spans="5:7" customFormat="1">
      <c r="E218" s="2" t="str">
        <f t="shared" si="4"/>
        <v/>
      </c>
      <c r="F218" s="2" t="str">
        <f t="shared" si="4"/>
        <v/>
      </c>
      <c r="G218" s="2" t="str">
        <f t="shared" si="4"/>
        <v/>
      </c>
    </row>
    <row r="219" spans="5:7" customFormat="1">
      <c r="E219" s="2" t="str">
        <f t="shared" si="4"/>
        <v/>
      </c>
      <c r="F219" s="2" t="str">
        <f t="shared" si="4"/>
        <v/>
      </c>
      <c r="G219" s="2" t="str">
        <f t="shared" si="4"/>
        <v/>
      </c>
    </row>
    <row r="220" spans="5:7" customFormat="1">
      <c r="E220" s="2" t="str">
        <f t="shared" si="4"/>
        <v/>
      </c>
      <c r="F220" s="2" t="str">
        <f t="shared" si="4"/>
        <v/>
      </c>
      <c r="G220" s="2" t="str">
        <f t="shared" si="4"/>
        <v/>
      </c>
    </row>
    <row r="221" spans="5:7" customFormat="1">
      <c r="E221" s="2" t="str">
        <f t="shared" si="4"/>
        <v/>
      </c>
      <c r="F221" s="2" t="str">
        <f t="shared" si="4"/>
        <v/>
      </c>
      <c r="G221" s="2" t="str">
        <f t="shared" si="4"/>
        <v/>
      </c>
    </row>
    <row r="222" spans="5:7" customFormat="1">
      <c r="E222" s="2" t="str">
        <f t="shared" si="4"/>
        <v/>
      </c>
      <c r="F222" s="2" t="str">
        <f t="shared" si="4"/>
        <v/>
      </c>
      <c r="G222" s="2" t="str">
        <f t="shared" si="4"/>
        <v/>
      </c>
    </row>
    <row r="223" spans="5:7" customFormat="1">
      <c r="E223" s="2" t="str">
        <f t="shared" si="4"/>
        <v/>
      </c>
      <c r="F223" s="2" t="str">
        <f t="shared" si="4"/>
        <v/>
      </c>
      <c r="G223" s="2" t="str">
        <f t="shared" si="4"/>
        <v/>
      </c>
    </row>
    <row r="224" spans="5:7" customFormat="1">
      <c r="E224" s="2" t="str">
        <f t="shared" si="4"/>
        <v/>
      </c>
      <c r="F224" s="2" t="str">
        <f t="shared" si="4"/>
        <v/>
      </c>
      <c r="G224" s="2" t="str">
        <f t="shared" si="4"/>
        <v/>
      </c>
    </row>
    <row r="225" spans="1:7">
      <c r="A225"/>
      <c r="B225"/>
      <c r="C225"/>
      <c r="E225" s="2" t="str">
        <f t="shared" si="4"/>
        <v/>
      </c>
      <c r="F225" s="2" t="str">
        <f t="shared" si="4"/>
        <v/>
      </c>
      <c r="G225" s="2" t="str">
        <f t="shared" si="4"/>
        <v/>
      </c>
    </row>
    <row r="226" spans="1:7">
      <c r="A226"/>
      <c r="B226"/>
      <c r="C226"/>
      <c r="E226" s="2" t="str">
        <f t="shared" si="4"/>
        <v/>
      </c>
      <c r="F226" s="2" t="str">
        <f t="shared" si="4"/>
        <v/>
      </c>
      <c r="G226" s="2" t="str">
        <f t="shared" si="4"/>
        <v/>
      </c>
    </row>
    <row r="227" spans="1:7">
      <c r="A227"/>
      <c r="B227"/>
      <c r="C227"/>
      <c r="E227" s="2" t="str">
        <f t="shared" si="4"/>
        <v/>
      </c>
      <c r="F227" s="2" t="str">
        <f t="shared" si="4"/>
        <v/>
      </c>
      <c r="G227" s="2" t="str">
        <f t="shared" si="4"/>
        <v/>
      </c>
    </row>
    <row r="228" spans="1:7">
      <c r="A228"/>
      <c r="B228"/>
      <c r="C228"/>
      <c r="E228" s="2" t="str">
        <f t="shared" si="4"/>
        <v/>
      </c>
      <c r="F228" s="2" t="str">
        <f t="shared" si="4"/>
        <v/>
      </c>
      <c r="G228" s="2" t="str">
        <f t="shared" si="4"/>
        <v/>
      </c>
    </row>
    <row r="229" spans="1:7">
      <c r="A229"/>
      <c r="B229"/>
      <c r="C229"/>
      <c r="E229" s="2" t="str">
        <f t="shared" si="4"/>
        <v/>
      </c>
      <c r="F229" s="2" t="str">
        <f t="shared" si="4"/>
        <v/>
      </c>
      <c r="G229" s="2" t="str">
        <f t="shared" si="4"/>
        <v/>
      </c>
    </row>
    <row r="230" spans="1:7">
      <c r="A230"/>
      <c r="B230"/>
      <c r="C230"/>
      <c r="E230" s="2" t="str">
        <f t="shared" si="4"/>
        <v/>
      </c>
      <c r="F230" s="2" t="str">
        <f t="shared" si="4"/>
        <v/>
      </c>
      <c r="G230" s="2" t="str">
        <f t="shared" si="4"/>
        <v/>
      </c>
    </row>
    <row r="231" spans="1:7">
      <c r="A231"/>
      <c r="B231"/>
      <c r="C231"/>
      <c r="E231" s="2" t="str">
        <f t="shared" si="4"/>
        <v/>
      </c>
      <c r="F231" s="2" t="str">
        <f t="shared" si="4"/>
        <v/>
      </c>
      <c r="G231" s="2" t="str">
        <f t="shared" si="4"/>
        <v/>
      </c>
    </row>
    <row r="232" spans="1:7">
      <c r="A232"/>
      <c r="B232"/>
      <c r="C232"/>
      <c r="E232" s="2" t="str">
        <f t="shared" si="4"/>
        <v/>
      </c>
      <c r="F232" s="2" t="str">
        <f t="shared" si="4"/>
        <v/>
      </c>
      <c r="G232" s="2" t="str">
        <f t="shared" si="4"/>
        <v/>
      </c>
    </row>
    <row r="233" spans="1:7">
      <c r="A233"/>
      <c r="B233"/>
      <c r="C233"/>
      <c r="E233" s="2" t="str">
        <f t="shared" si="4"/>
        <v/>
      </c>
      <c r="F233" s="2" t="str">
        <f t="shared" si="4"/>
        <v/>
      </c>
      <c r="G233" s="2" t="str">
        <f t="shared" si="4"/>
        <v/>
      </c>
    </row>
    <row r="234" spans="1:7">
      <c r="A234"/>
      <c r="B234"/>
      <c r="C234"/>
      <c r="E234" s="2" t="str">
        <f t="shared" si="4"/>
        <v/>
      </c>
      <c r="F234" s="2" t="str">
        <f t="shared" si="4"/>
        <v/>
      </c>
      <c r="G234" s="2" t="str">
        <f t="shared" si="4"/>
        <v/>
      </c>
    </row>
    <row r="235" spans="1:7">
      <c r="A235"/>
      <c r="B235"/>
      <c r="C235"/>
      <c r="E235" s="2" t="str">
        <f t="shared" si="4"/>
        <v/>
      </c>
      <c r="F235" s="2" t="str">
        <f t="shared" si="4"/>
        <v/>
      </c>
      <c r="G235" s="2" t="str">
        <f t="shared" si="4"/>
        <v/>
      </c>
    </row>
    <row r="236" spans="1:7">
      <c r="A236"/>
      <c r="B236"/>
      <c r="C236"/>
      <c r="E236" s="2" t="str">
        <f t="shared" si="4"/>
        <v/>
      </c>
      <c r="F236" s="2" t="str">
        <f t="shared" si="4"/>
        <v/>
      </c>
      <c r="G236" s="2" t="str">
        <f t="shared" si="4"/>
        <v/>
      </c>
    </row>
    <row r="237" spans="1:7">
      <c r="A237"/>
      <c r="B237"/>
      <c r="C237"/>
      <c r="E237" s="2" t="str">
        <f t="shared" si="4"/>
        <v/>
      </c>
      <c r="F237" s="2" t="str">
        <f t="shared" si="4"/>
        <v/>
      </c>
      <c r="G237" s="2" t="str">
        <f t="shared" si="4"/>
        <v/>
      </c>
    </row>
    <row r="238" spans="1:7">
      <c r="A238"/>
      <c r="B238"/>
      <c r="C238"/>
      <c r="E238" s="2" t="str">
        <f t="shared" si="4"/>
        <v/>
      </c>
      <c r="F238" s="2" t="str">
        <f t="shared" si="4"/>
        <v/>
      </c>
      <c r="G238" s="2" t="str">
        <f t="shared" si="4"/>
        <v/>
      </c>
    </row>
    <row r="239" spans="1:7">
      <c r="A239"/>
      <c r="B239"/>
      <c r="C239"/>
      <c r="E239" s="2" t="str">
        <f t="shared" si="4"/>
        <v/>
      </c>
      <c r="F239" s="2" t="str">
        <f t="shared" si="4"/>
        <v/>
      </c>
      <c r="G239" s="2" t="str">
        <f t="shared" si="4"/>
        <v/>
      </c>
    </row>
    <row r="240" spans="1:7">
      <c r="A240"/>
      <c r="B240"/>
      <c r="C240"/>
      <c r="E240" s="2" t="str">
        <f t="shared" si="4"/>
        <v/>
      </c>
      <c r="F240" s="2" t="str">
        <f t="shared" si="4"/>
        <v/>
      </c>
      <c r="G240" s="2" t="str">
        <f t="shared" si="4"/>
        <v/>
      </c>
    </row>
    <row r="241" spans="1:7">
      <c r="A241"/>
      <c r="B241"/>
      <c r="C241"/>
      <c r="E241" s="2" t="str">
        <f t="shared" si="4"/>
        <v/>
      </c>
      <c r="F241" s="2" t="str">
        <f t="shared" si="4"/>
        <v/>
      </c>
      <c r="G241" s="2" t="str">
        <f t="shared" si="4"/>
        <v/>
      </c>
    </row>
    <row r="242" spans="1:7">
      <c r="A242"/>
      <c r="B242"/>
      <c r="C242"/>
      <c r="E242" s="2" t="str">
        <f t="shared" si="4"/>
        <v/>
      </c>
      <c r="F242" s="2" t="str">
        <f t="shared" si="4"/>
        <v/>
      </c>
      <c r="G242" s="2" t="str">
        <f t="shared" si="4"/>
        <v/>
      </c>
    </row>
    <row r="243" spans="1:7">
      <c r="A243"/>
      <c r="B243"/>
      <c r="C243"/>
      <c r="E243" s="2" t="str">
        <f t="shared" si="4"/>
        <v/>
      </c>
      <c r="F243" s="2" t="str">
        <f t="shared" si="4"/>
        <v/>
      </c>
      <c r="G243" s="2" t="str">
        <f t="shared" si="4"/>
        <v/>
      </c>
    </row>
    <row r="244" spans="1:7">
      <c r="A244"/>
      <c r="B244"/>
      <c r="C244"/>
      <c r="E244" s="2" t="str">
        <f t="shared" si="4"/>
        <v/>
      </c>
      <c r="F244" s="2" t="str">
        <f t="shared" si="4"/>
        <v/>
      </c>
      <c r="G244" s="2" t="str">
        <f t="shared" si="4"/>
        <v/>
      </c>
    </row>
    <row r="245" spans="1:7">
      <c r="A245"/>
      <c r="B245"/>
      <c r="C245"/>
      <c r="E245" s="2" t="str">
        <f t="shared" si="4"/>
        <v/>
      </c>
      <c r="F245" s="2" t="str">
        <f t="shared" si="4"/>
        <v/>
      </c>
      <c r="G245" s="2" t="str">
        <f t="shared" si="4"/>
        <v/>
      </c>
    </row>
    <row r="246" spans="1:7">
      <c r="A246"/>
      <c r="B246"/>
      <c r="C246"/>
      <c r="E246" s="2" t="str">
        <f t="shared" si="4"/>
        <v/>
      </c>
      <c r="F246" s="2" t="str">
        <f t="shared" si="4"/>
        <v/>
      </c>
      <c r="G246" s="2" t="str">
        <f t="shared" si="4"/>
        <v/>
      </c>
    </row>
    <row r="247" spans="1:7">
      <c r="A247"/>
      <c r="B247"/>
      <c r="C247"/>
      <c r="E247" s="2" t="str">
        <f t="shared" si="4"/>
        <v/>
      </c>
      <c r="F247" s="2" t="str">
        <f t="shared" si="4"/>
        <v/>
      </c>
      <c r="G247" s="2" t="str">
        <f t="shared" si="4"/>
        <v/>
      </c>
    </row>
    <row r="248" spans="1:7">
      <c r="A248"/>
      <c r="B248"/>
      <c r="C248"/>
      <c r="E248" s="2" t="str">
        <f t="shared" si="4"/>
        <v/>
      </c>
      <c r="F248" s="2" t="str">
        <f t="shared" si="4"/>
        <v/>
      </c>
      <c r="G248" s="2" t="str">
        <f t="shared" si="4"/>
        <v/>
      </c>
    </row>
    <row r="249" spans="1:7">
      <c r="A249"/>
      <c r="B249"/>
      <c r="C249"/>
      <c r="E249" s="2" t="str">
        <f t="shared" si="4"/>
        <v/>
      </c>
      <c r="F249" s="2" t="str">
        <f t="shared" si="4"/>
        <v/>
      </c>
      <c r="G249" s="2" t="str">
        <f t="shared" si="4"/>
        <v/>
      </c>
    </row>
    <row r="250" spans="1:7">
      <c r="A250"/>
      <c r="B250"/>
      <c r="C250"/>
      <c r="E250" s="2" t="str">
        <f t="shared" si="4"/>
        <v/>
      </c>
      <c r="F250" s="2" t="str">
        <f t="shared" si="4"/>
        <v/>
      </c>
      <c r="G250" s="2" t="str">
        <f t="shared" si="4"/>
        <v/>
      </c>
    </row>
    <row r="251" spans="1:7">
      <c r="A251"/>
      <c r="B251"/>
      <c r="C251"/>
      <c r="E251" s="2" t="str">
        <f t="shared" si="4"/>
        <v/>
      </c>
      <c r="F251" s="2" t="str">
        <f t="shared" si="4"/>
        <v/>
      </c>
      <c r="G251" s="2" t="str">
        <f t="shared" si="4"/>
        <v/>
      </c>
    </row>
    <row r="252" spans="1:7">
      <c r="A252"/>
      <c r="B252"/>
      <c r="C252"/>
      <c r="E252" s="2" t="str">
        <f t="shared" si="4"/>
        <v/>
      </c>
      <c r="F252" s="2" t="str">
        <f t="shared" si="4"/>
        <v/>
      </c>
      <c r="G252" s="2" t="str">
        <f t="shared" si="4"/>
        <v/>
      </c>
    </row>
    <row r="253" spans="1:7">
      <c r="A253"/>
      <c r="B253"/>
      <c r="C253"/>
      <c r="E253" s="2" t="str">
        <f t="shared" si="4"/>
        <v/>
      </c>
      <c r="F253" s="2" t="str">
        <f t="shared" si="4"/>
        <v/>
      </c>
      <c r="G253" s="2" t="str">
        <f t="shared" si="4"/>
        <v/>
      </c>
    </row>
    <row r="254" spans="1:7">
      <c r="A254"/>
      <c r="B254"/>
      <c r="C254"/>
      <c r="E254" s="2" t="str">
        <f t="shared" si="4"/>
        <v/>
      </c>
      <c r="F254" s="2" t="str">
        <f t="shared" si="4"/>
        <v/>
      </c>
      <c r="G254" s="2" t="str">
        <f t="shared" si="4"/>
        <v/>
      </c>
    </row>
    <row r="255" spans="1:7">
      <c r="A255"/>
      <c r="B255"/>
      <c r="C255"/>
      <c r="E255" s="2" t="str">
        <f t="shared" si="4"/>
        <v/>
      </c>
      <c r="F255" s="2" t="str">
        <f t="shared" si="4"/>
        <v/>
      </c>
      <c r="G255" s="2" t="str">
        <f t="shared" si="4"/>
        <v/>
      </c>
    </row>
    <row r="256" spans="1:7">
      <c r="A256"/>
      <c r="B256"/>
      <c r="C256"/>
      <c r="E256" s="2" t="str">
        <f t="shared" si="4"/>
        <v/>
      </c>
      <c r="F256" s="2" t="str">
        <f t="shared" si="4"/>
        <v/>
      </c>
      <c r="G256" s="2" t="str">
        <f t="shared" si="4"/>
        <v/>
      </c>
    </row>
    <row r="257" spans="1:7">
      <c r="A257"/>
      <c r="B257"/>
      <c r="C257"/>
      <c r="E257" s="2" t="str">
        <f t="shared" si="4"/>
        <v/>
      </c>
      <c r="F257" s="2" t="str">
        <f t="shared" si="4"/>
        <v/>
      </c>
      <c r="G257" s="2" t="str">
        <f t="shared" si="4"/>
        <v/>
      </c>
    </row>
    <row r="258" spans="1:7">
      <c r="A258"/>
      <c r="B258"/>
      <c r="C258"/>
      <c r="E258" s="2" t="str">
        <f t="shared" si="4"/>
        <v/>
      </c>
      <c r="F258" s="2" t="str">
        <f t="shared" si="4"/>
        <v/>
      </c>
      <c r="G258" s="2" t="str">
        <f t="shared" si="4"/>
        <v/>
      </c>
    </row>
    <row r="259" spans="1:7">
      <c r="A259"/>
      <c r="B259"/>
      <c r="C259"/>
      <c r="E259" s="2" t="str">
        <f t="shared" si="4"/>
        <v/>
      </c>
      <c r="F259" s="2" t="str">
        <f t="shared" si="4"/>
        <v/>
      </c>
      <c r="G259" s="2" t="str">
        <f t="shared" si="4"/>
        <v/>
      </c>
    </row>
    <row r="260" spans="1:7">
      <c r="A260"/>
      <c r="B260"/>
      <c r="C260"/>
      <c r="E260" s="2" t="str">
        <f t="shared" si="4"/>
        <v/>
      </c>
      <c r="F260" s="2" t="str">
        <f t="shared" si="4"/>
        <v/>
      </c>
      <c r="G260" s="2" t="str">
        <f t="shared" si="4"/>
        <v/>
      </c>
    </row>
    <row r="261" spans="1:7">
      <c r="A261"/>
      <c r="B261"/>
      <c r="C261"/>
      <c r="E261" s="2" t="str">
        <f t="shared" si="4"/>
        <v/>
      </c>
      <c r="F261" s="2" t="str">
        <f t="shared" si="4"/>
        <v/>
      </c>
      <c r="G261" s="2" t="str">
        <f t="shared" si="4"/>
        <v/>
      </c>
    </row>
    <row r="262" spans="1:7">
      <c r="A262"/>
      <c r="B262"/>
      <c r="C262"/>
      <c r="E262" s="2" t="str">
        <f t="shared" si="4"/>
        <v/>
      </c>
      <c r="F262" s="2" t="str">
        <f t="shared" si="4"/>
        <v/>
      </c>
      <c r="G262" s="2" t="str">
        <f t="shared" si="4"/>
        <v/>
      </c>
    </row>
    <row r="263" spans="1:7">
      <c r="A263"/>
      <c r="B263"/>
      <c r="C263"/>
      <c r="E263" s="2" t="str">
        <f t="shared" si="4"/>
        <v/>
      </c>
      <c r="F263" s="2" t="str">
        <f t="shared" si="4"/>
        <v/>
      </c>
      <c r="G263" s="2" t="str">
        <f t="shared" si="4"/>
        <v/>
      </c>
    </row>
    <row r="264" spans="1:7">
      <c r="A264"/>
      <c r="B264"/>
      <c r="C264"/>
      <c r="E264" s="2" t="str">
        <f t="shared" si="4"/>
        <v/>
      </c>
      <c r="F264" s="2" t="str">
        <f t="shared" si="4"/>
        <v/>
      </c>
      <c r="G264" s="2" t="str">
        <f t="shared" si="4"/>
        <v/>
      </c>
    </row>
    <row r="265" spans="1:7">
      <c r="A265"/>
      <c r="B265"/>
      <c r="C265"/>
      <c r="E265" s="2" t="str">
        <f t="shared" si="4"/>
        <v/>
      </c>
      <c r="F265" s="2" t="str">
        <f t="shared" si="4"/>
        <v/>
      </c>
      <c r="G265" s="2" t="str">
        <f t="shared" si="4"/>
        <v/>
      </c>
    </row>
    <row r="266" spans="1:7">
      <c r="A266"/>
      <c r="B266"/>
      <c r="C266"/>
      <c r="E266" s="2" t="str">
        <f t="shared" si="4"/>
        <v/>
      </c>
      <c r="F266" s="2" t="str">
        <f t="shared" si="4"/>
        <v/>
      </c>
      <c r="G266" s="2" t="str">
        <f t="shared" si="4"/>
        <v/>
      </c>
    </row>
    <row r="267" spans="1:7">
      <c r="A267"/>
      <c r="B267"/>
      <c r="C267"/>
      <c r="E267" s="2" t="str">
        <f t="shared" si="4"/>
        <v/>
      </c>
      <c r="F267" s="2" t="str">
        <f t="shared" si="4"/>
        <v/>
      </c>
      <c r="G267" s="2" t="str">
        <f t="shared" si="4"/>
        <v/>
      </c>
    </row>
    <row r="268" spans="1:7">
      <c r="A268"/>
      <c r="B268"/>
      <c r="C268"/>
      <c r="E268" s="2" t="str">
        <f t="shared" si="4"/>
        <v/>
      </c>
      <c r="F268" s="2" t="str">
        <f t="shared" si="4"/>
        <v/>
      </c>
      <c r="G268" s="2" t="str">
        <f t="shared" si="4"/>
        <v/>
      </c>
    </row>
    <row r="269" spans="1:7">
      <c r="A269"/>
      <c r="B269"/>
      <c r="C269"/>
      <c r="E269" s="2" t="str">
        <f t="shared" si="4"/>
        <v/>
      </c>
      <c r="F269" s="2" t="str">
        <f t="shared" si="4"/>
        <v/>
      </c>
      <c r="G269" s="2" t="str">
        <f t="shared" si="4"/>
        <v/>
      </c>
    </row>
    <row r="270" spans="1:7">
      <c r="A270"/>
      <c r="B270"/>
      <c r="C270"/>
      <c r="E270" s="2" t="str">
        <f t="shared" si="4"/>
        <v/>
      </c>
      <c r="F270" s="2" t="str">
        <f t="shared" si="4"/>
        <v/>
      </c>
      <c r="G270" s="2" t="str">
        <f t="shared" si="4"/>
        <v/>
      </c>
    </row>
    <row r="271" spans="1:7">
      <c r="A271"/>
      <c r="B271"/>
      <c r="C271"/>
      <c r="E271" s="2" t="str">
        <f t="shared" si="4"/>
        <v/>
      </c>
      <c r="F271" s="2" t="str">
        <f t="shared" si="4"/>
        <v/>
      </c>
      <c r="G271" s="2" t="str">
        <f t="shared" si="4"/>
        <v/>
      </c>
    </row>
    <row r="272" spans="1:7">
      <c r="A272"/>
      <c r="B272"/>
      <c r="C272"/>
      <c r="E272" s="2" t="str">
        <f t="shared" si="4"/>
        <v/>
      </c>
      <c r="F272" s="2" t="str">
        <f t="shared" si="4"/>
        <v/>
      </c>
      <c r="G272" s="2" t="str">
        <f t="shared" si="4"/>
        <v/>
      </c>
    </row>
    <row r="273" spans="5:7" customFormat="1">
      <c r="E273" s="2" t="str">
        <f t="shared" si="4"/>
        <v/>
      </c>
      <c r="F273" s="2" t="str">
        <f t="shared" si="4"/>
        <v/>
      </c>
      <c r="G273" s="2" t="str">
        <f t="shared" si="4"/>
        <v/>
      </c>
    </row>
    <row r="274" spans="5:7" customFormat="1">
      <c r="E274" s="2" t="str">
        <f t="shared" si="4"/>
        <v/>
      </c>
      <c r="F274" s="2" t="str">
        <f t="shared" si="4"/>
        <v/>
      </c>
      <c r="G274" s="2" t="str">
        <f t="shared" si="4"/>
        <v/>
      </c>
    </row>
    <row r="275" spans="5:7" customFormat="1">
      <c r="E275" s="2" t="str">
        <f t="shared" ref="E275:G306" si="5">IF(A275="","",1)</f>
        <v/>
      </c>
      <c r="F275" s="2" t="str">
        <f t="shared" si="5"/>
        <v/>
      </c>
      <c r="G275" s="2" t="str">
        <f t="shared" si="5"/>
        <v/>
      </c>
    </row>
    <row r="276" spans="5:7" customFormat="1">
      <c r="E276" s="2" t="str">
        <f t="shared" si="5"/>
        <v/>
      </c>
      <c r="F276" s="2" t="str">
        <f t="shared" si="5"/>
        <v/>
      </c>
      <c r="G276" s="2" t="str">
        <f t="shared" si="5"/>
        <v/>
      </c>
    </row>
    <row r="277" spans="5:7" customFormat="1">
      <c r="E277" s="2" t="str">
        <f t="shared" si="5"/>
        <v/>
      </c>
      <c r="F277" s="2" t="str">
        <f t="shared" si="5"/>
        <v/>
      </c>
      <c r="G277" s="2" t="str">
        <f t="shared" si="5"/>
        <v/>
      </c>
    </row>
    <row r="278" spans="5:7" customFormat="1">
      <c r="E278" s="2" t="str">
        <f t="shared" si="5"/>
        <v/>
      </c>
      <c r="F278" s="2" t="str">
        <f t="shared" si="5"/>
        <v/>
      </c>
      <c r="G278" s="2" t="str">
        <f t="shared" si="5"/>
        <v/>
      </c>
    </row>
    <row r="279" spans="5:7" customFormat="1">
      <c r="E279" s="2" t="str">
        <f t="shared" si="5"/>
        <v/>
      </c>
      <c r="F279" s="2" t="str">
        <f t="shared" si="5"/>
        <v/>
      </c>
      <c r="G279" s="2" t="str">
        <f t="shared" si="5"/>
        <v/>
      </c>
    </row>
    <row r="280" spans="5:7" customFormat="1">
      <c r="E280" s="2" t="str">
        <f t="shared" si="5"/>
        <v/>
      </c>
      <c r="F280" s="2" t="str">
        <f t="shared" si="5"/>
        <v/>
      </c>
      <c r="G280" s="2" t="str">
        <f t="shared" si="5"/>
        <v/>
      </c>
    </row>
    <row r="281" spans="5:7" customFormat="1">
      <c r="E281" s="2" t="str">
        <f t="shared" si="5"/>
        <v/>
      </c>
      <c r="F281" s="2" t="str">
        <f t="shared" si="5"/>
        <v/>
      </c>
      <c r="G281" s="2" t="str">
        <f t="shared" si="5"/>
        <v/>
      </c>
    </row>
    <row r="282" spans="5:7" customFormat="1">
      <c r="E282" s="2" t="str">
        <f t="shared" si="5"/>
        <v/>
      </c>
      <c r="F282" s="2" t="str">
        <f t="shared" si="5"/>
        <v/>
      </c>
      <c r="G282" s="2" t="str">
        <f t="shared" si="5"/>
        <v/>
      </c>
    </row>
    <row r="283" spans="5:7" customFormat="1">
      <c r="E283" s="2" t="str">
        <f t="shared" si="5"/>
        <v/>
      </c>
      <c r="F283" s="2" t="str">
        <f t="shared" si="5"/>
        <v/>
      </c>
      <c r="G283" s="2" t="str">
        <f t="shared" si="5"/>
        <v/>
      </c>
    </row>
    <row r="284" spans="5:7" customFormat="1">
      <c r="E284" s="2" t="str">
        <f t="shared" si="5"/>
        <v/>
      </c>
      <c r="F284" s="2" t="str">
        <f t="shared" si="5"/>
        <v/>
      </c>
      <c r="G284" s="2" t="str">
        <f t="shared" si="5"/>
        <v/>
      </c>
    </row>
    <row r="285" spans="5:7" customFormat="1">
      <c r="E285" s="2" t="str">
        <f t="shared" si="5"/>
        <v/>
      </c>
      <c r="F285" s="2" t="str">
        <f t="shared" si="5"/>
        <v/>
      </c>
      <c r="G285" s="2" t="str">
        <f t="shared" si="5"/>
        <v/>
      </c>
    </row>
    <row r="286" spans="5:7" customFormat="1">
      <c r="E286" s="2" t="str">
        <f t="shared" si="5"/>
        <v/>
      </c>
      <c r="F286" s="2" t="str">
        <f t="shared" si="5"/>
        <v/>
      </c>
      <c r="G286" s="2" t="str">
        <f t="shared" si="5"/>
        <v/>
      </c>
    </row>
    <row r="287" spans="5:7" customFormat="1">
      <c r="E287" s="2" t="str">
        <f t="shared" si="5"/>
        <v/>
      </c>
      <c r="F287" s="2" t="str">
        <f t="shared" si="5"/>
        <v/>
      </c>
      <c r="G287" s="2" t="str">
        <f t="shared" si="5"/>
        <v/>
      </c>
    </row>
    <row r="288" spans="5:7" customFormat="1">
      <c r="E288" s="2" t="str">
        <f t="shared" si="5"/>
        <v/>
      </c>
      <c r="F288" s="2" t="str">
        <f t="shared" si="5"/>
        <v/>
      </c>
      <c r="G288" s="2" t="str">
        <f t="shared" si="5"/>
        <v/>
      </c>
    </row>
    <row r="289" spans="5:7" customFormat="1">
      <c r="E289" s="2" t="str">
        <f t="shared" si="5"/>
        <v/>
      </c>
      <c r="F289" s="2" t="str">
        <f t="shared" si="5"/>
        <v/>
      </c>
      <c r="G289" s="2" t="str">
        <f t="shared" si="5"/>
        <v/>
      </c>
    </row>
    <row r="290" spans="5:7" customFormat="1">
      <c r="E290" s="2" t="str">
        <f t="shared" si="5"/>
        <v/>
      </c>
      <c r="F290" s="2" t="str">
        <f t="shared" si="5"/>
        <v/>
      </c>
      <c r="G290" s="2" t="str">
        <f t="shared" si="5"/>
        <v/>
      </c>
    </row>
    <row r="291" spans="5:7" customFormat="1">
      <c r="E291" s="2" t="str">
        <f t="shared" si="5"/>
        <v/>
      </c>
      <c r="F291" s="2" t="str">
        <f t="shared" si="5"/>
        <v/>
      </c>
      <c r="G291" s="2" t="str">
        <f t="shared" si="5"/>
        <v/>
      </c>
    </row>
    <row r="292" spans="5:7" customFormat="1">
      <c r="E292" s="2" t="str">
        <f t="shared" si="5"/>
        <v/>
      </c>
      <c r="F292" s="2" t="str">
        <f t="shared" si="5"/>
        <v/>
      </c>
      <c r="G292" s="2" t="str">
        <f t="shared" si="5"/>
        <v/>
      </c>
    </row>
    <row r="293" spans="5:7" customFormat="1">
      <c r="E293" s="2" t="str">
        <f t="shared" si="5"/>
        <v/>
      </c>
      <c r="F293" s="2" t="str">
        <f t="shared" si="5"/>
        <v/>
      </c>
      <c r="G293" s="2" t="str">
        <f t="shared" si="5"/>
        <v/>
      </c>
    </row>
    <row r="294" spans="5:7" customFormat="1">
      <c r="E294" s="2" t="str">
        <f t="shared" si="5"/>
        <v/>
      </c>
      <c r="F294" s="2" t="str">
        <f t="shared" si="5"/>
        <v/>
      </c>
      <c r="G294" s="2" t="str">
        <f t="shared" si="5"/>
        <v/>
      </c>
    </row>
    <row r="295" spans="5:7" customFormat="1">
      <c r="E295" s="2" t="str">
        <f t="shared" si="5"/>
        <v/>
      </c>
      <c r="F295" s="2" t="str">
        <f t="shared" si="5"/>
        <v/>
      </c>
      <c r="G295" s="2" t="str">
        <f t="shared" si="5"/>
        <v/>
      </c>
    </row>
    <row r="296" spans="5:7" customFormat="1">
      <c r="E296" s="2"/>
      <c r="F296" s="2"/>
      <c r="G296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6"/>
  <sheetViews>
    <sheetView workbookViewId="0">
      <selection activeCell="B3" sqref="B3"/>
    </sheetView>
  </sheetViews>
  <sheetFormatPr baseColWidth="10" defaultRowHeight="15" x14ac:dyDescent="0"/>
  <cols>
    <col min="1" max="1" width="30.83203125" style="1" customWidth="1"/>
    <col min="2" max="2" width="40.33203125" style="1" customWidth="1"/>
    <col min="3" max="3" width="30.83203125" style="1" customWidth="1"/>
    <col min="5" max="7" width="9.6640625" style="2" customWidth="1"/>
  </cols>
  <sheetData>
    <row r="1" spans="1:7">
      <c r="A1" s="4" t="s">
        <v>487</v>
      </c>
      <c r="B1" s="4" t="s">
        <v>485</v>
      </c>
      <c r="C1" s="4" t="s">
        <v>486</v>
      </c>
      <c r="E1" s="3" t="s">
        <v>667</v>
      </c>
      <c r="F1" s="3" t="s">
        <v>668</v>
      </c>
      <c r="G1" s="3" t="s">
        <v>669</v>
      </c>
    </row>
    <row r="2" spans="1:7">
      <c r="E2" s="3">
        <f>SUM(E3:E295)</f>
        <v>5</v>
      </c>
      <c r="F2" s="3">
        <f>SUM(F3:F295)</f>
        <v>61</v>
      </c>
      <c r="G2" s="3">
        <f>SUM(G3:G295)</f>
        <v>126</v>
      </c>
    </row>
    <row r="3" spans="1:7">
      <c r="B3" s="1" t="s">
        <v>580</v>
      </c>
      <c r="E3" s="2" t="str">
        <f t="shared" ref="E3:G18" si="0">IF(A3="","",1)</f>
        <v/>
      </c>
      <c r="F3" s="2">
        <f t="shared" si="0"/>
        <v>1</v>
      </c>
      <c r="G3" s="2" t="str">
        <f t="shared" si="0"/>
        <v/>
      </c>
    </row>
    <row r="4" spans="1:7">
      <c r="C4" s="1" t="s">
        <v>490</v>
      </c>
      <c r="E4" s="2" t="str">
        <f t="shared" si="0"/>
        <v/>
      </c>
      <c r="F4" s="2" t="str">
        <f t="shared" si="0"/>
        <v/>
      </c>
      <c r="G4" s="2">
        <f t="shared" si="0"/>
        <v>1</v>
      </c>
    </row>
    <row r="5" spans="1:7">
      <c r="C5" s="1" t="s">
        <v>489</v>
      </c>
      <c r="E5" s="2" t="str">
        <f t="shared" si="0"/>
        <v/>
      </c>
      <c r="F5" s="2" t="str">
        <f t="shared" si="0"/>
        <v/>
      </c>
      <c r="G5" s="2">
        <f t="shared" si="0"/>
        <v>1</v>
      </c>
    </row>
    <row r="6" spans="1:7">
      <c r="A6" s="1" t="s">
        <v>581</v>
      </c>
      <c r="E6" s="2">
        <f t="shared" si="0"/>
        <v>1</v>
      </c>
      <c r="F6" s="2" t="str">
        <f t="shared" si="0"/>
        <v/>
      </c>
      <c r="G6" s="2" t="str">
        <f t="shared" si="0"/>
        <v/>
      </c>
    </row>
    <row r="7" spans="1:7">
      <c r="B7" s="1" t="s">
        <v>582</v>
      </c>
      <c r="E7" s="2" t="str">
        <f t="shared" si="0"/>
        <v/>
      </c>
      <c r="F7" s="2">
        <f t="shared" si="0"/>
        <v>1</v>
      </c>
      <c r="G7" s="2" t="str">
        <f t="shared" si="0"/>
        <v/>
      </c>
    </row>
    <row r="8" spans="1:7">
      <c r="C8" s="1" t="s">
        <v>583</v>
      </c>
      <c r="E8" s="2" t="str">
        <f t="shared" si="0"/>
        <v/>
      </c>
      <c r="F8" s="2" t="str">
        <f t="shared" si="0"/>
        <v/>
      </c>
      <c r="G8" s="2">
        <f t="shared" si="0"/>
        <v>1</v>
      </c>
    </row>
    <row r="9" spans="1:7">
      <c r="C9" s="1" t="s">
        <v>584</v>
      </c>
      <c r="E9" s="2" t="str">
        <f t="shared" si="0"/>
        <v/>
      </c>
      <c r="F9" s="2" t="str">
        <f t="shared" si="0"/>
        <v/>
      </c>
      <c r="G9" s="2">
        <f t="shared" si="0"/>
        <v>1</v>
      </c>
    </row>
    <row r="10" spans="1:7">
      <c r="B10" s="1" t="s">
        <v>585</v>
      </c>
      <c r="E10" s="2" t="str">
        <f t="shared" si="0"/>
        <v/>
      </c>
      <c r="F10" s="2">
        <f t="shared" si="0"/>
        <v>1</v>
      </c>
      <c r="G10" s="2" t="str">
        <f t="shared" si="0"/>
        <v/>
      </c>
    </row>
    <row r="11" spans="1:7">
      <c r="C11" s="1" t="s">
        <v>586</v>
      </c>
      <c r="E11" s="2" t="str">
        <f t="shared" si="0"/>
        <v/>
      </c>
      <c r="F11" s="2" t="str">
        <f t="shared" si="0"/>
        <v/>
      </c>
      <c r="G11" s="2">
        <f t="shared" si="0"/>
        <v>1</v>
      </c>
    </row>
    <row r="12" spans="1:7">
      <c r="C12" s="1" t="s">
        <v>587</v>
      </c>
      <c r="E12" s="2" t="str">
        <f t="shared" si="0"/>
        <v/>
      </c>
      <c r="F12" s="2" t="str">
        <f t="shared" si="0"/>
        <v/>
      </c>
      <c r="G12" s="2">
        <f t="shared" si="0"/>
        <v>1</v>
      </c>
    </row>
    <row r="13" spans="1:7">
      <c r="B13" s="1" t="s">
        <v>588</v>
      </c>
      <c r="E13" s="2" t="str">
        <f t="shared" si="0"/>
        <v/>
      </c>
      <c r="F13" s="2">
        <f t="shared" si="0"/>
        <v>1</v>
      </c>
      <c r="G13" s="2" t="str">
        <f t="shared" si="0"/>
        <v/>
      </c>
    </row>
    <row r="14" spans="1:7">
      <c r="C14" s="1" t="s">
        <v>589</v>
      </c>
      <c r="E14" s="2" t="str">
        <f t="shared" si="0"/>
        <v/>
      </c>
      <c r="F14" s="2" t="str">
        <f t="shared" si="0"/>
        <v/>
      </c>
      <c r="G14" s="2">
        <f t="shared" si="0"/>
        <v>1</v>
      </c>
    </row>
    <row r="15" spans="1:7">
      <c r="C15" s="1" t="s">
        <v>590</v>
      </c>
      <c r="E15" s="2" t="str">
        <f t="shared" si="0"/>
        <v/>
      </c>
      <c r="F15" s="2" t="str">
        <f t="shared" si="0"/>
        <v/>
      </c>
      <c r="G15" s="2">
        <f t="shared" si="0"/>
        <v>1</v>
      </c>
    </row>
    <row r="16" spans="1:7">
      <c r="B16" s="1" t="s">
        <v>591</v>
      </c>
      <c r="E16" s="2" t="str">
        <f t="shared" si="0"/>
        <v/>
      </c>
      <c r="F16" s="2">
        <f t="shared" si="0"/>
        <v>1</v>
      </c>
      <c r="G16" s="2" t="str">
        <f t="shared" si="0"/>
        <v/>
      </c>
    </row>
    <row r="17" spans="1:7">
      <c r="C17" s="1" t="s">
        <v>5</v>
      </c>
      <c r="E17" s="2" t="str">
        <f t="shared" si="0"/>
        <v/>
      </c>
      <c r="F17" s="2" t="str">
        <f t="shared" si="0"/>
        <v/>
      </c>
      <c r="G17" s="2">
        <f t="shared" si="0"/>
        <v>1</v>
      </c>
    </row>
    <row r="18" spans="1:7">
      <c r="C18" s="1" t="s">
        <v>6</v>
      </c>
      <c r="E18" s="2" t="str">
        <f t="shared" si="0"/>
        <v/>
      </c>
      <c r="F18" s="2" t="str">
        <f t="shared" si="0"/>
        <v/>
      </c>
      <c r="G18" s="2">
        <f t="shared" si="0"/>
        <v>1</v>
      </c>
    </row>
    <row r="19" spans="1:7">
      <c r="A19" s="1" t="s">
        <v>592</v>
      </c>
      <c r="E19" s="2">
        <f t="shared" ref="E19:G82" si="1">IF(A19="","",1)</f>
        <v>1</v>
      </c>
      <c r="F19" s="2" t="str">
        <f t="shared" si="1"/>
        <v/>
      </c>
      <c r="G19" s="2" t="str">
        <f t="shared" si="1"/>
        <v/>
      </c>
    </row>
    <row r="20" spans="1:7">
      <c r="B20" s="1" t="s">
        <v>593</v>
      </c>
      <c r="E20" s="2" t="str">
        <f t="shared" si="1"/>
        <v/>
      </c>
      <c r="F20" s="2">
        <f t="shared" si="1"/>
        <v>1</v>
      </c>
      <c r="G20" s="2" t="str">
        <f t="shared" si="1"/>
        <v/>
      </c>
    </row>
    <row r="21" spans="1:7">
      <c r="C21" s="1" t="s">
        <v>594</v>
      </c>
      <c r="E21" s="2" t="str">
        <f t="shared" si="1"/>
        <v/>
      </c>
      <c r="F21" s="2" t="str">
        <f t="shared" si="1"/>
        <v/>
      </c>
      <c r="G21" s="2">
        <f t="shared" si="1"/>
        <v>1</v>
      </c>
    </row>
    <row r="22" spans="1:7">
      <c r="C22" s="1" t="s">
        <v>595</v>
      </c>
      <c r="E22" s="2" t="str">
        <f t="shared" si="1"/>
        <v/>
      </c>
      <c r="F22" s="2" t="str">
        <f t="shared" si="1"/>
        <v/>
      </c>
      <c r="G22" s="2">
        <f t="shared" si="1"/>
        <v>1</v>
      </c>
    </row>
    <row r="23" spans="1:7">
      <c r="C23" s="1" t="s">
        <v>596</v>
      </c>
      <c r="E23" s="2" t="str">
        <f t="shared" si="1"/>
        <v/>
      </c>
      <c r="F23" s="2" t="str">
        <f t="shared" si="1"/>
        <v/>
      </c>
      <c r="G23" s="2">
        <f t="shared" si="1"/>
        <v>1</v>
      </c>
    </row>
    <row r="24" spans="1:7">
      <c r="B24" s="1" t="s">
        <v>597</v>
      </c>
      <c r="E24" s="2" t="str">
        <f t="shared" si="1"/>
        <v/>
      </c>
      <c r="F24" s="2">
        <f t="shared" si="1"/>
        <v>1</v>
      </c>
      <c r="G24" s="2" t="str">
        <f t="shared" si="1"/>
        <v/>
      </c>
    </row>
    <row r="25" spans="1:7">
      <c r="C25" s="1" t="s">
        <v>5</v>
      </c>
      <c r="E25" s="2" t="str">
        <f t="shared" si="1"/>
        <v/>
      </c>
      <c r="F25" s="2" t="str">
        <f t="shared" si="1"/>
        <v/>
      </c>
      <c r="G25" s="2">
        <f t="shared" si="1"/>
        <v>1</v>
      </c>
    </row>
    <row r="26" spans="1:7">
      <c r="C26" s="1" t="s">
        <v>6</v>
      </c>
      <c r="E26" s="2" t="str">
        <f t="shared" si="1"/>
        <v/>
      </c>
      <c r="F26" s="2" t="str">
        <f t="shared" si="1"/>
        <v/>
      </c>
      <c r="G26" s="2">
        <f t="shared" si="1"/>
        <v>1</v>
      </c>
    </row>
    <row r="27" spans="1:7">
      <c r="B27" s="1" t="s">
        <v>598</v>
      </c>
      <c r="E27" s="2" t="str">
        <f t="shared" si="1"/>
        <v/>
      </c>
      <c r="F27" s="2">
        <f t="shared" si="1"/>
        <v>1</v>
      </c>
      <c r="G27" s="2" t="str">
        <f t="shared" si="1"/>
        <v/>
      </c>
    </row>
    <row r="28" spans="1:7">
      <c r="C28" s="1" t="s">
        <v>5</v>
      </c>
      <c r="E28" s="2" t="str">
        <f t="shared" si="1"/>
        <v/>
      </c>
      <c r="F28" s="2" t="str">
        <f t="shared" si="1"/>
        <v/>
      </c>
      <c r="G28" s="2">
        <f t="shared" si="1"/>
        <v>1</v>
      </c>
    </row>
    <row r="29" spans="1:7">
      <c r="C29" s="1" t="s">
        <v>6</v>
      </c>
      <c r="E29" s="2" t="str">
        <f t="shared" si="1"/>
        <v/>
      </c>
      <c r="F29" s="2" t="str">
        <f t="shared" si="1"/>
        <v/>
      </c>
      <c r="G29" s="2">
        <f t="shared" si="1"/>
        <v>1</v>
      </c>
    </row>
    <row r="30" spans="1:7">
      <c r="B30" s="1" t="s">
        <v>599</v>
      </c>
      <c r="E30" s="2" t="str">
        <f t="shared" si="1"/>
        <v/>
      </c>
      <c r="F30" s="2">
        <f t="shared" si="1"/>
        <v>1</v>
      </c>
      <c r="G30" s="2" t="str">
        <f t="shared" si="1"/>
        <v/>
      </c>
    </row>
    <row r="31" spans="1:7">
      <c r="C31" s="1" t="s">
        <v>5</v>
      </c>
      <c r="E31" s="2" t="str">
        <f t="shared" si="1"/>
        <v/>
      </c>
      <c r="F31" s="2" t="str">
        <f t="shared" si="1"/>
        <v/>
      </c>
      <c r="G31" s="2">
        <f t="shared" si="1"/>
        <v>1</v>
      </c>
    </row>
    <row r="32" spans="1:7">
      <c r="C32" s="1" t="s">
        <v>6</v>
      </c>
      <c r="E32" s="2" t="str">
        <f t="shared" si="1"/>
        <v/>
      </c>
      <c r="F32" s="2" t="str">
        <f t="shared" si="1"/>
        <v/>
      </c>
      <c r="G32" s="2">
        <f t="shared" si="1"/>
        <v>1</v>
      </c>
    </row>
    <row r="33" spans="2:7" customFormat="1">
      <c r="B33" s="1" t="s">
        <v>600</v>
      </c>
      <c r="C33" s="1"/>
      <c r="E33" s="2" t="str">
        <f t="shared" si="1"/>
        <v/>
      </c>
      <c r="F33" s="2">
        <f t="shared" si="1"/>
        <v>1</v>
      </c>
      <c r="G33" s="2" t="str">
        <f t="shared" si="1"/>
        <v/>
      </c>
    </row>
    <row r="34" spans="2:7" customFormat="1">
      <c r="B34" s="1"/>
      <c r="C34" s="1" t="s">
        <v>5</v>
      </c>
      <c r="E34" s="2" t="str">
        <f t="shared" si="1"/>
        <v/>
      </c>
      <c r="F34" s="2" t="str">
        <f t="shared" si="1"/>
        <v/>
      </c>
      <c r="G34" s="2">
        <f t="shared" si="1"/>
        <v>1</v>
      </c>
    </row>
    <row r="35" spans="2:7" customFormat="1">
      <c r="B35" s="1"/>
      <c r="C35" s="1" t="s">
        <v>6</v>
      </c>
      <c r="E35" s="2" t="str">
        <f t="shared" si="1"/>
        <v/>
      </c>
      <c r="F35" s="2" t="str">
        <f t="shared" si="1"/>
        <v/>
      </c>
      <c r="G35" s="2">
        <f t="shared" si="1"/>
        <v>1</v>
      </c>
    </row>
    <row r="36" spans="2:7" customFormat="1">
      <c r="B36" s="1" t="s">
        <v>601</v>
      </c>
      <c r="C36" s="1"/>
      <c r="E36" s="2" t="str">
        <f t="shared" si="1"/>
        <v/>
      </c>
      <c r="F36" s="2">
        <f t="shared" si="1"/>
        <v>1</v>
      </c>
      <c r="G36" s="2" t="str">
        <f t="shared" si="1"/>
        <v/>
      </c>
    </row>
    <row r="37" spans="2:7" customFormat="1">
      <c r="B37" s="1"/>
      <c r="C37" s="1" t="s">
        <v>602</v>
      </c>
      <c r="E37" s="2" t="str">
        <f t="shared" si="1"/>
        <v/>
      </c>
      <c r="F37" s="2" t="str">
        <f t="shared" si="1"/>
        <v/>
      </c>
      <c r="G37" s="2">
        <f t="shared" si="1"/>
        <v>1</v>
      </c>
    </row>
    <row r="38" spans="2:7" customFormat="1">
      <c r="B38" s="1"/>
      <c r="C38" s="1" t="s">
        <v>603</v>
      </c>
      <c r="E38" s="2" t="str">
        <f t="shared" si="1"/>
        <v/>
      </c>
      <c r="F38" s="2" t="str">
        <f t="shared" si="1"/>
        <v/>
      </c>
      <c r="G38" s="2">
        <f t="shared" si="1"/>
        <v>1</v>
      </c>
    </row>
    <row r="39" spans="2:7" customFormat="1">
      <c r="B39" s="1" t="s">
        <v>604</v>
      </c>
      <c r="C39" s="1"/>
      <c r="E39" s="2" t="str">
        <f t="shared" si="1"/>
        <v/>
      </c>
      <c r="F39" s="2">
        <f t="shared" si="1"/>
        <v>1</v>
      </c>
      <c r="G39" s="2" t="str">
        <f t="shared" si="1"/>
        <v/>
      </c>
    </row>
    <row r="40" spans="2:7" customFormat="1">
      <c r="B40" s="1"/>
      <c r="C40" s="1" t="s">
        <v>605</v>
      </c>
      <c r="E40" s="2" t="str">
        <f t="shared" si="1"/>
        <v/>
      </c>
      <c r="F40" s="2" t="str">
        <f t="shared" si="1"/>
        <v/>
      </c>
      <c r="G40" s="2">
        <f t="shared" si="1"/>
        <v>1</v>
      </c>
    </row>
    <row r="41" spans="2:7" customFormat="1">
      <c r="B41" s="1"/>
      <c r="C41" s="1" t="s">
        <v>606</v>
      </c>
      <c r="E41" s="2" t="str">
        <f t="shared" si="1"/>
        <v/>
      </c>
      <c r="F41" s="2" t="str">
        <f t="shared" si="1"/>
        <v/>
      </c>
      <c r="G41" s="2">
        <f t="shared" si="1"/>
        <v>1</v>
      </c>
    </row>
    <row r="42" spans="2:7" customFormat="1">
      <c r="B42" s="1"/>
      <c r="C42" s="1" t="s">
        <v>607</v>
      </c>
      <c r="E42" s="2" t="str">
        <f t="shared" si="1"/>
        <v/>
      </c>
      <c r="F42" s="2" t="str">
        <f t="shared" si="1"/>
        <v/>
      </c>
      <c r="G42" s="2">
        <f t="shared" si="1"/>
        <v>1</v>
      </c>
    </row>
    <row r="43" spans="2:7" customFormat="1">
      <c r="B43" s="1" t="s">
        <v>608</v>
      </c>
      <c r="C43" s="1"/>
      <c r="E43" s="2" t="str">
        <f t="shared" si="1"/>
        <v/>
      </c>
      <c r="F43" s="2">
        <f t="shared" si="1"/>
        <v>1</v>
      </c>
      <c r="G43" s="2" t="str">
        <f t="shared" si="1"/>
        <v/>
      </c>
    </row>
    <row r="44" spans="2:7" customFormat="1">
      <c r="B44" s="1"/>
      <c r="C44" s="1" t="s">
        <v>5</v>
      </c>
      <c r="E44" s="2" t="str">
        <f t="shared" si="1"/>
        <v/>
      </c>
      <c r="F44" s="2" t="str">
        <f t="shared" si="1"/>
        <v/>
      </c>
      <c r="G44" s="2">
        <f t="shared" si="1"/>
        <v>1</v>
      </c>
    </row>
    <row r="45" spans="2:7" customFormat="1">
      <c r="B45" s="1"/>
      <c r="C45" s="1" t="s">
        <v>6</v>
      </c>
      <c r="E45" s="2" t="str">
        <f t="shared" si="1"/>
        <v/>
      </c>
      <c r="F45" s="2" t="str">
        <f t="shared" si="1"/>
        <v/>
      </c>
      <c r="G45" s="2">
        <f t="shared" si="1"/>
        <v>1</v>
      </c>
    </row>
    <row r="46" spans="2:7" customFormat="1">
      <c r="B46" s="1" t="s">
        <v>609</v>
      </c>
      <c r="C46" s="1"/>
      <c r="E46" s="2" t="str">
        <f t="shared" si="1"/>
        <v/>
      </c>
      <c r="F46" s="2">
        <f t="shared" si="1"/>
        <v>1</v>
      </c>
      <c r="G46" s="2" t="str">
        <f t="shared" si="1"/>
        <v/>
      </c>
    </row>
    <row r="47" spans="2:7" customFormat="1">
      <c r="B47" s="1"/>
      <c r="C47" s="1" t="s">
        <v>5</v>
      </c>
      <c r="E47" s="2" t="str">
        <f t="shared" si="1"/>
        <v/>
      </c>
      <c r="F47" s="2" t="str">
        <f t="shared" si="1"/>
        <v/>
      </c>
      <c r="G47" s="2">
        <f t="shared" si="1"/>
        <v>1</v>
      </c>
    </row>
    <row r="48" spans="2:7" customFormat="1">
      <c r="B48" s="1"/>
      <c r="C48" s="1" t="s">
        <v>6</v>
      </c>
      <c r="E48" s="2" t="str">
        <f t="shared" si="1"/>
        <v/>
      </c>
      <c r="F48" s="2" t="str">
        <f t="shared" si="1"/>
        <v/>
      </c>
      <c r="G48" s="2">
        <f t="shared" si="1"/>
        <v>1</v>
      </c>
    </row>
    <row r="49" spans="1:7">
      <c r="A49"/>
      <c r="B49" s="1" t="s">
        <v>610</v>
      </c>
      <c r="E49" s="2" t="str">
        <f t="shared" si="1"/>
        <v/>
      </c>
      <c r="F49" s="2">
        <f t="shared" si="1"/>
        <v>1</v>
      </c>
      <c r="G49" s="2" t="str">
        <f t="shared" si="1"/>
        <v/>
      </c>
    </row>
    <row r="50" spans="1:7">
      <c r="A50"/>
      <c r="C50" s="1" t="s">
        <v>5</v>
      </c>
      <c r="E50" s="2" t="str">
        <f t="shared" si="1"/>
        <v/>
      </c>
      <c r="F50" s="2" t="str">
        <f t="shared" si="1"/>
        <v/>
      </c>
      <c r="G50" s="2">
        <f t="shared" si="1"/>
        <v>1</v>
      </c>
    </row>
    <row r="51" spans="1:7">
      <c r="A51"/>
      <c r="C51" s="1" t="s">
        <v>6</v>
      </c>
      <c r="E51" s="2" t="str">
        <f t="shared" si="1"/>
        <v/>
      </c>
      <c r="F51" s="2" t="str">
        <f t="shared" si="1"/>
        <v/>
      </c>
      <c r="G51" s="2">
        <f t="shared" si="1"/>
        <v>1</v>
      </c>
    </row>
    <row r="52" spans="1:7">
      <c r="A52"/>
      <c r="B52" s="1" t="s">
        <v>611</v>
      </c>
      <c r="E52" s="2" t="str">
        <f t="shared" si="1"/>
        <v/>
      </c>
      <c r="F52" s="2">
        <f t="shared" si="1"/>
        <v>1</v>
      </c>
      <c r="G52" s="2" t="str">
        <f t="shared" si="1"/>
        <v/>
      </c>
    </row>
    <row r="53" spans="1:7">
      <c r="A53"/>
      <c r="C53" s="1" t="s">
        <v>5</v>
      </c>
      <c r="E53" s="2" t="str">
        <f t="shared" si="1"/>
        <v/>
      </c>
      <c r="F53" s="2" t="str">
        <f t="shared" si="1"/>
        <v/>
      </c>
      <c r="G53" s="2">
        <f t="shared" si="1"/>
        <v>1</v>
      </c>
    </row>
    <row r="54" spans="1:7">
      <c r="A54"/>
      <c r="C54" s="1" t="s">
        <v>6</v>
      </c>
      <c r="E54" s="2" t="str">
        <f t="shared" si="1"/>
        <v/>
      </c>
      <c r="F54" s="2" t="str">
        <f t="shared" si="1"/>
        <v/>
      </c>
      <c r="G54" s="2">
        <f t="shared" si="1"/>
        <v>1</v>
      </c>
    </row>
    <row r="55" spans="1:7">
      <c r="A55"/>
      <c r="B55" s="1" t="s">
        <v>612</v>
      </c>
      <c r="E55" s="2" t="str">
        <f t="shared" si="1"/>
        <v/>
      </c>
      <c r="F55" s="2">
        <f t="shared" si="1"/>
        <v>1</v>
      </c>
      <c r="G55" s="2" t="str">
        <f t="shared" si="1"/>
        <v/>
      </c>
    </row>
    <row r="56" spans="1:7">
      <c r="A56"/>
      <c r="C56" s="1" t="s">
        <v>5</v>
      </c>
      <c r="E56" s="2" t="str">
        <f t="shared" si="1"/>
        <v/>
      </c>
      <c r="F56" s="2" t="str">
        <f t="shared" si="1"/>
        <v/>
      </c>
      <c r="G56" s="2">
        <f t="shared" si="1"/>
        <v>1</v>
      </c>
    </row>
    <row r="57" spans="1:7">
      <c r="A57"/>
      <c r="C57" s="1" t="s">
        <v>6</v>
      </c>
      <c r="E57" s="2" t="str">
        <f t="shared" si="1"/>
        <v/>
      </c>
      <c r="F57" s="2" t="str">
        <f t="shared" si="1"/>
        <v/>
      </c>
      <c r="G57" s="2">
        <f t="shared" si="1"/>
        <v>1</v>
      </c>
    </row>
    <row r="58" spans="1:7">
      <c r="A58"/>
      <c r="B58" s="1" t="s">
        <v>613</v>
      </c>
      <c r="E58" s="2" t="str">
        <f t="shared" si="1"/>
        <v/>
      </c>
      <c r="F58" s="2">
        <f t="shared" si="1"/>
        <v>1</v>
      </c>
      <c r="G58" s="2" t="str">
        <f t="shared" si="1"/>
        <v/>
      </c>
    </row>
    <row r="59" spans="1:7">
      <c r="A59"/>
      <c r="C59" s="1" t="s">
        <v>5</v>
      </c>
      <c r="E59" s="2" t="str">
        <f t="shared" si="1"/>
        <v/>
      </c>
      <c r="F59" s="2" t="str">
        <f t="shared" si="1"/>
        <v/>
      </c>
      <c r="G59" s="2">
        <f t="shared" si="1"/>
        <v>1</v>
      </c>
    </row>
    <row r="60" spans="1:7">
      <c r="A60"/>
      <c r="C60" s="1" t="s">
        <v>6</v>
      </c>
      <c r="E60" s="2" t="str">
        <f t="shared" si="1"/>
        <v/>
      </c>
      <c r="F60" s="2" t="str">
        <f t="shared" si="1"/>
        <v/>
      </c>
      <c r="G60" s="2">
        <f t="shared" si="1"/>
        <v>1</v>
      </c>
    </row>
    <row r="61" spans="1:7">
      <c r="A61"/>
      <c r="B61" s="1" t="s">
        <v>614</v>
      </c>
      <c r="E61" s="2" t="str">
        <f t="shared" si="1"/>
        <v/>
      </c>
      <c r="F61" s="2">
        <f t="shared" si="1"/>
        <v>1</v>
      </c>
      <c r="G61" s="2" t="str">
        <f t="shared" si="1"/>
        <v/>
      </c>
    </row>
    <row r="62" spans="1:7">
      <c r="A62"/>
      <c r="C62" s="1" t="s">
        <v>615</v>
      </c>
      <c r="E62" s="2" t="str">
        <f t="shared" si="1"/>
        <v/>
      </c>
      <c r="F62" s="2" t="str">
        <f t="shared" si="1"/>
        <v/>
      </c>
      <c r="G62" s="2">
        <f t="shared" si="1"/>
        <v>1</v>
      </c>
    </row>
    <row r="63" spans="1:7">
      <c r="A63"/>
      <c r="C63" s="1" t="s">
        <v>616</v>
      </c>
      <c r="E63" s="2" t="str">
        <f t="shared" si="1"/>
        <v/>
      </c>
      <c r="F63" s="2" t="str">
        <f t="shared" si="1"/>
        <v/>
      </c>
      <c r="G63" s="2">
        <f t="shared" si="1"/>
        <v>1</v>
      </c>
    </row>
    <row r="64" spans="1:7">
      <c r="A64"/>
      <c r="B64" s="1" t="s">
        <v>617</v>
      </c>
      <c r="E64" s="2" t="str">
        <f t="shared" si="1"/>
        <v/>
      </c>
      <c r="F64" s="2">
        <f t="shared" si="1"/>
        <v>1</v>
      </c>
      <c r="G64" s="2" t="str">
        <f t="shared" si="1"/>
        <v/>
      </c>
    </row>
    <row r="65" spans="1:7">
      <c r="A65"/>
      <c r="C65" s="1" t="s">
        <v>5</v>
      </c>
      <c r="E65" s="2" t="str">
        <f t="shared" si="1"/>
        <v/>
      </c>
      <c r="F65" s="2" t="str">
        <f t="shared" si="1"/>
        <v/>
      </c>
      <c r="G65" s="2">
        <f t="shared" si="1"/>
        <v>1</v>
      </c>
    </row>
    <row r="66" spans="1:7">
      <c r="A66"/>
      <c r="C66" s="1" t="s">
        <v>6</v>
      </c>
      <c r="E66" s="2" t="str">
        <f t="shared" si="1"/>
        <v/>
      </c>
      <c r="F66" s="2" t="str">
        <f t="shared" si="1"/>
        <v/>
      </c>
      <c r="G66" s="2">
        <f t="shared" si="1"/>
        <v>1</v>
      </c>
    </row>
    <row r="67" spans="1:7">
      <c r="A67"/>
      <c r="B67" s="1" t="s">
        <v>618</v>
      </c>
      <c r="E67" s="2" t="str">
        <f t="shared" si="1"/>
        <v/>
      </c>
      <c r="F67" s="2">
        <f t="shared" si="1"/>
        <v>1</v>
      </c>
      <c r="G67" s="2" t="str">
        <f t="shared" si="1"/>
        <v/>
      </c>
    </row>
    <row r="68" spans="1:7">
      <c r="A68"/>
      <c r="C68" s="1" t="s">
        <v>5</v>
      </c>
      <c r="E68" s="2" t="str">
        <f t="shared" si="1"/>
        <v/>
      </c>
      <c r="F68" s="2" t="str">
        <f t="shared" si="1"/>
        <v/>
      </c>
      <c r="G68" s="2">
        <f t="shared" si="1"/>
        <v>1</v>
      </c>
    </row>
    <row r="69" spans="1:7">
      <c r="A69"/>
      <c r="C69" s="1" t="s">
        <v>6</v>
      </c>
      <c r="E69" s="2" t="str">
        <f t="shared" si="1"/>
        <v/>
      </c>
      <c r="F69" s="2" t="str">
        <f t="shared" si="1"/>
        <v/>
      </c>
      <c r="G69" s="2">
        <f t="shared" si="1"/>
        <v>1</v>
      </c>
    </row>
    <row r="70" spans="1:7">
      <c r="A70"/>
      <c r="B70" s="1" t="s">
        <v>619</v>
      </c>
      <c r="E70" s="2" t="str">
        <f t="shared" si="1"/>
        <v/>
      </c>
      <c r="F70" s="2">
        <f t="shared" si="1"/>
        <v>1</v>
      </c>
      <c r="G70" s="2" t="str">
        <f t="shared" si="1"/>
        <v/>
      </c>
    </row>
    <row r="71" spans="1:7">
      <c r="A71"/>
      <c r="C71" s="1" t="s">
        <v>5</v>
      </c>
      <c r="E71" s="2" t="str">
        <f t="shared" si="1"/>
        <v/>
      </c>
      <c r="F71" s="2" t="str">
        <f t="shared" si="1"/>
        <v/>
      </c>
      <c r="G71" s="2">
        <f t="shared" si="1"/>
        <v>1</v>
      </c>
    </row>
    <row r="72" spans="1:7">
      <c r="A72"/>
      <c r="C72" s="1" t="s">
        <v>6</v>
      </c>
      <c r="E72" s="2" t="str">
        <f t="shared" si="1"/>
        <v/>
      </c>
      <c r="F72" s="2" t="str">
        <f t="shared" si="1"/>
        <v/>
      </c>
      <c r="G72" s="2">
        <f t="shared" si="1"/>
        <v>1</v>
      </c>
    </row>
    <row r="73" spans="1:7">
      <c r="A73"/>
      <c r="B73" s="1" t="s">
        <v>620</v>
      </c>
      <c r="E73" s="2" t="str">
        <f t="shared" si="1"/>
        <v/>
      </c>
      <c r="F73" s="2">
        <f t="shared" si="1"/>
        <v>1</v>
      </c>
      <c r="G73" s="2" t="str">
        <f t="shared" si="1"/>
        <v/>
      </c>
    </row>
    <row r="74" spans="1:7">
      <c r="A74"/>
      <c r="C74" s="1" t="s">
        <v>615</v>
      </c>
      <c r="E74" s="2" t="str">
        <f t="shared" si="1"/>
        <v/>
      </c>
      <c r="F74" s="2" t="str">
        <f t="shared" si="1"/>
        <v/>
      </c>
      <c r="G74" s="2">
        <f t="shared" si="1"/>
        <v>1</v>
      </c>
    </row>
    <row r="75" spans="1:7">
      <c r="A75"/>
      <c r="C75" s="1" t="s">
        <v>616</v>
      </c>
      <c r="E75" s="2" t="str">
        <f t="shared" si="1"/>
        <v/>
      </c>
      <c r="F75" s="2" t="str">
        <f t="shared" si="1"/>
        <v/>
      </c>
      <c r="G75" s="2">
        <f t="shared" si="1"/>
        <v>1</v>
      </c>
    </row>
    <row r="76" spans="1:7">
      <c r="A76" t="s">
        <v>621</v>
      </c>
      <c r="E76" s="2">
        <f t="shared" si="1"/>
        <v>1</v>
      </c>
      <c r="F76" s="2" t="str">
        <f t="shared" si="1"/>
        <v/>
      </c>
      <c r="G76" s="2" t="str">
        <f t="shared" si="1"/>
        <v/>
      </c>
    </row>
    <row r="77" spans="1:7">
      <c r="A77"/>
      <c r="B77" s="1" t="s">
        <v>622</v>
      </c>
      <c r="E77" s="2" t="str">
        <f t="shared" si="1"/>
        <v/>
      </c>
      <c r="F77" s="2">
        <f t="shared" si="1"/>
        <v>1</v>
      </c>
      <c r="G77" s="2" t="str">
        <f t="shared" si="1"/>
        <v/>
      </c>
    </row>
    <row r="78" spans="1:7">
      <c r="A78"/>
      <c r="C78" s="1" t="s">
        <v>5</v>
      </c>
      <c r="E78" s="2" t="str">
        <f t="shared" si="1"/>
        <v/>
      </c>
      <c r="F78" s="2" t="str">
        <f t="shared" si="1"/>
        <v/>
      </c>
      <c r="G78" s="2">
        <f t="shared" si="1"/>
        <v>1</v>
      </c>
    </row>
    <row r="79" spans="1:7">
      <c r="A79"/>
      <c r="C79" s="1" t="s">
        <v>6</v>
      </c>
      <c r="E79" s="2" t="str">
        <f t="shared" si="1"/>
        <v/>
      </c>
      <c r="F79" s="2" t="str">
        <f t="shared" si="1"/>
        <v/>
      </c>
      <c r="G79" s="2">
        <f t="shared" si="1"/>
        <v>1</v>
      </c>
    </row>
    <row r="80" spans="1:7">
      <c r="A80"/>
      <c r="B80" s="1" t="s">
        <v>623</v>
      </c>
      <c r="E80" s="2" t="str">
        <f t="shared" si="1"/>
        <v/>
      </c>
      <c r="F80" s="2">
        <f t="shared" si="1"/>
        <v>1</v>
      </c>
      <c r="G80" s="2" t="str">
        <f t="shared" si="1"/>
        <v/>
      </c>
    </row>
    <row r="81" spans="1:7">
      <c r="A81"/>
      <c r="B81"/>
      <c r="C81" t="s">
        <v>5</v>
      </c>
      <c r="E81" s="2" t="str">
        <f t="shared" si="1"/>
        <v/>
      </c>
      <c r="F81" s="2" t="str">
        <f t="shared" si="1"/>
        <v/>
      </c>
      <c r="G81" s="2">
        <f t="shared" si="1"/>
        <v>1</v>
      </c>
    </row>
    <row r="82" spans="1:7">
      <c r="A82"/>
      <c r="B82"/>
      <c r="C82" t="s">
        <v>6</v>
      </c>
      <c r="E82" s="2" t="str">
        <f t="shared" si="1"/>
        <v/>
      </c>
      <c r="F82" s="2" t="str">
        <f t="shared" si="1"/>
        <v/>
      </c>
      <c r="G82" s="2">
        <f t="shared" si="1"/>
        <v>1</v>
      </c>
    </row>
    <row r="83" spans="1:7">
      <c r="A83"/>
      <c r="B83" t="s">
        <v>624</v>
      </c>
      <c r="C83"/>
      <c r="E83" s="2" t="str">
        <f t="shared" ref="E83:G146" si="2">IF(A83="","",1)</f>
        <v/>
      </c>
      <c r="F83" s="2">
        <f t="shared" si="2"/>
        <v>1</v>
      </c>
      <c r="G83" s="2" t="str">
        <f t="shared" si="2"/>
        <v/>
      </c>
    </row>
    <row r="84" spans="1:7">
      <c r="A84"/>
      <c r="B84"/>
      <c r="C84" t="s">
        <v>5</v>
      </c>
      <c r="E84" s="2" t="str">
        <f t="shared" si="2"/>
        <v/>
      </c>
      <c r="F84" s="2" t="str">
        <f t="shared" si="2"/>
        <v/>
      </c>
      <c r="G84" s="2">
        <f t="shared" si="2"/>
        <v>1</v>
      </c>
    </row>
    <row r="85" spans="1:7">
      <c r="A85"/>
      <c r="B85"/>
      <c r="C85" t="s">
        <v>6</v>
      </c>
      <c r="E85" s="2" t="str">
        <f t="shared" si="2"/>
        <v/>
      </c>
      <c r="F85" s="2" t="str">
        <f t="shared" si="2"/>
        <v/>
      </c>
      <c r="G85" s="2">
        <f t="shared" si="2"/>
        <v>1</v>
      </c>
    </row>
    <row r="86" spans="1:7">
      <c r="A86"/>
      <c r="B86" t="s">
        <v>625</v>
      </c>
      <c r="C86"/>
      <c r="E86" s="2" t="str">
        <f t="shared" si="2"/>
        <v/>
      </c>
      <c r="F86" s="2">
        <f t="shared" si="2"/>
        <v>1</v>
      </c>
      <c r="G86" s="2" t="str">
        <f t="shared" si="2"/>
        <v/>
      </c>
    </row>
    <row r="87" spans="1:7">
      <c r="A87"/>
      <c r="B87"/>
      <c r="C87" t="s">
        <v>5</v>
      </c>
      <c r="E87" s="2" t="str">
        <f t="shared" si="2"/>
        <v/>
      </c>
      <c r="F87" s="2" t="str">
        <f t="shared" si="2"/>
        <v/>
      </c>
      <c r="G87" s="2">
        <f t="shared" si="2"/>
        <v>1</v>
      </c>
    </row>
    <row r="88" spans="1:7">
      <c r="A88"/>
      <c r="B88"/>
      <c r="C88" t="s">
        <v>6</v>
      </c>
      <c r="E88" s="2" t="str">
        <f t="shared" si="2"/>
        <v/>
      </c>
      <c r="F88" s="2" t="str">
        <f t="shared" si="2"/>
        <v/>
      </c>
      <c r="G88" s="2">
        <f t="shared" si="2"/>
        <v>1</v>
      </c>
    </row>
    <row r="89" spans="1:7">
      <c r="A89"/>
      <c r="B89" t="s">
        <v>626</v>
      </c>
      <c r="C89"/>
      <c r="E89" s="2" t="str">
        <f t="shared" si="2"/>
        <v/>
      </c>
      <c r="F89" s="2">
        <f t="shared" si="2"/>
        <v>1</v>
      </c>
      <c r="G89" s="2" t="str">
        <f t="shared" si="2"/>
        <v/>
      </c>
    </row>
    <row r="90" spans="1:7">
      <c r="A90"/>
      <c r="B90"/>
      <c r="C90" t="s">
        <v>5</v>
      </c>
      <c r="E90" s="2" t="str">
        <f t="shared" si="2"/>
        <v/>
      </c>
      <c r="F90" s="2" t="str">
        <f t="shared" si="2"/>
        <v/>
      </c>
      <c r="G90" s="2">
        <f t="shared" si="2"/>
        <v>1</v>
      </c>
    </row>
    <row r="91" spans="1:7">
      <c r="A91"/>
      <c r="B91"/>
      <c r="C91" t="s">
        <v>6</v>
      </c>
      <c r="E91" s="2" t="str">
        <f t="shared" si="2"/>
        <v/>
      </c>
      <c r="F91" s="2" t="str">
        <f t="shared" si="2"/>
        <v/>
      </c>
      <c r="G91" s="2">
        <f t="shared" si="2"/>
        <v>1</v>
      </c>
    </row>
    <row r="92" spans="1:7">
      <c r="A92"/>
      <c r="B92" t="s">
        <v>627</v>
      </c>
      <c r="C92"/>
      <c r="E92" s="2" t="str">
        <f t="shared" si="2"/>
        <v/>
      </c>
      <c r="F92" s="2">
        <f t="shared" si="2"/>
        <v>1</v>
      </c>
      <c r="G92" s="2" t="str">
        <f t="shared" si="2"/>
        <v/>
      </c>
    </row>
    <row r="93" spans="1:7">
      <c r="A93"/>
      <c r="B93"/>
      <c r="C93" t="s">
        <v>5</v>
      </c>
      <c r="E93" s="2" t="str">
        <f t="shared" si="2"/>
        <v/>
      </c>
      <c r="F93" s="2" t="str">
        <f t="shared" si="2"/>
        <v/>
      </c>
      <c r="G93" s="2">
        <f t="shared" si="2"/>
        <v>1</v>
      </c>
    </row>
    <row r="94" spans="1:7">
      <c r="A94"/>
      <c r="B94"/>
      <c r="C94" t="s">
        <v>6</v>
      </c>
      <c r="E94" s="2" t="str">
        <f t="shared" si="2"/>
        <v/>
      </c>
      <c r="F94" s="2" t="str">
        <f t="shared" si="2"/>
        <v/>
      </c>
      <c r="G94" s="2">
        <f t="shared" si="2"/>
        <v>1</v>
      </c>
    </row>
    <row r="95" spans="1:7">
      <c r="A95"/>
      <c r="B95" t="s">
        <v>628</v>
      </c>
      <c r="C95"/>
      <c r="E95" s="2" t="str">
        <f t="shared" si="2"/>
        <v/>
      </c>
      <c r="F95" s="2">
        <f t="shared" si="2"/>
        <v>1</v>
      </c>
      <c r="G95" s="2" t="str">
        <f t="shared" si="2"/>
        <v/>
      </c>
    </row>
    <row r="96" spans="1:7">
      <c r="A96"/>
      <c r="B96"/>
      <c r="C96" t="s">
        <v>5</v>
      </c>
      <c r="E96" s="2" t="str">
        <f t="shared" si="2"/>
        <v/>
      </c>
      <c r="F96" s="2" t="str">
        <f t="shared" si="2"/>
        <v/>
      </c>
      <c r="G96" s="2">
        <f t="shared" si="2"/>
        <v>1</v>
      </c>
    </row>
    <row r="97" spans="2:7" customFormat="1">
      <c r="C97" t="s">
        <v>6</v>
      </c>
      <c r="E97" s="2" t="str">
        <f t="shared" si="2"/>
        <v/>
      </c>
      <c r="F97" s="2" t="str">
        <f t="shared" si="2"/>
        <v/>
      </c>
      <c r="G97" s="2">
        <f t="shared" si="2"/>
        <v>1</v>
      </c>
    </row>
    <row r="98" spans="2:7" customFormat="1">
      <c r="B98" t="s">
        <v>629</v>
      </c>
      <c r="E98" s="2" t="str">
        <f t="shared" si="2"/>
        <v/>
      </c>
      <c r="F98" s="2">
        <f t="shared" si="2"/>
        <v>1</v>
      </c>
      <c r="G98" s="2" t="str">
        <f t="shared" si="2"/>
        <v/>
      </c>
    </row>
    <row r="99" spans="2:7" customFormat="1">
      <c r="C99" t="s">
        <v>5</v>
      </c>
      <c r="E99" s="2" t="str">
        <f t="shared" si="2"/>
        <v/>
      </c>
      <c r="F99" s="2" t="str">
        <f t="shared" si="2"/>
        <v/>
      </c>
      <c r="G99" s="2">
        <f t="shared" si="2"/>
        <v>1</v>
      </c>
    </row>
    <row r="100" spans="2:7" customFormat="1">
      <c r="C100" t="s">
        <v>6</v>
      </c>
      <c r="E100" s="2" t="str">
        <f t="shared" si="2"/>
        <v/>
      </c>
      <c r="F100" s="2" t="str">
        <f t="shared" si="2"/>
        <v/>
      </c>
      <c r="G100" s="2">
        <f t="shared" si="2"/>
        <v>1</v>
      </c>
    </row>
    <row r="101" spans="2:7" customFormat="1">
      <c r="B101" t="s">
        <v>630</v>
      </c>
      <c r="E101" s="2" t="str">
        <f t="shared" si="2"/>
        <v/>
      </c>
      <c r="F101" s="2">
        <f t="shared" si="2"/>
        <v>1</v>
      </c>
      <c r="G101" s="2" t="str">
        <f t="shared" si="2"/>
        <v/>
      </c>
    </row>
    <row r="102" spans="2:7" customFormat="1">
      <c r="C102" t="s">
        <v>5</v>
      </c>
      <c r="E102" s="2" t="str">
        <f t="shared" si="2"/>
        <v/>
      </c>
      <c r="F102" s="2" t="str">
        <f t="shared" si="2"/>
        <v/>
      </c>
      <c r="G102" s="2">
        <f t="shared" si="2"/>
        <v>1</v>
      </c>
    </row>
    <row r="103" spans="2:7" customFormat="1">
      <c r="C103" t="s">
        <v>6</v>
      </c>
      <c r="E103" s="2" t="str">
        <f t="shared" si="2"/>
        <v/>
      </c>
      <c r="F103" s="2" t="str">
        <f t="shared" si="2"/>
        <v/>
      </c>
      <c r="G103" s="2">
        <f t="shared" si="2"/>
        <v>1</v>
      </c>
    </row>
    <row r="104" spans="2:7" customFormat="1">
      <c r="B104" t="s">
        <v>631</v>
      </c>
      <c r="E104" s="2" t="str">
        <f t="shared" si="2"/>
        <v/>
      </c>
      <c r="F104" s="2">
        <f t="shared" si="2"/>
        <v>1</v>
      </c>
      <c r="G104" s="2" t="str">
        <f t="shared" si="2"/>
        <v/>
      </c>
    </row>
    <row r="105" spans="2:7" customFormat="1">
      <c r="C105" t="s">
        <v>5</v>
      </c>
      <c r="E105" s="2" t="str">
        <f t="shared" si="2"/>
        <v/>
      </c>
      <c r="F105" s="2" t="str">
        <f t="shared" si="2"/>
        <v/>
      </c>
      <c r="G105" s="2">
        <f t="shared" si="2"/>
        <v>1</v>
      </c>
    </row>
    <row r="106" spans="2:7" customFormat="1">
      <c r="C106" t="s">
        <v>6</v>
      </c>
      <c r="E106" s="2" t="str">
        <f t="shared" si="2"/>
        <v/>
      </c>
      <c r="F106" s="2" t="str">
        <f t="shared" si="2"/>
        <v/>
      </c>
      <c r="G106" s="2">
        <f t="shared" si="2"/>
        <v>1</v>
      </c>
    </row>
    <row r="107" spans="2:7" customFormat="1">
      <c r="B107" t="s">
        <v>632</v>
      </c>
      <c r="E107" s="2" t="str">
        <f t="shared" si="2"/>
        <v/>
      </c>
      <c r="F107" s="2">
        <f t="shared" si="2"/>
        <v>1</v>
      </c>
      <c r="G107" s="2" t="str">
        <f t="shared" si="2"/>
        <v/>
      </c>
    </row>
    <row r="108" spans="2:7" customFormat="1">
      <c r="C108" t="s">
        <v>5</v>
      </c>
      <c r="E108" s="2" t="str">
        <f t="shared" si="2"/>
        <v/>
      </c>
      <c r="F108" s="2" t="str">
        <f t="shared" si="2"/>
        <v/>
      </c>
      <c r="G108" s="2">
        <f t="shared" si="2"/>
        <v>1</v>
      </c>
    </row>
    <row r="109" spans="2:7" customFormat="1">
      <c r="C109" t="s">
        <v>6</v>
      </c>
      <c r="E109" s="2" t="str">
        <f t="shared" si="2"/>
        <v/>
      </c>
      <c r="F109" s="2" t="str">
        <f t="shared" si="2"/>
        <v/>
      </c>
      <c r="G109" s="2">
        <f t="shared" si="2"/>
        <v>1</v>
      </c>
    </row>
    <row r="110" spans="2:7" customFormat="1">
      <c r="B110" t="s">
        <v>633</v>
      </c>
      <c r="E110" s="2" t="str">
        <f t="shared" si="2"/>
        <v/>
      </c>
      <c r="F110" s="2">
        <f t="shared" si="2"/>
        <v>1</v>
      </c>
      <c r="G110" s="2" t="str">
        <f t="shared" si="2"/>
        <v/>
      </c>
    </row>
    <row r="111" spans="2:7" customFormat="1">
      <c r="C111" t="s">
        <v>5</v>
      </c>
      <c r="E111" s="2" t="str">
        <f t="shared" si="2"/>
        <v/>
      </c>
      <c r="F111" s="2" t="str">
        <f t="shared" si="2"/>
        <v/>
      </c>
      <c r="G111" s="2">
        <f t="shared" si="2"/>
        <v>1</v>
      </c>
    </row>
    <row r="112" spans="2:7" customFormat="1">
      <c r="C112" t="s">
        <v>6</v>
      </c>
      <c r="E112" s="2" t="str">
        <f t="shared" si="2"/>
        <v/>
      </c>
      <c r="F112" s="2" t="str">
        <f t="shared" si="2"/>
        <v/>
      </c>
      <c r="G112" s="2">
        <f t="shared" si="2"/>
        <v>1</v>
      </c>
    </row>
    <row r="113" spans="1:7">
      <c r="A113"/>
      <c r="B113" t="s">
        <v>634</v>
      </c>
      <c r="C113"/>
      <c r="E113" s="2" t="str">
        <f t="shared" si="2"/>
        <v/>
      </c>
      <c r="F113" s="2">
        <f t="shared" si="2"/>
        <v>1</v>
      </c>
      <c r="G113" s="2" t="str">
        <f t="shared" si="2"/>
        <v/>
      </c>
    </row>
    <row r="114" spans="1:7">
      <c r="A114"/>
      <c r="B114"/>
      <c r="C114" t="s">
        <v>5</v>
      </c>
      <c r="E114" s="2" t="str">
        <f t="shared" si="2"/>
        <v/>
      </c>
      <c r="F114" s="2" t="str">
        <f t="shared" si="2"/>
        <v/>
      </c>
      <c r="G114" s="2">
        <f t="shared" si="2"/>
        <v>1</v>
      </c>
    </row>
    <row r="115" spans="1:7">
      <c r="A115"/>
      <c r="B115"/>
      <c r="C115" t="s">
        <v>6</v>
      </c>
      <c r="E115" s="2" t="str">
        <f t="shared" si="2"/>
        <v/>
      </c>
      <c r="F115" s="2" t="str">
        <f t="shared" si="2"/>
        <v/>
      </c>
      <c r="G115" s="2">
        <f t="shared" si="2"/>
        <v>1</v>
      </c>
    </row>
    <row r="116" spans="1:7">
      <c r="A116"/>
      <c r="B116" t="s">
        <v>635</v>
      </c>
      <c r="C116"/>
      <c r="E116" s="2" t="str">
        <f t="shared" si="2"/>
        <v/>
      </c>
      <c r="F116" s="2">
        <f t="shared" si="2"/>
        <v>1</v>
      </c>
      <c r="G116" s="2" t="str">
        <f t="shared" si="2"/>
        <v/>
      </c>
    </row>
    <row r="117" spans="1:7">
      <c r="A117"/>
      <c r="B117"/>
      <c r="C117" t="s">
        <v>5</v>
      </c>
      <c r="E117" s="2" t="str">
        <f t="shared" si="2"/>
        <v/>
      </c>
      <c r="F117" s="2" t="str">
        <f t="shared" si="2"/>
        <v/>
      </c>
      <c r="G117" s="2">
        <f t="shared" si="2"/>
        <v>1</v>
      </c>
    </row>
    <row r="118" spans="1:7">
      <c r="A118"/>
      <c r="B118"/>
      <c r="C118" t="s">
        <v>6</v>
      </c>
      <c r="E118" s="2" t="str">
        <f t="shared" si="2"/>
        <v/>
      </c>
      <c r="F118" s="2" t="str">
        <f t="shared" si="2"/>
        <v/>
      </c>
      <c r="G118" s="2">
        <f t="shared" si="2"/>
        <v>1</v>
      </c>
    </row>
    <row r="119" spans="1:7">
      <c r="A119"/>
      <c r="B119" t="s">
        <v>636</v>
      </c>
      <c r="C119"/>
      <c r="E119" s="2" t="str">
        <f t="shared" si="2"/>
        <v/>
      </c>
      <c r="F119" s="2">
        <f t="shared" si="2"/>
        <v>1</v>
      </c>
      <c r="G119" s="2" t="str">
        <f t="shared" si="2"/>
        <v/>
      </c>
    </row>
    <row r="120" spans="1:7">
      <c r="A120"/>
      <c r="B120"/>
      <c r="C120" t="s">
        <v>5</v>
      </c>
      <c r="E120" s="2" t="str">
        <f t="shared" si="2"/>
        <v/>
      </c>
      <c r="F120" s="2" t="str">
        <f t="shared" si="2"/>
        <v/>
      </c>
      <c r="G120" s="2">
        <f t="shared" si="2"/>
        <v>1</v>
      </c>
    </row>
    <row r="121" spans="1:7">
      <c r="A121"/>
      <c r="B121"/>
      <c r="C121" t="s">
        <v>6</v>
      </c>
      <c r="E121" s="2" t="str">
        <f t="shared" si="2"/>
        <v/>
      </c>
      <c r="F121" s="2" t="str">
        <f t="shared" si="2"/>
        <v/>
      </c>
      <c r="G121" s="2">
        <f t="shared" si="2"/>
        <v>1</v>
      </c>
    </row>
    <row r="122" spans="1:7">
      <c r="A122"/>
      <c r="B122" t="s">
        <v>637</v>
      </c>
      <c r="C122"/>
      <c r="E122" s="2" t="str">
        <f t="shared" si="2"/>
        <v/>
      </c>
      <c r="F122" s="2">
        <f t="shared" si="2"/>
        <v>1</v>
      </c>
      <c r="G122" s="2" t="str">
        <f t="shared" si="2"/>
        <v/>
      </c>
    </row>
    <row r="123" spans="1:7">
      <c r="A123"/>
      <c r="B123"/>
      <c r="C123" t="s">
        <v>5</v>
      </c>
      <c r="E123" s="2" t="str">
        <f t="shared" si="2"/>
        <v/>
      </c>
      <c r="F123" s="2" t="str">
        <f t="shared" si="2"/>
        <v/>
      </c>
      <c r="G123" s="2">
        <f t="shared" si="2"/>
        <v>1</v>
      </c>
    </row>
    <row r="124" spans="1:7">
      <c r="A124"/>
      <c r="B124"/>
      <c r="C124" t="s">
        <v>6</v>
      </c>
      <c r="E124" s="2" t="str">
        <f t="shared" si="2"/>
        <v/>
      </c>
      <c r="F124" s="2" t="str">
        <f t="shared" si="2"/>
        <v/>
      </c>
      <c r="G124" s="2">
        <f t="shared" si="2"/>
        <v>1</v>
      </c>
    </row>
    <row r="125" spans="1:7">
      <c r="A125"/>
      <c r="B125" t="s">
        <v>638</v>
      </c>
      <c r="C125"/>
      <c r="E125" s="2" t="str">
        <f t="shared" si="2"/>
        <v/>
      </c>
      <c r="F125" s="2">
        <f t="shared" si="2"/>
        <v>1</v>
      </c>
      <c r="G125" s="2" t="str">
        <f t="shared" si="2"/>
        <v/>
      </c>
    </row>
    <row r="126" spans="1:7">
      <c r="A126"/>
      <c r="B126"/>
      <c r="C126" t="s">
        <v>5</v>
      </c>
      <c r="E126" s="2" t="str">
        <f t="shared" si="2"/>
        <v/>
      </c>
      <c r="F126" s="2" t="str">
        <f t="shared" si="2"/>
        <v/>
      </c>
      <c r="G126" s="2">
        <f t="shared" si="2"/>
        <v>1</v>
      </c>
    </row>
    <row r="127" spans="1:7">
      <c r="A127"/>
      <c r="B127"/>
      <c r="C127" t="s">
        <v>6</v>
      </c>
      <c r="E127" s="2" t="str">
        <f t="shared" si="2"/>
        <v/>
      </c>
      <c r="F127" s="2" t="str">
        <f t="shared" si="2"/>
        <v/>
      </c>
      <c r="G127" s="2">
        <f t="shared" si="2"/>
        <v>1</v>
      </c>
    </row>
    <row r="128" spans="1:7">
      <c r="A128"/>
      <c r="B128" t="s">
        <v>639</v>
      </c>
      <c r="C128"/>
      <c r="E128" s="2" t="str">
        <f t="shared" si="2"/>
        <v/>
      </c>
      <c r="F128" s="2">
        <f t="shared" si="2"/>
        <v>1</v>
      </c>
      <c r="G128" s="2" t="str">
        <f t="shared" si="2"/>
        <v/>
      </c>
    </row>
    <row r="129" spans="2:7" customFormat="1">
      <c r="C129" t="s">
        <v>5</v>
      </c>
      <c r="E129" s="2" t="str">
        <f t="shared" si="2"/>
        <v/>
      </c>
      <c r="F129" s="2" t="str">
        <f t="shared" si="2"/>
        <v/>
      </c>
      <c r="G129" s="2">
        <f t="shared" si="2"/>
        <v>1</v>
      </c>
    </row>
    <row r="130" spans="2:7" customFormat="1">
      <c r="C130" t="s">
        <v>6</v>
      </c>
      <c r="E130" s="2" t="str">
        <f t="shared" si="2"/>
        <v/>
      </c>
      <c r="F130" s="2" t="str">
        <f t="shared" si="2"/>
        <v/>
      </c>
      <c r="G130" s="2">
        <f t="shared" si="2"/>
        <v>1</v>
      </c>
    </row>
    <row r="131" spans="2:7" customFormat="1">
      <c r="B131" t="s">
        <v>640</v>
      </c>
      <c r="E131" s="2" t="str">
        <f t="shared" si="2"/>
        <v/>
      </c>
      <c r="F131" s="2">
        <f t="shared" si="2"/>
        <v>1</v>
      </c>
      <c r="G131" s="2" t="str">
        <f t="shared" si="2"/>
        <v/>
      </c>
    </row>
    <row r="132" spans="2:7" customFormat="1">
      <c r="C132" t="s">
        <v>641</v>
      </c>
      <c r="E132" s="2" t="str">
        <f t="shared" si="2"/>
        <v/>
      </c>
      <c r="F132" s="2" t="str">
        <f t="shared" si="2"/>
        <v/>
      </c>
      <c r="G132" s="2">
        <f t="shared" si="2"/>
        <v>1</v>
      </c>
    </row>
    <row r="133" spans="2:7" customFormat="1">
      <c r="C133" t="s">
        <v>642</v>
      </c>
      <c r="E133" s="2" t="str">
        <f t="shared" si="2"/>
        <v/>
      </c>
      <c r="F133" s="2" t="str">
        <f t="shared" si="2"/>
        <v/>
      </c>
      <c r="G133" s="2">
        <f t="shared" si="2"/>
        <v>1</v>
      </c>
    </row>
    <row r="134" spans="2:7" customFormat="1">
      <c r="C134" t="s">
        <v>643</v>
      </c>
      <c r="E134" s="2" t="str">
        <f t="shared" si="2"/>
        <v/>
      </c>
      <c r="F134" s="2" t="str">
        <f t="shared" si="2"/>
        <v/>
      </c>
      <c r="G134" s="2">
        <f t="shared" si="2"/>
        <v>1</v>
      </c>
    </row>
    <row r="135" spans="2:7" customFormat="1">
      <c r="B135" t="s">
        <v>644</v>
      </c>
      <c r="E135" s="2" t="str">
        <f t="shared" si="2"/>
        <v/>
      </c>
      <c r="F135" s="2">
        <f t="shared" si="2"/>
        <v>1</v>
      </c>
      <c r="G135" s="2" t="str">
        <f t="shared" si="2"/>
        <v/>
      </c>
    </row>
    <row r="136" spans="2:7" customFormat="1">
      <c r="C136" t="s">
        <v>5</v>
      </c>
      <c r="E136" s="2" t="str">
        <f t="shared" si="2"/>
        <v/>
      </c>
      <c r="F136" s="2" t="str">
        <f t="shared" si="2"/>
        <v/>
      </c>
      <c r="G136" s="2">
        <f t="shared" si="2"/>
        <v>1</v>
      </c>
    </row>
    <row r="137" spans="2:7" customFormat="1">
      <c r="C137" t="s">
        <v>6</v>
      </c>
      <c r="E137" s="2" t="str">
        <f t="shared" si="2"/>
        <v/>
      </c>
      <c r="F137" s="2" t="str">
        <f t="shared" si="2"/>
        <v/>
      </c>
      <c r="G137" s="2">
        <f t="shared" si="2"/>
        <v>1</v>
      </c>
    </row>
    <row r="138" spans="2:7" customFormat="1">
      <c r="B138" t="s">
        <v>645</v>
      </c>
      <c r="E138" s="2" t="str">
        <f t="shared" si="2"/>
        <v/>
      </c>
      <c r="F138" s="2">
        <f t="shared" si="2"/>
        <v>1</v>
      </c>
      <c r="G138" s="2" t="str">
        <f t="shared" si="2"/>
        <v/>
      </c>
    </row>
    <row r="139" spans="2:7" customFormat="1">
      <c r="C139" t="s">
        <v>5</v>
      </c>
      <c r="E139" s="2" t="str">
        <f t="shared" si="2"/>
        <v/>
      </c>
      <c r="F139" s="2" t="str">
        <f t="shared" si="2"/>
        <v/>
      </c>
      <c r="G139" s="2">
        <f t="shared" si="2"/>
        <v>1</v>
      </c>
    </row>
    <row r="140" spans="2:7" customFormat="1">
      <c r="C140" t="s">
        <v>6</v>
      </c>
      <c r="E140" s="2" t="str">
        <f t="shared" si="2"/>
        <v/>
      </c>
      <c r="F140" s="2" t="str">
        <f t="shared" si="2"/>
        <v/>
      </c>
      <c r="G140" s="2">
        <f t="shared" si="2"/>
        <v>1</v>
      </c>
    </row>
    <row r="141" spans="2:7" customFormat="1">
      <c r="B141" t="s">
        <v>646</v>
      </c>
      <c r="E141" s="2" t="str">
        <f t="shared" si="2"/>
        <v/>
      </c>
      <c r="F141" s="2">
        <f t="shared" si="2"/>
        <v>1</v>
      </c>
      <c r="G141" s="2" t="str">
        <f t="shared" si="2"/>
        <v/>
      </c>
    </row>
    <row r="142" spans="2:7" customFormat="1">
      <c r="C142" t="s">
        <v>5</v>
      </c>
      <c r="E142" s="2" t="str">
        <f t="shared" si="2"/>
        <v/>
      </c>
      <c r="F142" s="2" t="str">
        <f t="shared" si="2"/>
        <v/>
      </c>
      <c r="G142" s="2">
        <f t="shared" si="2"/>
        <v>1</v>
      </c>
    </row>
    <row r="143" spans="2:7" customFormat="1">
      <c r="C143" t="s">
        <v>6</v>
      </c>
      <c r="E143" s="2" t="str">
        <f t="shared" si="2"/>
        <v/>
      </c>
      <c r="F143" s="2" t="str">
        <f t="shared" si="2"/>
        <v/>
      </c>
      <c r="G143" s="2">
        <f t="shared" si="2"/>
        <v>1</v>
      </c>
    </row>
    <row r="144" spans="2:7" customFormat="1">
      <c r="B144" t="s">
        <v>647</v>
      </c>
      <c r="E144" s="2" t="str">
        <f t="shared" si="2"/>
        <v/>
      </c>
      <c r="F144" s="2">
        <f t="shared" si="2"/>
        <v>1</v>
      </c>
      <c r="G144" s="2" t="str">
        <f t="shared" si="2"/>
        <v/>
      </c>
    </row>
    <row r="145" spans="2:7" customFormat="1">
      <c r="C145" t="s">
        <v>5</v>
      </c>
      <c r="E145" s="2" t="str">
        <f t="shared" si="2"/>
        <v/>
      </c>
      <c r="F145" s="2" t="str">
        <f t="shared" si="2"/>
        <v/>
      </c>
      <c r="G145" s="2">
        <f t="shared" si="2"/>
        <v>1</v>
      </c>
    </row>
    <row r="146" spans="2:7" customFormat="1">
      <c r="C146" t="s">
        <v>6</v>
      </c>
      <c r="E146" s="2" t="str">
        <f t="shared" si="2"/>
        <v/>
      </c>
      <c r="F146" s="2" t="str">
        <f t="shared" si="2"/>
        <v/>
      </c>
      <c r="G146" s="2">
        <f t="shared" si="2"/>
        <v>1</v>
      </c>
    </row>
    <row r="147" spans="2:7" customFormat="1">
      <c r="B147" t="s">
        <v>648</v>
      </c>
      <c r="E147" s="2" t="str">
        <f t="shared" ref="E147:G210" si="3">IF(A147="","",1)</f>
        <v/>
      </c>
      <c r="F147" s="2">
        <f t="shared" si="3"/>
        <v>1</v>
      </c>
      <c r="G147" s="2" t="str">
        <f t="shared" si="3"/>
        <v/>
      </c>
    </row>
    <row r="148" spans="2:7" customFormat="1">
      <c r="C148" t="s">
        <v>5</v>
      </c>
      <c r="E148" s="2" t="str">
        <f t="shared" si="3"/>
        <v/>
      </c>
      <c r="F148" s="2" t="str">
        <f t="shared" si="3"/>
        <v/>
      </c>
      <c r="G148" s="2">
        <f t="shared" si="3"/>
        <v>1</v>
      </c>
    </row>
    <row r="149" spans="2:7" customFormat="1">
      <c r="C149" t="s">
        <v>6</v>
      </c>
      <c r="E149" s="2" t="str">
        <f t="shared" si="3"/>
        <v/>
      </c>
      <c r="F149" s="2" t="str">
        <f t="shared" si="3"/>
        <v/>
      </c>
      <c r="G149" s="2">
        <f t="shared" si="3"/>
        <v>1</v>
      </c>
    </row>
    <row r="150" spans="2:7" customFormat="1">
      <c r="B150" t="s">
        <v>649</v>
      </c>
      <c r="E150" s="2" t="str">
        <f t="shared" si="3"/>
        <v/>
      </c>
      <c r="F150" s="2">
        <f t="shared" si="3"/>
        <v>1</v>
      </c>
      <c r="G150" s="2" t="str">
        <f t="shared" si="3"/>
        <v/>
      </c>
    </row>
    <row r="151" spans="2:7" customFormat="1">
      <c r="C151" t="s">
        <v>5</v>
      </c>
      <c r="E151" s="2" t="str">
        <f t="shared" si="3"/>
        <v/>
      </c>
      <c r="F151" s="2" t="str">
        <f t="shared" si="3"/>
        <v/>
      </c>
      <c r="G151" s="2">
        <f t="shared" si="3"/>
        <v>1</v>
      </c>
    </row>
    <row r="152" spans="2:7" customFormat="1">
      <c r="C152" t="s">
        <v>6</v>
      </c>
      <c r="E152" s="2" t="str">
        <f t="shared" si="3"/>
        <v/>
      </c>
      <c r="F152" s="2" t="str">
        <f t="shared" si="3"/>
        <v/>
      </c>
      <c r="G152" s="2">
        <f t="shared" si="3"/>
        <v>1</v>
      </c>
    </row>
    <row r="153" spans="2:7" customFormat="1">
      <c r="B153" t="s">
        <v>650</v>
      </c>
      <c r="E153" s="2" t="str">
        <f t="shared" si="3"/>
        <v/>
      </c>
      <c r="F153" s="2">
        <f t="shared" si="3"/>
        <v>1</v>
      </c>
      <c r="G153" s="2" t="str">
        <f t="shared" si="3"/>
        <v/>
      </c>
    </row>
    <row r="154" spans="2:7" customFormat="1">
      <c r="C154" t="s">
        <v>5</v>
      </c>
      <c r="E154" s="2" t="str">
        <f t="shared" si="3"/>
        <v/>
      </c>
      <c r="F154" s="2" t="str">
        <f t="shared" si="3"/>
        <v/>
      </c>
      <c r="G154" s="2">
        <f t="shared" si="3"/>
        <v>1</v>
      </c>
    </row>
    <row r="155" spans="2:7" customFormat="1">
      <c r="C155" t="s">
        <v>6</v>
      </c>
      <c r="E155" s="2" t="str">
        <f t="shared" si="3"/>
        <v/>
      </c>
      <c r="F155" s="2" t="str">
        <f t="shared" si="3"/>
        <v/>
      </c>
      <c r="G155" s="2">
        <f t="shared" si="3"/>
        <v>1</v>
      </c>
    </row>
    <row r="156" spans="2:7" customFormat="1">
      <c r="B156" t="s">
        <v>651</v>
      </c>
      <c r="E156" s="2" t="str">
        <f t="shared" si="3"/>
        <v/>
      </c>
      <c r="F156" s="2">
        <f t="shared" si="3"/>
        <v>1</v>
      </c>
      <c r="G156" s="2" t="str">
        <f t="shared" si="3"/>
        <v/>
      </c>
    </row>
    <row r="157" spans="2:7" customFormat="1">
      <c r="C157" t="s">
        <v>5</v>
      </c>
      <c r="E157" s="2" t="str">
        <f t="shared" si="3"/>
        <v/>
      </c>
      <c r="F157" s="2" t="str">
        <f t="shared" si="3"/>
        <v/>
      </c>
      <c r="G157" s="2">
        <f t="shared" si="3"/>
        <v>1</v>
      </c>
    </row>
    <row r="158" spans="2:7" customFormat="1">
      <c r="C158" t="s">
        <v>6</v>
      </c>
      <c r="E158" s="2" t="str">
        <f t="shared" si="3"/>
        <v/>
      </c>
      <c r="F158" s="2" t="str">
        <f t="shared" si="3"/>
        <v/>
      </c>
      <c r="G158" s="2">
        <f t="shared" si="3"/>
        <v>1</v>
      </c>
    </row>
    <row r="159" spans="2:7" customFormat="1">
      <c r="B159" t="s">
        <v>652</v>
      </c>
      <c r="E159" s="2" t="str">
        <f t="shared" si="3"/>
        <v/>
      </c>
      <c r="F159" s="2">
        <f t="shared" si="3"/>
        <v>1</v>
      </c>
      <c r="G159" s="2" t="str">
        <f t="shared" si="3"/>
        <v/>
      </c>
    </row>
    <row r="160" spans="2:7" customFormat="1">
      <c r="C160" t="s">
        <v>5</v>
      </c>
      <c r="E160" s="2" t="str">
        <f t="shared" si="3"/>
        <v/>
      </c>
      <c r="F160" s="2" t="str">
        <f t="shared" si="3"/>
        <v/>
      </c>
      <c r="G160" s="2">
        <f t="shared" si="3"/>
        <v>1</v>
      </c>
    </row>
    <row r="161" spans="1:7">
      <c r="A161"/>
      <c r="B161"/>
      <c r="C161" t="s">
        <v>6</v>
      </c>
      <c r="E161" s="2" t="str">
        <f t="shared" si="3"/>
        <v/>
      </c>
      <c r="F161" s="2" t="str">
        <f t="shared" si="3"/>
        <v/>
      </c>
      <c r="G161" s="2">
        <f t="shared" si="3"/>
        <v>1</v>
      </c>
    </row>
    <row r="162" spans="1:7">
      <c r="A162"/>
      <c r="B162" t="s">
        <v>653</v>
      </c>
      <c r="C162"/>
      <c r="E162" s="2" t="str">
        <f t="shared" si="3"/>
        <v/>
      </c>
      <c r="F162" s="2">
        <f t="shared" si="3"/>
        <v>1</v>
      </c>
      <c r="G162" s="2" t="str">
        <f t="shared" si="3"/>
        <v/>
      </c>
    </row>
    <row r="163" spans="1:7">
      <c r="A163"/>
      <c r="B163"/>
      <c r="C163" t="s">
        <v>5</v>
      </c>
      <c r="E163" s="2" t="str">
        <f t="shared" si="3"/>
        <v/>
      </c>
      <c r="F163" s="2" t="str">
        <f t="shared" si="3"/>
        <v/>
      </c>
      <c r="G163" s="2">
        <f t="shared" si="3"/>
        <v>1</v>
      </c>
    </row>
    <row r="164" spans="1:7">
      <c r="A164"/>
      <c r="B164"/>
      <c r="C164" t="s">
        <v>6</v>
      </c>
      <c r="E164" s="2" t="str">
        <f t="shared" si="3"/>
        <v/>
      </c>
      <c r="F164" s="2" t="str">
        <f t="shared" si="3"/>
        <v/>
      </c>
      <c r="G164" s="2">
        <f t="shared" si="3"/>
        <v>1</v>
      </c>
    </row>
    <row r="165" spans="1:7">
      <c r="A165"/>
      <c r="B165" t="s">
        <v>654</v>
      </c>
      <c r="C165"/>
      <c r="E165" s="2" t="str">
        <f t="shared" si="3"/>
        <v/>
      </c>
      <c r="F165" s="2">
        <f t="shared" si="3"/>
        <v>1</v>
      </c>
      <c r="G165" s="2" t="str">
        <f t="shared" si="3"/>
        <v/>
      </c>
    </row>
    <row r="166" spans="1:7">
      <c r="A166"/>
      <c r="B166"/>
      <c r="C166" t="s">
        <v>5</v>
      </c>
      <c r="E166" s="2" t="str">
        <f t="shared" si="3"/>
        <v/>
      </c>
      <c r="F166" s="2" t="str">
        <f t="shared" si="3"/>
        <v/>
      </c>
      <c r="G166" s="2">
        <f t="shared" si="3"/>
        <v>1</v>
      </c>
    </row>
    <row r="167" spans="1:7">
      <c r="A167"/>
      <c r="B167"/>
      <c r="C167" t="s">
        <v>6</v>
      </c>
      <c r="E167" s="2" t="str">
        <f t="shared" si="3"/>
        <v/>
      </c>
      <c r="F167" s="2" t="str">
        <f t="shared" si="3"/>
        <v/>
      </c>
      <c r="G167" s="2">
        <f t="shared" si="3"/>
        <v>1</v>
      </c>
    </row>
    <row r="168" spans="1:7">
      <c r="A168"/>
      <c r="B168" t="s">
        <v>655</v>
      </c>
      <c r="C168"/>
      <c r="E168" s="2" t="str">
        <f t="shared" si="3"/>
        <v/>
      </c>
      <c r="F168" s="2">
        <f t="shared" si="3"/>
        <v>1</v>
      </c>
      <c r="G168" s="2" t="str">
        <f t="shared" si="3"/>
        <v/>
      </c>
    </row>
    <row r="169" spans="1:7">
      <c r="A169"/>
      <c r="B169"/>
      <c r="C169" t="s">
        <v>5</v>
      </c>
      <c r="E169" s="2" t="str">
        <f t="shared" si="3"/>
        <v/>
      </c>
      <c r="F169" s="2" t="str">
        <f t="shared" si="3"/>
        <v/>
      </c>
      <c r="G169" s="2">
        <f t="shared" si="3"/>
        <v>1</v>
      </c>
    </row>
    <row r="170" spans="1:7">
      <c r="A170"/>
      <c r="B170"/>
      <c r="C170" t="s">
        <v>6</v>
      </c>
      <c r="E170" s="2" t="str">
        <f t="shared" si="3"/>
        <v/>
      </c>
      <c r="F170" s="2" t="str">
        <f t="shared" si="3"/>
        <v/>
      </c>
      <c r="G170" s="2">
        <f t="shared" si="3"/>
        <v>1</v>
      </c>
    </row>
    <row r="171" spans="1:7">
      <c r="A171"/>
      <c r="B171" t="s">
        <v>656</v>
      </c>
      <c r="C171"/>
      <c r="E171" s="2" t="str">
        <f t="shared" si="3"/>
        <v/>
      </c>
      <c r="F171" s="2">
        <f t="shared" si="3"/>
        <v>1</v>
      </c>
      <c r="G171" s="2" t="str">
        <f t="shared" si="3"/>
        <v/>
      </c>
    </row>
    <row r="172" spans="1:7">
      <c r="A172"/>
      <c r="B172"/>
      <c r="C172" t="s">
        <v>641</v>
      </c>
      <c r="E172" s="2" t="str">
        <f t="shared" si="3"/>
        <v/>
      </c>
      <c r="F172" s="2" t="str">
        <f t="shared" si="3"/>
        <v/>
      </c>
      <c r="G172" s="2">
        <f t="shared" si="3"/>
        <v>1</v>
      </c>
    </row>
    <row r="173" spans="1:7">
      <c r="A173"/>
      <c r="B173"/>
      <c r="C173" t="s">
        <v>642</v>
      </c>
      <c r="E173" s="2" t="str">
        <f t="shared" si="3"/>
        <v/>
      </c>
      <c r="F173" s="2" t="str">
        <f t="shared" si="3"/>
        <v/>
      </c>
      <c r="G173" s="2">
        <f t="shared" si="3"/>
        <v>1</v>
      </c>
    </row>
    <row r="174" spans="1:7">
      <c r="A174"/>
      <c r="B174"/>
      <c r="C174" t="s">
        <v>643</v>
      </c>
      <c r="E174" s="2" t="str">
        <f t="shared" si="3"/>
        <v/>
      </c>
      <c r="F174" s="2" t="str">
        <f t="shared" si="3"/>
        <v/>
      </c>
      <c r="G174" s="2">
        <f t="shared" si="3"/>
        <v>1</v>
      </c>
    </row>
    <row r="175" spans="1:7">
      <c r="A175"/>
      <c r="B175" t="s">
        <v>657</v>
      </c>
      <c r="C175"/>
      <c r="E175" s="2" t="str">
        <f t="shared" si="3"/>
        <v/>
      </c>
      <c r="F175" s="2">
        <f t="shared" si="3"/>
        <v>1</v>
      </c>
      <c r="G175" s="2" t="str">
        <f t="shared" si="3"/>
        <v/>
      </c>
    </row>
    <row r="176" spans="1:7">
      <c r="A176"/>
      <c r="B176"/>
      <c r="C176" t="s">
        <v>5</v>
      </c>
      <c r="E176" s="2" t="str">
        <f t="shared" si="3"/>
        <v/>
      </c>
      <c r="F176" s="2" t="str">
        <f t="shared" si="3"/>
        <v/>
      </c>
      <c r="G176" s="2">
        <f t="shared" si="3"/>
        <v>1</v>
      </c>
    </row>
    <row r="177" spans="1:7">
      <c r="A177"/>
      <c r="B177"/>
      <c r="C177" t="s">
        <v>6</v>
      </c>
      <c r="E177" s="2" t="str">
        <f t="shared" si="3"/>
        <v/>
      </c>
      <c r="F177" s="2" t="str">
        <f t="shared" si="3"/>
        <v/>
      </c>
      <c r="G177" s="2">
        <f t="shared" si="3"/>
        <v>1</v>
      </c>
    </row>
    <row r="178" spans="1:7">
      <c r="A178" t="s">
        <v>658</v>
      </c>
      <c r="B178"/>
      <c r="C178"/>
      <c r="E178" s="2">
        <f t="shared" si="3"/>
        <v>1</v>
      </c>
      <c r="F178" s="2" t="str">
        <f t="shared" si="3"/>
        <v/>
      </c>
      <c r="G178" s="2" t="str">
        <f t="shared" si="3"/>
        <v/>
      </c>
    </row>
    <row r="179" spans="1:7">
      <c r="A179"/>
      <c r="B179" t="s">
        <v>659</v>
      </c>
      <c r="C179"/>
      <c r="E179" s="2" t="str">
        <f t="shared" si="3"/>
        <v/>
      </c>
      <c r="F179" s="2">
        <f t="shared" si="3"/>
        <v>1</v>
      </c>
      <c r="G179" s="2" t="str">
        <f t="shared" si="3"/>
        <v/>
      </c>
    </row>
    <row r="180" spans="1:7">
      <c r="A180"/>
      <c r="B180"/>
      <c r="C180" t="s">
        <v>660</v>
      </c>
      <c r="E180" s="2" t="str">
        <f t="shared" si="3"/>
        <v/>
      </c>
      <c r="F180" s="2" t="str">
        <f t="shared" si="3"/>
        <v/>
      </c>
      <c r="G180" s="2">
        <f t="shared" si="3"/>
        <v>1</v>
      </c>
    </row>
    <row r="181" spans="1:7">
      <c r="A181"/>
      <c r="B181"/>
      <c r="C181" t="s">
        <v>661</v>
      </c>
      <c r="E181" s="2" t="str">
        <f t="shared" si="3"/>
        <v/>
      </c>
      <c r="F181" s="2" t="str">
        <f t="shared" si="3"/>
        <v/>
      </c>
      <c r="G181" s="2">
        <f t="shared" si="3"/>
        <v>1</v>
      </c>
    </row>
    <row r="182" spans="1:7">
      <c r="A182"/>
      <c r="B182" t="s">
        <v>662</v>
      </c>
      <c r="C182"/>
      <c r="E182" s="2" t="str">
        <f t="shared" si="3"/>
        <v/>
      </c>
      <c r="F182" s="2">
        <f t="shared" si="3"/>
        <v>1</v>
      </c>
      <c r="G182" s="2" t="str">
        <f t="shared" si="3"/>
        <v/>
      </c>
    </row>
    <row r="183" spans="1:7">
      <c r="A183"/>
      <c r="B183"/>
      <c r="C183" t="s">
        <v>660</v>
      </c>
      <c r="E183" s="2" t="str">
        <f t="shared" si="3"/>
        <v/>
      </c>
      <c r="F183" s="2" t="str">
        <f t="shared" si="3"/>
        <v/>
      </c>
      <c r="G183" s="2">
        <f t="shared" si="3"/>
        <v>1</v>
      </c>
    </row>
    <row r="184" spans="1:7">
      <c r="A184"/>
      <c r="B184"/>
      <c r="C184" t="s">
        <v>661</v>
      </c>
      <c r="E184" s="2" t="str">
        <f t="shared" si="3"/>
        <v/>
      </c>
      <c r="F184" s="2" t="str">
        <f t="shared" si="3"/>
        <v/>
      </c>
      <c r="G184" s="2">
        <f t="shared" si="3"/>
        <v>1</v>
      </c>
    </row>
    <row r="185" spans="1:7">
      <c r="A185" t="s">
        <v>663</v>
      </c>
      <c r="B185"/>
      <c r="C185"/>
      <c r="E185" s="2">
        <f t="shared" si="3"/>
        <v>1</v>
      </c>
      <c r="F185" s="2" t="str">
        <f t="shared" si="3"/>
        <v/>
      </c>
      <c r="G185" s="2" t="str">
        <f t="shared" si="3"/>
        <v/>
      </c>
    </row>
    <row r="186" spans="1:7">
      <c r="A186"/>
      <c r="B186" t="s">
        <v>664</v>
      </c>
      <c r="C186"/>
      <c r="E186" s="2" t="str">
        <f t="shared" si="3"/>
        <v/>
      </c>
      <c r="F186" s="2">
        <f t="shared" si="3"/>
        <v>1</v>
      </c>
      <c r="G186" s="2" t="str">
        <f t="shared" si="3"/>
        <v/>
      </c>
    </row>
    <row r="187" spans="1:7">
      <c r="A187"/>
      <c r="B187"/>
      <c r="C187" t="s">
        <v>5</v>
      </c>
      <c r="E187" s="2" t="str">
        <f t="shared" si="3"/>
        <v/>
      </c>
      <c r="F187" s="2" t="str">
        <f t="shared" si="3"/>
        <v/>
      </c>
      <c r="G187" s="2">
        <f t="shared" si="3"/>
        <v>1</v>
      </c>
    </row>
    <row r="188" spans="1:7">
      <c r="A188"/>
      <c r="B188"/>
      <c r="C188" t="s">
        <v>6</v>
      </c>
      <c r="E188" s="2" t="str">
        <f t="shared" si="3"/>
        <v/>
      </c>
      <c r="F188" s="2" t="str">
        <f t="shared" si="3"/>
        <v/>
      </c>
      <c r="G188" s="2">
        <f t="shared" si="3"/>
        <v>1</v>
      </c>
    </row>
    <row r="189" spans="1:7">
      <c r="A189"/>
      <c r="B189" t="s">
        <v>665</v>
      </c>
      <c r="C189"/>
      <c r="E189" s="2" t="str">
        <f t="shared" si="3"/>
        <v/>
      </c>
      <c r="F189" s="2">
        <f t="shared" si="3"/>
        <v>1</v>
      </c>
      <c r="G189" s="2" t="str">
        <f t="shared" si="3"/>
        <v/>
      </c>
    </row>
    <row r="190" spans="1:7">
      <c r="A190"/>
      <c r="B190"/>
      <c r="C190" t="s">
        <v>5</v>
      </c>
      <c r="E190" s="2" t="str">
        <f t="shared" si="3"/>
        <v/>
      </c>
      <c r="F190" s="2" t="str">
        <f t="shared" si="3"/>
        <v/>
      </c>
      <c r="G190" s="2">
        <f t="shared" si="3"/>
        <v>1</v>
      </c>
    </row>
    <row r="191" spans="1:7">
      <c r="A191"/>
      <c r="B191"/>
      <c r="C191" t="s">
        <v>6</v>
      </c>
      <c r="E191" s="2" t="str">
        <f t="shared" si="3"/>
        <v/>
      </c>
      <c r="F191" s="2" t="str">
        <f t="shared" si="3"/>
        <v/>
      </c>
      <c r="G191" s="2">
        <f t="shared" si="3"/>
        <v>1</v>
      </c>
    </row>
    <row r="192" spans="1:7">
      <c r="A192"/>
      <c r="B192" t="s">
        <v>666</v>
      </c>
      <c r="C192"/>
      <c r="E192" s="2" t="str">
        <f t="shared" si="3"/>
        <v/>
      </c>
      <c r="F192" s="2">
        <f t="shared" si="3"/>
        <v>1</v>
      </c>
      <c r="G192" s="2" t="str">
        <f t="shared" si="3"/>
        <v/>
      </c>
    </row>
    <row r="193" spans="1:7">
      <c r="A193"/>
      <c r="B193"/>
      <c r="C193" t="s">
        <v>5</v>
      </c>
      <c r="E193" s="2" t="str">
        <f t="shared" si="3"/>
        <v/>
      </c>
      <c r="F193" s="2" t="str">
        <f t="shared" si="3"/>
        <v/>
      </c>
      <c r="G193" s="2">
        <f t="shared" si="3"/>
        <v>1</v>
      </c>
    </row>
    <row r="194" spans="1:7">
      <c r="A194"/>
      <c r="B194"/>
      <c r="C194" t="s">
        <v>6</v>
      </c>
      <c r="E194" s="2" t="str">
        <f t="shared" si="3"/>
        <v/>
      </c>
      <c r="F194" s="2" t="str">
        <f t="shared" si="3"/>
        <v/>
      </c>
      <c r="G194" s="2">
        <f t="shared" si="3"/>
        <v>1</v>
      </c>
    </row>
    <row r="195" spans="1:7">
      <c r="A195"/>
      <c r="B195"/>
      <c r="C195"/>
      <c r="E195" s="2" t="str">
        <f t="shared" si="3"/>
        <v/>
      </c>
      <c r="F195" s="2" t="str">
        <f t="shared" si="3"/>
        <v/>
      </c>
      <c r="G195" s="2" t="str">
        <f t="shared" si="3"/>
        <v/>
      </c>
    </row>
    <row r="196" spans="1:7">
      <c r="A196"/>
      <c r="B196"/>
      <c r="C196"/>
      <c r="E196" s="2" t="str">
        <f t="shared" si="3"/>
        <v/>
      </c>
      <c r="F196" s="2" t="str">
        <f t="shared" si="3"/>
        <v/>
      </c>
      <c r="G196" s="2" t="str">
        <f t="shared" si="3"/>
        <v/>
      </c>
    </row>
    <row r="197" spans="1:7">
      <c r="A197"/>
      <c r="B197"/>
      <c r="C197"/>
      <c r="E197" s="2" t="str">
        <f t="shared" si="3"/>
        <v/>
      </c>
      <c r="F197" s="2" t="str">
        <f t="shared" si="3"/>
        <v/>
      </c>
      <c r="G197" s="2" t="str">
        <f t="shared" si="3"/>
        <v/>
      </c>
    </row>
    <row r="198" spans="1:7">
      <c r="A198"/>
      <c r="B198"/>
      <c r="C198"/>
      <c r="E198" s="2" t="str">
        <f t="shared" si="3"/>
        <v/>
      </c>
      <c r="F198" s="2" t="str">
        <f t="shared" si="3"/>
        <v/>
      </c>
      <c r="G198" s="2" t="str">
        <f t="shared" si="3"/>
        <v/>
      </c>
    </row>
    <row r="199" spans="1:7">
      <c r="A199"/>
      <c r="B199"/>
      <c r="C199"/>
      <c r="E199" s="2" t="str">
        <f t="shared" si="3"/>
        <v/>
      </c>
      <c r="F199" s="2" t="str">
        <f t="shared" si="3"/>
        <v/>
      </c>
      <c r="G199" s="2" t="str">
        <f t="shared" si="3"/>
        <v/>
      </c>
    </row>
    <row r="200" spans="1:7">
      <c r="A200"/>
      <c r="B200"/>
      <c r="C200"/>
      <c r="E200" s="2" t="str">
        <f t="shared" si="3"/>
        <v/>
      </c>
      <c r="F200" s="2" t="str">
        <f t="shared" si="3"/>
        <v/>
      </c>
      <c r="G200" s="2" t="str">
        <f t="shared" si="3"/>
        <v/>
      </c>
    </row>
    <row r="201" spans="1:7">
      <c r="A201"/>
      <c r="B201"/>
      <c r="C201"/>
      <c r="E201" s="2" t="str">
        <f t="shared" si="3"/>
        <v/>
      </c>
      <c r="F201" s="2" t="str">
        <f t="shared" si="3"/>
        <v/>
      </c>
      <c r="G201" s="2" t="str">
        <f t="shared" si="3"/>
        <v/>
      </c>
    </row>
    <row r="202" spans="1:7">
      <c r="A202"/>
      <c r="B202"/>
      <c r="C202"/>
      <c r="E202" s="2" t="str">
        <f t="shared" si="3"/>
        <v/>
      </c>
      <c r="F202" s="2" t="str">
        <f t="shared" si="3"/>
        <v/>
      </c>
      <c r="G202" s="2" t="str">
        <f t="shared" si="3"/>
        <v/>
      </c>
    </row>
    <row r="203" spans="1:7">
      <c r="A203"/>
      <c r="B203"/>
      <c r="C203"/>
      <c r="E203" s="2" t="str">
        <f t="shared" si="3"/>
        <v/>
      </c>
      <c r="F203" s="2" t="str">
        <f t="shared" si="3"/>
        <v/>
      </c>
      <c r="G203" s="2" t="str">
        <f t="shared" si="3"/>
        <v/>
      </c>
    </row>
    <row r="204" spans="1:7">
      <c r="A204"/>
      <c r="B204"/>
      <c r="C204"/>
      <c r="E204" s="2" t="str">
        <f t="shared" si="3"/>
        <v/>
      </c>
      <c r="F204" s="2" t="str">
        <f t="shared" si="3"/>
        <v/>
      </c>
      <c r="G204" s="2" t="str">
        <f t="shared" si="3"/>
        <v/>
      </c>
    </row>
    <row r="205" spans="1:7">
      <c r="A205"/>
      <c r="B205"/>
      <c r="C205"/>
      <c r="E205" s="2" t="str">
        <f t="shared" si="3"/>
        <v/>
      </c>
      <c r="F205" s="2" t="str">
        <f t="shared" si="3"/>
        <v/>
      </c>
      <c r="G205" s="2" t="str">
        <f t="shared" si="3"/>
        <v/>
      </c>
    </row>
    <row r="206" spans="1:7">
      <c r="A206"/>
      <c r="B206"/>
      <c r="C206"/>
      <c r="E206" s="2" t="str">
        <f t="shared" si="3"/>
        <v/>
      </c>
      <c r="F206" s="2" t="str">
        <f t="shared" si="3"/>
        <v/>
      </c>
      <c r="G206" s="2" t="str">
        <f t="shared" si="3"/>
        <v/>
      </c>
    </row>
    <row r="207" spans="1:7">
      <c r="A207"/>
      <c r="B207"/>
      <c r="C207"/>
      <c r="E207" s="2" t="str">
        <f t="shared" si="3"/>
        <v/>
      </c>
      <c r="F207" s="2" t="str">
        <f t="shared" si="3"/>
        <v/>
      </c>
      <c r="G207" s="2" t="str">
        <f t="shared" si="3"/>
        <v/>
      </c>
    </row>
    <row r="208" spans="1:7">
      <c r="A208"/>
      <c r="B208"/>
      <c r="C208"/>
      <c r="E208" s="2" t="str">
        <f t="shared" si="3"/>
        <v/>
      </c>
      <c r="F208" s="2" t="str">
        <f t="shared" si="3"/>
        <v/>
      </c>
      <c r="G208" s="2" t="str">
        <f t="shared" si="3"/>
        <v/>
      </c>
    </row>
    <row r="209" spans="5:7" customFormat="1">
      <c r="E209" s="2" t="str">
        <f t="shared" si="3"/>
        <v/>
      </c>
      <c r="F209" s="2" t="str">
        <f t="shared" si="3"/>
        <v/>
      </c>
      <c r="G209" s="2" t="str">
        <f t="shared" si="3"/>
        <v/>
      </c>
    </row>
    <row r="210" spans="5:7" customFormat="1">
      <c r="E210" s="2" t="str">
        <f t="shared" si="3"/>
        <v/>
      </c>
      <c r="F210" s="2" t="str">
        <f t="shared" si="3"/>
        <v/>
      </c>
      <c r="G210" s="2" t="str">
        <f t="shared" si="3"/>
        <v/>
      </c>
    </row>
    <row r="211" spans="5:7" customFormat="1">
      <c r="E211" s="2" t="str">
        <f t="shared" ref="E211:G274" si="4">IF(A211="","",1)</f>
        <v/>
      </c>
      <c r="F211" s="2" t="str">
        <f t="shared" si="4"/>
        <v/>
      </c>
      <c r="G211" s="2" t="str">
        <f t="shared" si="4"/>
        <v/>
      </c>
    </row>
    <row r="212" spans="5:7" customFormat="1">
      <c r="E212" s="2" t="str">
        <f t="shared" si="4"/>
        <v/>
      </c>
      <c r="F212" s="2" t="str">
        <f t="shared" si="4"/>
        <v/>
      </c>
      <c r="G212" s="2" t="str">
        <f t="shared" si="4"/>
        <v/>
      </c>
    </row>
    <row r="213" spans="5:7" customFormat="1">
      <c r="E213" s="2" t="str">
        <f t="shared" si="4"/>
        <v/>
      </c>
      <c r="F213" s="2" t="str">
        <f t="shared" si="4"/>
        <v/>
      </c>
      <c r="G213" s="2" t="str">
        <f t="shared" si="4"/>
        <v/>
      </c>
    </row>
    <row r="214" spans="5:7" customFormat="1">
      <c r="E214" s="2" t="str">
        <f t="shared" si="4"/>
        <v/>
      </c>
      <c r="F214" s="2" t="str">
        <f t="shared" si="4"/>
        <v/>
      </c>
      <c r="G214" s="2" t="str">
        <f t="shared" si="4"/>
        <v/>
      </c>
    </row>
    <row r="215" spans="5:7" customFormat="1">
      <c r="E215" s="2" t="str">
        <f t="shared" si="4"/>
        <v/>
      </c>
      <c r="F215" s="2" t="str">
        <f t="shared" si="4"/>
        <v/>
      </c>
      <c r="G215" s="2" t="str">
        <f t="shared" si="4"/>
        <v/>
      </c>
    </row>
    <row r="216" spans="5:7" customFormat="1">
      <c r="E216" s="2" t="str">
        <f t="shared" si="4"/>
        <v/>
      </c>
      <c r="F216" s="2" t="str">
        <f t="shared" si="4"/>
        <v/>
      </c>
      <c r="G216" s="2" t="str">
        <f t="shared" si="4"/>
        <v/>
      </c>
    </row>
    <row r="217" spans="5:7" customFormat="1">
      <c r="E217" s="2" t="str">
        <f t="shared" si="4"/>
        <v/>
      </c>
      <c r="F217" s="2" t="str">
        <f t="shared" si="4"/>
        <v/>
      </c>
      <c r="G217" s="2" t="str">
        <f t="shared" si="4"/>
        <v/>
      </c>
    </row>
    <row r="218" spans="5:7" customFormat="1">
      <c r="E218" s="2" t="str">
        <f t="shared" si="4"/>
        <v/>
      </c>
      <c r="F218" s="2" t="str">
        <f t="shared" si="4"/>
        <v/>
      </c>
      <c r="G218" s="2" t="str">
        <f t="shared" si="4"/>
        <v/>
      </c>
    </row>
    <row r="219" spans="5:7" customFormat="1">
      <c r="E219" s="2" t="str">
        <f t="shared" si="4"/>
        <v/>
      </c>
      <c r="F219" s="2" t="str">
        <f t="shared" si="4"/>
        <v/>
      </c>
      <c r="G219" s="2" t="str">
        <f t="shared" si="4"/>
        <v/>
      </c>
    </row>
    <row r="220" spans="5:7" customFormat="1">
      <c r="E220" s="2" t="str">
        <f t="shared" si="4"/>
        <v/>
      </c>
      <c r="F220" s="2" t="str">
        <f t="shared" si="4"/>
        <v/>
      </c>
      <c r="G220" s="2" t="str">
        <f t="shared" si="4"/>
        <v/>
      </c>
    </row>
    <row r="221" spans="5:7" customFormat="1">
      <c r="E221" s="2" t="str">
        <f t="shared" si="4"/>
        <v/>
      </c>
      <c r="F221" s="2" t="str">
        <f t="shared" si="4"/>
        <v/>
      </c>
      <c r="G221" s="2" t="str">
        <f t="shared" si="4"/>
        <v/>
      </c>
    </row>
    <row r="222" spans="5:7" customFormat="1">
      <c r="E222" s="2" t="str">
        <f t="shared" si="4"/>
        <v/>
      </c>
      <c r="F222" s="2" t="str">
        <f t="shared" si="4"/>
        <v/>
      </c>
      <c r="G222" s="2" t="str">
        <f t="shared" si="4"/>
        <v/>
      </c>
    </row>
    <row r="223" spans="5:7" customFormat="1">
      <c r="E223" s="2" t="str">
        <f t="shared" si="4"/>
        <v/>
      </c>
      <c r="F223" s="2" t="str">
        <f t="shared" si="4"/>
        <v/>
      </c>
      <c r="G223" s="2" t="str">
        <f t="shared" si="4"/>
        <v/>
      </c>
    </row>
    <row r="224" spans="5:7" customFormat="1">
      <c r="E224" s="2" t="str">
        <f t="shared" si="4"/>
        <v/>
      </c>
      <c r="F224" s="2" t="str">
        <f t="shared" si="4"/>
        <v/>
      </c>
      <c r="G224" s="2" t="str">
        <f t="shared" si="4"/>
        <v/>
      </c>
    </row>
    <row r="225" spans="1:7">
      <c r="A225"/>
      <c r="B225"/>
      <c r="C225"/>
      <c r="E225" s="2" t="str">
        <f t="shared" si="4"/>
        <v/>
      </c>
      <c r="F225" s="2" t="str">
        <f t="shared" si="4"/>
        <v/>
      </c>
      <c r="G225" s="2" t="str">
        <f t="shared" si="4"/>
        <v/>
      </c>
    </row>
    <row r="226" spans="1:7">
      <c r="A226"/>
      <c r="B226"/>
      <c r="C226"/>
      <c r="E226" s="2" t="str">
        <f t="shared" si="4"/>
        <v/>
      </c>
      <c r="F226" s="2" t="str">
        <f t="shared" si="4"/>
        <v/>
      </c>
      <c r="G226" s="2" t="str">
        <f t="shared" si="4"/>
        <v/>
      </c>
    </row>
    <row r="227" spans="1:7">
      <c r="A227"/>
      <c r="B227"/>
      <c r="C227"/>
      <c r="E227" s="2" t="str">
        <f t="shared" si="4"/>
        <v/>
      </c>
      <c r="F227" s="2" t="str">
        <f t="shared" si="4"/>
        <v/>
      </c>
      <c r="G227" s="2" t="str">
        <f t="shared" si="4"/>
        <v/>
      </c>
    </row>
    <row r="228" spans="1:7">
      <c r="A228"/>
      <c r="B228"/>
      <c r="C228"/>
      <c r="E228" s="2" t="str">
        <f t="shared" si="4"/>
        <v/>
      </c>
      <c r="F228" s="2" t="str">
        <f t="shared" si="4"/>
        <v/>
      </c>
      <c r="G228" s="2" t="str">
        <f t="shared" si="4"/>
        <v/>
      </c>
    </row>
    <row r="229" spans="1:7">
      <c r="A229"/>
      <c r="B229"/>
      <c r="C229"/>
      <c r="E229" s="2" t="str">
        <f t="shared" si="4"/>
        <v/>
      </c>
      <c r="F229" s="2" t="str">
        <f t="shared" si="4"/>
        <v/>
      </c>
      <c r="G229" s="2" t="str">
        <f t="shared" si="4"/>
        <v/>
      </c>
    </row>
    <row r="230" spans="1:7">
      <c r="A230"/>
      <c r="B230"/>
      <c r="C230"/>
      <c r="E230" s="2" t="str">
        <f t="shared" si="4"/>
        <v/>
      </c>
      <c r="F230" s="2" t="str">
        <f t="shared" si="4"/>
        <v/>
      </c>
      <c r="G230" s="2" t="str">
        <f t="shared" si="4"/>
        <v/>
      </c>
    </row>
    <row r="231" spans="1:7">
      <c r="A231"/>
      <c r="B231"/>
      <c r="C231"/>
      <c r="E231" s="2" t="str">
        <f t="shared" si="4"/>
        <v/>
      </c>
      <c r="F231" s="2" t="str">
        <f t="shared" si="4"/>
        <v/>
      </c>
      <c r="G231" s="2" t="str">
        <f t="shared" si="4"/>
        <v/>
      </c>
    </row>
    <row r="232" spans="1:7">
      <c r="A232"/>
      <c r="B232"/>
      <c r="C232"/>
      <c r="E232" s="2" t="str">
        <f t="shared" si="4"/>
        <v/>
      </c>
      <c r="F232" s="2" t="str">
        <f t="shared" si="4"/>
        <v/>
      </c>
      <c r="G232" s="2" t="str">
        <f t="shared" si="4"/>
        <v/>
      </c>
    </row>
    <row r="233" spans="1:7">
      <c r="A233"/>
      <c r="B233"/>
      <c r="C233"/>
      <c r="E233" s="2" t="str">
        <f t="shared" si="4"/>
        <v/>
      </c>
      <c r="F233" s="2" t="str">
        <f t="shared" si="4"/>
        <v/>
      </c>
      <c r="G233" s="2" t="str">
        <f t="shared" si="4"/>
        <v/>
      </c>
    </row>
    <row r="234" spans="1:7">
      <c r="A234"/>
      <c r="B234"/>
      <c r="C234"/>
      <c r="E234" s="2" t="str">
        <f t="shared" si="4"/>
        <v/>
      </c>
      <c r="F234" s="2" t="str">
        <f t="shared" si="4"/>
        <v/>
      </c>
      <c r="G234" s="2" t="str">
        <f t="shared" si="4"/>
        <v/>
      </c>
    </row>
    <row r="235" spans="1:7">
      <c r="A235"/>
      <c r="B235"/>
      <c r="C235"/>
      <c r="E235" s="2" t="str">
        <f t="shared" si="4"/>
        <v/>
      </c>
      <c r="F235" s="2" t="str">
        <f t="shared" si="4"/>
        <v/>
      </c>
      <c r="G235" s="2" t="str">
        <f t="shared" si="4"/>
        <v/>
      </c>
    </row>
    <row r="236" spans="1:7">
      <c r="A236"/>
      <c r="B236"/>
      <c r="C236"/>
      <c r="E236" s="2" t="str">
        <f t="shared" si="4"/>
        <v/>
      </c>
      <c r="F236" s="2" t="str">
        <f t="shared" si="4"/>
        <v/>
      </c>
      <c r="G236" s="2" t="str">
        <f t="shared" si="4"/>
        <v/>
      </c>
    </row>
    <row r="237" spans="1:7">
      <c r="A237"/>
      <c r="B237"/>
      <c r="C237"/>
      <c r="E237" s="2" t="str">
        <f t="shared" si="4"/>
        <v/>
      </c>
      <c r="F237" s="2" t="str">
        <f t="shared" si="4"/>
        <v/>
      </c>
      <c r="G237" s="2" t="str">
        <f t="shared" si="4"/>
        <v/>
      </c>
    </row>
    <row r="238" spans="1:7">
      <c r="A238"/>
      <c r="B238"/>
      <c r="C238"/>
      <c r="E238" s="2" t="str">
        <f t="shared" si="4"/>
        <v/>
      </c>
      <c r="F238" s="2" t="str">
        <f t="shared" si="4"/>
        <v/>
      </c>
      <c r="G238" s="2" t="str">
        <f t="shared" si="4"/>
        <v/>
      </c>
    </row>
    <row r="239" spans="1:7">
      <c r="A239"/>
      <c r="B239"/>
      <c r="C239"/>
      <c r="E239" s="2" t="str">
        <f t="shared" si="4"/>
        <v/>
      </c>
      <c r="F239" s="2" t="str">
        <f t="shared" si="4"/>
        <v/>
      </c>
      <c r="G239" s="2" t="str">
        <f t="shared" si="4"/>
        <v/>
      </c>
    </row>
    <row r="240" spans="1:7">
      <c r="A240"/>
      <c r="B240"/>
      <c r="C240"/>
      <c r="E240" s="2" t="str">
        <f t="shared" si="4"/>
        <v/>
      </c>
      <c r="F240" s="2" t="str">
        <f t="shared" si="4"/>
        <v/>
      </c>
      <c r="G240" s="2" t="str">
        <f t="shared" si="4"/>
        <v/>
      </c>
    </row>
    <row r="241" spans="1:7">
      <c r="A241"/>
      <c r="B241"/>
      <c r="C241"/>
      <c r="E241" s="2" t="str">
        <f t="shared" si="4"/>
        <v/>
      </c>
      <c r="F241" s="2" t="str">
        <f t="shared" si="4"/>
        <v/>
      </c>
      <c r="G241" s="2" t="str">
        <f t="shared" si="4"/>
        <v/>
      </c>
    </row>
    <row r="242" spans="1:7">
      <c r="A242"/>
      <c r="B242"/>
      <c r="C242"/>
      <c r="E242" s="2" t="str">
        <f t="shared" si="4"/>
        <v/>
      </c>
      <c r="F242" s="2" t="str">
        <f t="shared" si="4"/>
        <v/>
      </c>
      <c r="G242" s="2" t="str">
        <f t="shared" si="4"/>
        <v/>
      </c>
    </row>
    <row r="243" spans="1:7">
      <c r="A243"/>
      <c r="B243"/>
      <c r="C243"/>
      <c r="E243" s="2" t="str">
        <f t="shared" si="4"/>
        <v/>
      </c>
      <c r="F243" s="2" t="str">
        <f t="shared" si="4"/>
        <v/>
      </c>
      <c r="G243" s="2" t="str">
        <f t="shared" si="4"/>
        <v/>
      </c>
    </row>
    <row r="244" spans="1:7">
      <c r="A244"/>
      <c r="B244"/>
      <c r="C244"/>
      <c r="E244" s="2" t="str">
        <f t="shared" si="4"/>
        <v/>
      </c>
      <c r="F244" s="2" t="str">
        <f t="shared" si="4"/>
        <v/>
      </c>
      <c r="G244" s="2" t="str">
        <f t="shared" si="4"/>
        <v/>
      </c>
    </row>
    <row r="245" spans="1:7">
      <c r="A245"/>
      <c r="B245"/>
      <c r="C245"/>
      <c r="E245" s="2" t="str">
        <f t="shared" si="4"/>
        <v/>
      </c>
      <c r="F245" s="2" t="str">
        <f t="shared" si="4"/>
        <v/>
      </c>
      <c r="G245" s="2" t="str">
        <f t="shared" si="4"/>
        <v/>
      </c>
    </row>
    <row r="246" spans="1:7">
      <c r="A246"/>
      <c r="B246"/>
      <c r="C246"/>
      <c r="E246" s="2" t="str">
        <f t="shared" si="4"/>
        <v/>
      </c>
      <c r="F246" s="2" t="str">
        <f t="shared" si="4"/>
        <v/>
      </c>
      <c r="G246" s="2" t="str">
        <f t="shared" si="4"/>
        <v/>
      </c>
    </row>
    <row r="247" spans="1:7">
      <c r="A247"/>
      <c r="B247"/>
      <c r="C247"/>
      <c r="E247" s="2" t="str">
        <f t="shared" si="4"/>
        <v/>
      </c>
      <c r="F247" s="2" t="str">
        <f t="shared" si="4"/>
        <v/>
      </c>
      <c r="G247" s="2" t="str">
        <f t="shared" si="4"/>
        <v/>
      </c>
    </row>
    <row r="248" spans="1:7">
      <c r="A248"/>
      <c r="B248"/>
      <c r="C248"/>
      <c r="E248" s="2" t="str">
        <f t="shared" si="4"/>
        <v/>
      </c>
      <c r="F248" s="2" t="str">
        <f t="shared" si="4"/>
        <v/>
      </c>
      <c r="G248" s="2" t="str">
        <f t="shared" si="4"/>
        <v/>
      </c>
    </row>
    <row r="249" spans="1:7">
      <c r="A249"/>
      <c r="B249"/>
      <c r="C249"/>
      <c r="E249" s="2" t="str">
        <f t="shared" si="4"/>
        <v/>
      </c>
      <c r="F249" s="2" t="str">
        <f t="shared" si="4"/>
        <v/>
      </c>
      <c r="G249" s="2" t="str">
        <f t="shared" si="4"/>
        <v/>
      </c>
    </row>
    <row r="250" spans="1:7">
      <c r="A250"/>
      <c r="B250"/>
      <c r="C250"/>
      <c r="E250" s="2" t="str">
        <f t="shared" si="4"/>
        <v/>
      </c>
      <c r="F250" s="2" t="str">
        <f t="shared" si="4"/>
        <v/>
      </c>
      <c r="G250" s="2" t="str">
        <f t="shared" si="4"/>
        <v/>
      </c>
    </row>
    <row r="251" spans="1:7">
      <c r="A251"/>
      <c r="B251"/>
      <c r="C251"/>
      <c r="E251" s="2" t="str">
        <f t="shared" si="4"/>
        <v/>
      </c>
      <c r="F251" s="2" t="str">
        <f t="shared" si="4"/>
        <v/>
      </c>
      <c r="G251" s="2" t="str">
        <f t="shared" si="4"/>
        <v/>
      </c>
    </row>
    <row r="252" spans="1:7">
      <c r="A252"/>
      <c r="B252"/>
      <c r="C252"/>
      <c r="E252" s="2" t="str">
        <f t="shared" si="4"/>
        <v/>
      </c>
      <c r="F252" s="2" t="str">
        <f t="shared" si="4"/>
        <v/>
      </c>
      <c r="G252" s="2" t="str">
        <f t="shared" si="4"/>
        <v/>
      </c>
    </row>
    <row r="253" spans="1:7">
      <c r="A253"/>
      <c r="B253"/>
      <c r="C253"/>
      <c r="E253" s="2" t="str">
        <f t="shared" si="4"/>
        <v/>
      </c>
      <c r="F253" s="2" t="str">
        <f t="shared" si="4"/>
        <v/>
      </c>
      <c r="G253" s="2" t="str">
        <f t="shared" si="4"/>
        <v/>
      </c>
    </row>
    <row r="254" spans="1:7">
      <c r="A254"/>
      <c r="B254"/>
      <c r="C254"/>
      <c r="E254" s="2" t="str">
        <f t="shared" si="4"/>
        <v/>
      </c>
      <c r="F254" s="2" t="str">
        <f t="shared" si="4"/>
        <v/>
      </c>
      <c r="G254" s="2" t="str">
        <f t="shared" si="4"/>
        <v/>
      </c>
    </row>
    <row r="255" spans="1:7">
      <c r="A255"/>
      <c r="B255"/>
      <c r="C255"/>
      <c r="E255" s="2" t="str">
        <f t="shared" si="4"/>
        <v/>
      </c>
      <c r="F255" s="2" t="str">
        <f t="shared" si="4"/>
        <v/>
      </c>
      <c r="G255" s="2" t="str">
        <f t="shared" si="4"/>
        <v/>
      </c>
    </row>
    <row r="256" spans="1:7">
      <c r="A256"/>
      <c r="B256"/>
      <c r="C256"/>
      <c r="E256" s="2" t="str">
        <f t="shared" si="4"/>
        <v/>
      </c>
      <c r="F256" s="2" t="str">
        <f t="shared" si="4"/>
        <v/>
      </c>
      <c r="G256" s="2" t="str">
        <f t="shared" si="4"/>
        <v/>
      </c>
    </row>
    <row r="257" spans="1:7">
      <c r="A257"/>
      <c r="B257"/>
      <c r="C257"/>
      <c r="E257" s="2" t="str">
        <f t="shared" si="4"/>
        <v/>
      </c>
      <c r="F257" s="2" t="str">
        <f t="shared" si="4"/>
        <v/>
      </c>
      <c r="G257" s="2" t="str">
        <f t="shared" si="4"/>
        <v/>
      </c>
    </row>
    <row r="258" spans="1:7">
      <c r="A258"/>
      <c r="B258"/>
      <c r="C258"/>
      <c r="E258" s="2" t="str">
        <f t="shared" si="4"/>
        <v/>
      </c>
      <c r="F258" s="2" t="str">
        <f t="shared" si="4"/>
        <v/>
      </c>
      <c r="G258" s="2" t="str">
        <f t="shared" si="4"/>
        <v/>
      </c>
    </row>
    <row r="259" spans="1:7">
      <c r="A259"/>
      <c r="B259"/>
      <c r="C259"/>
      <c r="E259" s="2" t="str">
        <f t="shared" si="4"/>
        <v/>
      </c>
      <c r="F259" s="2" t="str">
        <f t="shared" si="4"/>
        <v/>
      </c>
      <c r="G259" s="2" t="str">
        <f t="shared" si="4"/>
        <v/>
      </c>
    </row>
    <row r="260" spans="1:7">
      <c r="A260"/>
      <c r="B260"/>
      <c r="C260"/>
      <c r="E260" s="2" t="str">
        <f t="shared" si="4"/>
        <v/>
      </c>
      <c r="F260" s="2" t="str">
        <f t="shared" si="4"/>
        <v/>
      </c>
      <c r="G260" s="2" t="str">
        <f t="shared" si="4"/>
        <v/>
      </c>
    </row>
    <row r="261" spans="1:7">
      <c r="A261"/>
      <c r="B261"/>
      <c r="C261"/>
      <c r="E261" s="2" t="str">
        <f t="shared" si="4"/>
        <v/>
      </c>
      <c r="F261" s="2" t="str">
        <f t="shared" si="4"/>
        <v/>
      </c>
      <c r="G261" s="2" t="str">
        <f t="shared" si="4"/>
        <v/>
      </c>
    </row>
    <row r="262" spans="1:7">
      <c r="A262"/>
      <c r="B262"/>
      <c r="C262"/>
      <c r="E262" s="2" t="str">
        <f t="shared" si="4"/>
        <v/>
      </c>
      <c r="F262" s="2" t="str">
        <f t="shared" si="4"/>
        <v/>
      </c>
      <c r="G262" s="2" t="str">
        <f t="shared" si="4"/>
        <v/>
      </c>
    </row>
    <row r="263" spans="1:7">
      <c r="A263"/>
      <c r="B263"/>
      <c r="C263"/>
      <c r="E263" s="2" t="str">
        <f t="shared" si="4"/>
        <v/>
      </c>
      <c r="F263" s="2" t="str">
        <f t="shared" si="4"/>
        <v/>
      </c>
      <c r="G263" s="2" t="str">
        <f t="shared" si="4"/>
        <v/>
      </c>
    </row>
    <row r="264" spans="1:7">
      <c r="A264"/>
      <c r="B264"/>
      <c r="C264"/>
      <c r="E264" s="2" t="str">
        <f t="shared" si="4"/>
        <v/>
      </c>
      <c r="F264" s="2" t="str">
        <f t="shared" si="4"/>
        <v/>
      </c>
      <c r="G264" s="2" t="str">
        <f t="shared" si="4"/>
        <v/>
      </c>
    </row>
    <row r="265" spans="1:7">
      <c r="A265"/>
      <c r="B265"/>
      <c r="C265"/>
      <c r="E265" s="2" t="str">
        <f t="shared" si="4"/>
        <v/>
      </c>
      <c r="F265" s="2" t="str">
        <f t="shared" si="4"/>
        <v/>
      </c>
      <c r="G265" s="2" t="str">
        <f t="shared" si="4"/>
        <v/>
      </c>
    </row>
    <row r="266" spans="1:7">
      <c r="A266"/>
      <c r="B266"/>
      <c r="C266"/>
      <c r="E266" s="2" t="str">
        <f t="shared" si="4"/>
        <v/>
      </c>
      <c r="F266" s="2" t="str">
        <f t="shared" si="4"/>
        <v/>
      </c>
      <c r="G266" s="2" t="str">
        <f t="shared" si="4"/>
        <v/>
      </c>
    </row>
    <row r="267" spans="1:7">
      <c r="A267"/>
      <c r="B267"/>
      <c r="C267"/>
      <c r="E267" s="2" t="str">
        <f t="shared" si="4"/>
        <v/>
      </c>
      <c r="F267" s="2" t="str">
        <f t="shared" si="4"/>
        <v/>
      </c>
      <c r="G267" s="2" t="str">
        <f t="shared" si="4"/>
        <v/>
      </c>
    </row>
    <row r="268" spans="1:7">
      <c r="A268"/>
      <c r="B268"/>
      <c r="C268"/>
      <c r="E268" s="2" t="str">
        <f t="shared" si="4"/>
        <v/>
      </c>
      <c r="F268" s="2" t="str">
        <f t="shared" si="4"/>
        <v/>
      </c>
      <c r="G268" s="2" t="str">
        <f t="shared" si="4"/>
        <v/>
      </c>
    </row>
    <row r="269" spans="1:7">
      <c r="A269"/>
      <c r="B269"/>
      <c r="C269"/>
      <c r="E269" s="2" t="str">
        <f t="shared" si="4"/>
        <v/>
      </c>
      <c r="F269" s="2" t="str">
        <f t="shared" si="4"/>
        <v/>
      </c>
      <c r="G269" s="2" t="str">
        <f t="shared" si="4"/>
        <v/>
      </c>
    </row>
    <row r="270" spans="1:7">
      <c r="A270"/>
      <c r="B270"/>
      <c r="C270"/>
      <c r="E270" s="2" t="str">
        <f t="shared" si="4"/>
        <v/>
      </c>
      <c r="F270" s="2" t="str">
        <f t="shared" si="4"/>
        <v/>
      </c>
      <c r="G270" s="2" t="str">
        <f t="shared" si="4"/>
        <v/>
      </c>
    </row>
    <row r="271" spans="1:7">
      <c r="A271"/>
      <c r="B271"/>
      <c r="C271"/>
      <c r="E271" s="2" t="str">
        <f t="shared" si="4"/>
        <v/>
      </c>
      <c r="F271" s="2" t="str">
        <f t="shared" si="4"/>
        <v/>
      </c>
      <c r="G271" s="2" t="str">
        <f t="shared" si="4"/>
        <v/>
      </c>
    </row>
    <row r="272" spans="1:7">
      <c r="A272"/>
      <c r="B272"/>
      <c r="C272"/>
      <c r="E272" s="2" t="str">
        <f t="shared" si="4"/>
        <v/>
      </c>
      <c r="F272" s="2" t="str">
        <f t="shared" si="4"/>
        <v/>
      </c>
      <c r="G272" s="2" t="str">
        <f t="shared" si="4"/>
        <v/>
      </c>
    </row>
    <row r="273" spans="5:7" customFormat="1">
      <c r="E273" s="2" t="str">
        <f t="shared" si="4"/>
        <v/>
      </c>
      <c r="F273" s="2" t="str">
        <f t="shared" si="4"/>
        <v/>
      </c>
      <c r="G273" s="2" t="str">
        <f t="shared" si="4"/>
        <v/>
      </c>
    </row>
    <row r="274" spans="5:7" customFormat="1">
      <c r="E274" s="2" t="str">
        <f t="shared" si="4"/>
        <v/>
      </c>
      <c r="F274" s="2" t="str">
        <f t="shared" si="4"/>
        <v/>
      </c>
      <c r="G274" s="2" t="str">
        <f t="shared" si="4"/>
        <v/>
      </c>
    </row>
    <row r="275" spans="5:7" customFormat="1">
      <c r="E275" s="2" t="str">
        <f t="shared" ref="E275:G306" si="5">IF(A275="","",1)</f>
        <v/>
      </c>
      <c r="F275" s="2" t="str">
        <f t="shared" si="5"/>
        <v/>
      </c>
      <c r="G275" s="2" t="str">
        <f t="shared" si="5"/>
        <v/>
      </c>
    </row>
    <row r="276" spans="5:7" customFormat="1">
      <c r="E276" s="2" t="str">
        <f t="shared" si="5"/>
        <v/>
      </c>
      <c r="F276" s="2" t="str">
        <f t="shared" si="5"/>
        <v/>
      </c>
      <c r="G276" s="2" t="str">
        <f t="shared" si="5"/>
        <v/>
      </c>
    </row>
    <row r="277" spans="5:7" customFormat="1">
      <c r="E277" s="2" t="str">
        <f t="shared" si="5"/>
        <v/>
      </c>
      <c r="F277" s="2" t="str">
        <f t="shared" si="5"/>
        <v/>
      </c>
      <c r="G277" s="2" t="str">
        <f t="shared" si="5"/>
        <v/>
      </c>
    </row>
    <row r="278" spans="5:7" customFormat="1">
      <c r="E278" s="2" t="str">
        <f t="shared" si="5"/>
        <v/>
      </c>
      <c r="F278" s="2" t="str">
        <f t="shared" si="5"/>
        <v/>
      </c>
      <c r="G278" s="2" t="str">
        <f t="shared" si="5"/>
        <v/>
      </c>
    </row>
    <row r="279" spans="5:7" customFormat="1">
      <c r="E279" s="2" t="str">
        <f t="shared" si="5"/>
        <v/>
      </c>
      <c r="F279" s="2" t="str">
        <f t="shared" si="5"/>
        <v/>
      </c>
      <c r="G279" s="2" t="str">
        <f t="shared" si="5"/>
        <v/>
      </c>
    </row>
    <row r="280" spans="5:7" customFormat="1">
      <c r="E280" s="2" t="str">
        <f t="shared" si="5"/>
        <v/>
      </c>
      <c r="F280" s="2" t="str">
        <f t="shared" si="5"/>
        <v/>
      </c>
      <c r="G280" s="2" t="str">
        <f t="shared" si="5"/>
        <v/>
      </c>
    </row>
    <row r="281" spans="5:7" customFormat="1">
      <c r="E281" s="2" t="str">
        <f t="shared" si="5"/>
        <v/>
      </c>
      <c r="F281" s="2" t="str">
        <f t="shared" si="5"/>
        <v/>
      </c>
      <c r="G281" s="2" t="str">
        <f t="shared" si="5"/>
        <v/>
      </c>
    </row>
    <row r="282" spans="5:7" customFormat="1">
      <c r="E282" s="2" t="str">
        <f t="shared" si="5"/>
        <v/>
      </c>
      <c r="F282" s="2" t="str">
        <f t="shared" si="5"/>
        <v/>
      </c>
      <c r="G282" s="2" t="str">
        <f t="shared" si="5"/>
        <v/>
      </c>
    </row>
    <row r="283" spans="5:7" customFormat="1">
      <c r="E283" s="2" t="str">
        <f t="shared" si="5"/>
        <v/>
      </c>
      <c r="F283" s="2" t="str">
        <f t="shared" si="5"/>
        <v/>
      </c>
      <c r="G283" s="2" t="str">
        <f t="shared" si="5"/>
        <v/>
      </c>
    </row>
    <row r="284" spans="5:7" customFormat="1">
      <c r="E284" s="2" t="str">
        <f t="shared" si="5"/>
        <v/>
      </c>
      <c r="F284" s="2" t="str">
        <f t="shared" si="5"/>
        <v/>
      </c>
      <c r="G284" s="2" t="str">
        <f t="shared" si="5"/>
        <v/>
      </c>
    </row>
    <row r="285" spans="5:7" customFormat="1">
      <c r="E285" s="2" t="str">
        <f t="shared" si="5"/>
        <v/>
      </c>
      <c r="F285" s="2" t="str">
        <f t="shared" si="5"/>
        <v/>
      </c>
      <c r="G285" s="2" t="str">
        <f t="shared" si="5"/>
        <v/>
      </c>
    </row>
    <row r="286" spans="5:7" customFormat="1">
      <c r="E286" s="2" t="str">
        <f t="shared" si="5"/>
        <v/>
      </c>
      <c r="F286" s="2" t="str">
        <f t="shared" si="5"/>
        <v/>
      </c>
      <c r="G286" s="2" t="str">
        <f t="shared" si="5"/>
        <v/>
      </c>
    </row>
    <row r="287" spans="5:7" customFormat="1">
      <c r="E287" s="2" t="str">
        <f t="shared" si="5"/>
        <v/>
      </c>
      <c r="F287" s="2" t="str">
        <f t="shared" si="5"/>
        <v/>
      </c>
      <c r="G287" s="2" t="str">
        <f t="shared" si="5"/>
        <v/>
      </c>
    </row>
    <row r="288" spans="5:7" customFormat="1">
      <c r="E288" s="2" t="str">
        <f t="shared" si="5"/>
        <v/>
      </c>
      <c r="F288" s="2" t="str">
        <f t="shared" si="5"/>
        <v/>
      </c>
      <c r="G288" s="2" t="str">
        <f t="shared" si="5"/>
        <v/>
      </c>
    </row>
    <row r="289" spans="5:7" customFormat="1">
      <c r="E289" s="2" t="str">
        <f t="shared" si="5"/>
        <v/>
      </c>
      <c r="F289" s="2" t="str">
        <f t="shared" si="5"/>
        <v/>
      </c>
      <c r="G289" s="2" t="str">
        <f t="shared" si="5"/>
        <v/>
      </c>
    </row>
    <row r="290" spans="5:7" customFormat="1">
      <c r="E290" s="2" t="str">
        <f t="shared" si="5"/>
        <v/>
      </c>
      <c r="F290" s="2" t="str">
        <f t="shared" si="5"/>
        <v/>
      </c>
      <c r="G290" s="2" t="str">
        <f t="shared" si="5"/>
        <v/>
      </c>
    </row>
    <row r="291" spans="5:7" customFormat="1">
      <c r="E291" s="2" t="str">
        <f t="shared" si="5"/>
        <v/>
      </c>
      <c r="F291" s="2" t="str">
        <f t="shared" si="5"/>
        <v/>
      </c>
      <c r="G291" s="2" t="str">
        <f t="shared" si="5"/>
        <v/>
      </c>
    </row>
    <row r="292" spans="5:7" customFormat="1">
      <c r="E292" s="2" t="str">
        <f t="shared" si="5"/>
        <v/>
      </c>
      <c r="F292" s="2" t="str">
        <f t="shared" si="5"/>
        <v/>
      </c>
      <c r="G292" s="2" t="str">
        <f t="shared" si="5"/>
        <v/>
      </c>
    </row>
    <row r="293" spans="5:7" customFormat="1">
      <c r="E293" s="2" t="str">
        <f t="shared" si="5"/>
        <v/>
      </c>
      <c r="F293" s="2" t="str">
        <f t="shared" si="5"/>
        <v/>
      </c>
      <c r="G293" s="2" t="str">
        <f t="shared" si="5"/>
        <v/>
      </c>
    </row>
    <row r="294" spans="5:7" customFormat="1">
      <c r="E294" s="2" t="str">
        <f t="shared" si="5"/>
        <v/>
      </c>
      <c r="F294" s="2" t="str">
        <f t="shared" si="5"/>
        <v/>
      </c>
      <c r="G294" s="2" t="str">
        <f t="shared" si="5"/>
        <v/>
      </c>
    </row>
    <row r="295" spans="5:7" customFormat="1">
      <c r="E295" s="2" t="str">
        <f t="shared" si="5"/>
        <v/>
      </c>
      <c r="F295" s="2" t="str">
        <f t="shared" si="5"/>
        <v/>
      </c>
      <c r="G295" s="2" t="str">
        <f t="shared" si="5"/>
        <v/>
      </c>
    </row>
    <row r="296" spans="5:7" customFormat="1">
      <c r="E296" s="2"/>
      <c r="F296" s="2"/>
      <c r="G296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pecies list</vt:lpstr>
      <vt:lpstr>generic</vt:lpstr>
      <vt:lpstr>Capparimyia</vt:lpstr>
      <vt:lpstr>Carpophthoromyia</vt:lpstr>
      <vt:lpstr>Ceratitis</vt:lpstr>
      <vt:lpstr>Dacus_Bactrocera</vt:lpstr>
      <vt:lpstr>Neoceratitis</vt:lpstr>
      <vt:lpstr>Perilampsis</vt:lpstr>
      <vt:lpstr>Trirhithrum</vt:lpstr>
    </vt:vector>
  </TitlesOfParts>
  <Company>-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similiano Virgilio</dc:creator>
  <cp:lastModifiedBy>Massimiliano Virgilio</cp:lastModifiedBy>
  <dcterms:created xsi:type="dcterms:W3CDTF">2014-02-19T13:58:05Z</dcterms:created>
  <dcterms:modified xsi:type="dcterms:W3CDTF">2014-02-19T14:40:20Z</dcterms:modified>
</cp:coreProperties>
</file>